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mkz6_cdc_gov/Documents/CDC/DGHT ILB/Serology &amp; Incidence/Manuscripts/Multiplex MDRI/"/>
    </mc:Choice>
  </mc:AlternateContent>
  <xr:revisionPtr revIDLastSave="54" documentId="8_{8001B0C0-C218-4A5E-986C-CFAC95542B8F}" xr6:coauthVersionLast="47" xr6:coauthVersionMax="47" xr10:uidLastSave="{9B02E163-4EAC-49C7-97FC-2184B8BA9D4A}"/>
  <bookViews>
    <workbookView xWindow="19090" yWindow="-110" windowWidth="19420" windowHeight="10420" xr2:uid="{6905748E-8F4A-4545-9F35-3148B6B63A01}"/>
  </bookViews>
  <sheets>
    <sheet name="Table 1 " sheetId="1" r:id="rId1"/>
    <sheet name="Fig 1" sheetId="2" r:id="rId2"/>
    <sheet name="Quadratic" sheetId="4" r:id="rId3"/>
    <sheet name="FRR Ghana" sheetId="9" r:id="rId4"/>
    <sheet name="FRR HERS" sheetId="10" r:id="rId5"/>
    <sheet name="FRR Thai" sheetId="11" r:id="rId6"/>
    <sheet name="FRR Summary" sheetId="12" r:id="rId7"/>
    <sheet name="Sensitivity Optimal" sheetId="6" r:id="rId8"/>
    <sheet name="MDRI by Subtype" sheetId="8" r:id="rId9"/>
  </sheets>
  <definedNames>
    <definedName name="_xlnm._FilterDatabase" localSheetId="3" hidden="1">'FRR Ghana'!$A$1:$A$953</definedName>
    <definedName name="_xlnm._FilterDatabase" localSheetId="4" hidden="1">'FRR HERS'!$A$1:$A$262</definedName>
    <definedName name="_xlnm._FilterDatabase" localSheetId="5" hidden="1">'FRR Thai'!$A$1:$A$129</definedName>
    <definedName name="_xlnm._FilterDatabase" localSheetId="7" hidden="1">'Sensitivity Optimal'!$C$3:$E$21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4" i="6" l="1"/>
  <c r="K13" i="6"/>
  <c r="H14" i="12"/>
  <c r="H11" i="12"/>
  <c r="G11" i="12"/>
  <c r="G14" i="12" s="1"/>
  <c r="F11" i="12"/>
  <c r="F14" i="12" s="1"/>
  <c r="E11" i="12"/>
  <c r="E14" i="12" s="1"/>
  <c r="D11" i="12"/>
  <c r="D14" i="12" s="1"/>
  <c r="B10" i="12"/>
  <c r="K10" i="6"/>
  <c r="L9" i="6" l="1"/>
  <c r="K11" i="6" s="1"/>
  <c r="K9" i="6"/>
  <c r="M8" i="6"/>
  <c r="M7" i="6"/>
  <c r="M9" i="6" s="1"/>
  <c r="K12" i="6" s="1"/>
  <c r="C15" i="1" l="1"/>
  <c r="C10" i="1"/>
  <c r="D15" i="1"/>
  <c r="D10" i="1"/>
  <c r="D18" i="1" l="1"/>
  <c r="C18" i="1"/>
  <c r="D840" i="2" l="1"/>
  <c r="D841" i="2"/>
  <c r="D842" i="2"/>
  <c r="D843" i="2"/>
  <c r="D844" i="2"/>
  <c r="D845" i="2"/>
  <c r="D846" i="2"/>
  <c r="D847" i="2"/>
  <c r="D848" i="2"/>
  <c r="D849" i="2"/>
  <c r="D850" i="2"/>
  <c r="D851" i="2"/>
  <c r="D852" i="2"/>
  <c r="D839" i="2"/>
</calcChain>
</file>

<file path=xl/sharedStrings.xml><?xml version="1.0" encoding="utf-8"?>
<sst xmlns="http://schemas.openxmlformats.org/spreadsheetml/2006/main" count="1746" uniqueCount="392">
  <si>
    <t>Study</t>
  </si>
  <si>
    <t>Number of Samples</t>
  </si>
  <si>
    <t>Subtype</t>
  </si>
  <si>
    <t>Amsterdam</t>
  </si>
  <si>
    <t>Ethiopia</t>
  </si>
  <si>
    <t>SIPP</t>
  </si>
  <si>
    <t>Trinidad</t>
  </si>
  <si>
    <t>Number of Subjects</t>
  </si>
  <si>
    <t>B</t>
  </si>
  <si>
    <t>C</t>
  </si>
  <si>
    <t>ALL</t>
  </si>
  <si>
    <t>Panel</t>
  </si>
  <si>
    <t>Specimen</t>
  </si>
  <si>
    <t>SC Days</t>
  </si>
  <si>
    <t>MFI</t>
  </si>
  <si>
    <t>H 0026-07</t>
  </si>
  <si>
    <t>H 0026-10</t>
  </si>
  <si>
    <t>H 0026-11</t>
  </si>
  <si>
    <t>H 0026-12</t>
  </si>
  <si>
    <t>H 0036-22</t>
  </si>
  <si>
    <t>H 0036-26</t>
  </si>
  <si>
    <t>H 0036-27</t>
  </si>
  <si>
    <t>H 0036-28</t>
  </si>
  <si>
    <t>H 0039-13</t>
  </si>
  <si>
    <t>H 0039-16</t>
  </si>
  <si>
    <t>H 0039-17</t>
  </si>
  <si>
    <t>H 0039-18</t>
  </si>
  <si>
    <t>H 0169-04</t>
  </si>
  <si>
    <t>H 0169-07</t>
  </si>
  <si>
    <t>H 0169-08</t>
  </si>
  <si>
    <t>H 0169-09</t>
  </si>
  <si>
    <t>H 0207-07</t>
  </si>
  <si>
    <t>H 0207-10</t>
  </si>
  <si>
    <t>H 0207-11</t>
  </si>
  <si>
    <t>H 0207-12</t>
  </si>
  <si>
    <t>H 0272-19</t>
  </si>
  <si>
    <t>H 0272-22</t>
  </si>
  <si>
    <t>H 0272-23</t>
  </si>
  <si>
    <t>H 0272-24</t>
  </si>
  <si>
    <t>H 0341-03</t>
  </si>
  <si>
    <t>H 0341-06</t>
  </si>
  <si>
    <t>H 0341-07</t>
  </si>
  <si>
    <t>H 0341-08</t>
  </si>
  <si>
    <t>H 0371-13</t>
  </si>
  <si>
    <t>H 0371-14</t>
  </si>
  <si>
    <t>H 0371-15</t>
  </si>
  <si>
    <t>H 0371-16</t>
  </si>
  <si>
    <t>H 0458-03</t>
  </si>
  <si>
    <t>H 0458-04</t>
  </si>
  <si>
    <t>H 0458-07</t>
  </si>
  <si>
    <t>H 0458-08</t>
  </si>
  <si>
    <t>H 0491-05</t>
  </si>
  <si>
    <t>H 0491-07</t>
  </si>
  <si>
    <t>H 0491-09</t>
  </si>
  <si>
    <t>H 0491-10</t>
  </si>
  <si>
    <t>H 0511-04</t>
  </si>
  <si>
    <t>H 0511-07</t>
  </si>
  <si>
    <t>H 0511-08</t>
  </si>
  <si>
    <t>H 0511-09</t>
  </si>
  <si>
    <t>H 0523-22</t>
  </si>
  <si>
    <t>H 0523-25</t>
  </si>
  <si>
    <t>H 0523-26</t>
  </si>
  <si>
    <t>H 0523-27</t>
  </si>
  <si>
    <t>H 0545-15</t>
  </si>
  <si>
    <t>H 0545-18</t>
  </si>
  <si>
    <t>H 0545-19</t>
  </si>
  <si>
    <t>H 0545-20</t>
  </si>
  <si>
    <t>H 0552-20</t>
  </si>
  <si>
    <t>H 0552-24</t>
  </si>
  <si>
    <t>H 0552-25</t>
  </si>
  <si>
    <t>H 0552-26</t>
  </si>
  <si>
    <t>H 0569-04</t>
  </si>
  <si>
    <t>H 0569-07</t>
  </si>
  <si>
    <t>H 0569-08</t>
  </si>
  <si>
    <t>H 0569-09</t>
  </si>
  <si>
    <t>H 0571-05</t>
  </si>
  <si>
    <t>H 0571-06</t>
  </si>
  <si>
    <t>H 0571-09</t>
  </si>
  <si>
    <t>H 0571-10</t>
  </si>
  <si>
    <t>H 0576-19</t>
  </si>
  <si>
    <t>H 0576-22</t>
  </si>
  <si>
    <t>H 0576-23</t>
  </si>
  <si>
    <t>H 0576-24</t>
  </si>
  <si>
    <t>H 0663-02</t>
  </si>
  <si>
    <t>H 0663-05</t>
  </si>
  <si>
    <t>H 0663-06</t>
  </si>
  <si>
    <t>H 0663-07</t>
  </si>
  <si>
    <t>H 1047-06</t>
  </si>
  <si>
    <t>H 1047-09</t>
  </si>
  <si>
    <t>H 1047-10</t>
  </si>
  <si>
    <t>H 1047-11</t>
  </si>
  <si>
    <t>H 1091-17</t>
  </si>
  <si>
    <t>H 1091-20</t>
  </si>
  <si>
    <t>H 1091-22</t>
  </si>
  <si>
    <t>H 1091-23</t>
  </si>
  <si>
    <t>H 1112-17</t>
  </si>
  <si>
    <t>H 1112-20</t>
  </si>
  <si>
    <t>H 1112-21</t>
  </si>
  <si>
    <t>H 1112-22</t>
  </si>
  <si>
    <t>H 1135-03</t>
  </si>
  <si>
    <t>H 1135-06</t>
  </si>
  <si>
    <t>H 1135-07</t>
  </si>
  <si>
    <t>H 1135-08</t>
  </si>
  <si>
    <t>H 1160-09</t>
  </si>
  <si>
    <t>H 1160-11</t>
  </si>
  <si>
    <t>H 1160-12</t>
  </si>
  <si>
    <t>H 1160-13</t>
  </si>
  <si>
    <t>H 1186-07</t>
  </si>
  <si>
    <t>H 1186-10</t>
  </si>
  <si>
    <t>H 1186-11</t>
  </si>
  <si>
    <t>H 1186-12</t>
  </si>
  <si>
    <t>F0251-U</t>
  </si>
  <si>
    <t>F0282-R</t>
  </si>
  <si>
    <t>F0298-F</t>
  </si>
  <si>
    <t>F0372-D</t>
  </si>
  <si>
    <t>F0531-F</t>
  </si>
  <si>
    <t>F0638-K</t>
  </si>
  <si>
    <t>F0305-Y</t>
  </si>
  <si>
    <t>F0093-X</t>
  </si>
  <si>
    <t>W7114-D</t>
  </si>
  <si>
    <t>F0269-F</t>
  </si>
  <si>
    <t>F0603-N</t>
  </si>
  <si>
    <t>F0587-P</t>
  </si>
  <si>
    <t>F0707-W</t>
  </si>
  <si>
    <t>F0231-K</t>
  </si>
  <si>
    <t>W7028-R</t>
  </si>
  <si>
    <t>W7102-C</t>
  </si>
  <si>
    <t>F0769-Y</t>
  </si>
  <si>
    <t>F0732-G</t>
  </si>
  <si>
    <t>F0735-J</t>
  </si>
  <si>
    <t>F0149-D</t>
  </si>
  <si>
    <t>F0713-J</t>
  </si>
  <si>
    <t>F0083-Q</t>
  </si>
  <si>
    <t>Thai BMA</t>
  </si>
  <si>
    <t>Panel Purpose</t>
  </si>
  <si>
    <t>MDRI</t>
  </si>
  <si>
    <t>Ghana</t>
  </si>
  <si>
    <t>FRR</t>
  </si>
  <si>
    <t>Thai</t>
  </si>
  <si>
    <t>TT27</t>
  </si>
  <si>
    <t>TT28</t>
  </si>
  <si>
    <t>TT31</t>
  </si>
  <si>
    <t>TT34</t>
  </si>
  <si>
    <t>TT37</t>
  </si>
  <si>
    <t xml:space="preserve">SC001010 </t>
  </si>
  <si>
    <t>SC001020</t>
  </si>
  <si>
    <t>SC001030</t>
  </si>
  <si>
    <t xml:space="preserve">SC001040 </t>
  </si>
  <si>
    <t>SC001050</t>
  </si>
  <si>
    <t xml:space="preserve">SC001060 </t>
  </si>
  <si>
    <t xml:space="preserve">SC001070 </t>
  </si>
  <si>
    <t xml:space="preserve">SC001080 </t>
  </si>
  <si>
    <t xml:space="preserve">SC001090 </t>
  </si>
  <si>
    <t xml:space="preserve">SC001100 </t>
  </si>
  <si>
    <t>SC001110</t>
  </si>
  <si>
    <t xml:space="preserve">SC005010 </t>
  </si>
  <si>
    <t xml:space="preserve">SC005020 </t>
  </si>
  <si>
    <t xml:space="preserve">SC005030 </t>
  </si>
  <si>
    <t xml:space="preserve">SC005040 </t>
  </si>
  <si>
    <t xml:space="preserve">SC005050 </t>
  </si>
  <si>
    <t xml:space="preserve">SC005060 </t>
  </si>
  <si>
    <t xml:space="preserve">SC005070 </t>
  </si>
  <si>
    <t xml:space="preserve">SC005080 </t>
  </si>
  <si>
    <t xml:space="preserve">SC005090 </t>
  </si>
  <si>
    <t>SC005110</t>
  </si>
  <si>
    <t xml:space="preserve">SC018010 </t>
  </si>
  <si>
    <t>SC018020</t>
  </si>
  <si>
    <t xml:space="preserve">SC018030 </t>
  </si>
  <si>
    <t xml:space="preserve">SC018040 </t>
  </si>
  <si>
    <t xml:space="preserve">SC018050 </t>
  </si>
  <si>
    <t xml:space="preserve">SC019010 </t>
  </si>
  <si>
    <t xml:space="preserve">SC019020 </t>
  </si>
  <si>
    <t xml:space="preserve">SC019030 </t>
  </si>
  <si>
    <t xml:space="preserve">SC019040 </t>
  </si>
  <si>
    <t xml:space="preserve">SC019050 </t>
  </si>
  <si>
    <t xml:space="preserve">SC019060 </t>
  </si>
  <si>
    <t xml:space="preserve">SC019070 </t>
  </si>
  <si>
    <t xml:space="preserve">SC019080 </t>
  </si>
  <si>
    <t xml:space="preserve">SC019090 </t>
  </si>
  <si>
    <t xml:space="preserve">SC019100 </t>
  </si>
  <si>
    <t>SC019110</t>
  </si>
  <si>
    <t xml:space="preserve">SC020010 </t>
  </si>
  <si>
    <t xml:space="preserve">SC020020 </t>
  </si>
  <si>
    <t xml:space="preserve">SC020030 </t>
  </si>
  <si>
    <t xml:space="preserve">SC020040 </t>
  </si>
  <si>
    <t xml:space="preserve">SC020050 </t>
  </si>
  <si>
    <t xml:space="preserve">SC020060 </t>
  </si>
  <si>
    <t xml:space="preserve">SC020070 </t>
  </si>
  <si>
    <t xml:space="preserve">SC020080 </t>
  </si>
  <si>
    <t xml:space="preserve">SC020090 </t>
  </si>
  <si>
    <t xml:space="preserve">SC020100 </t>
  </si>
  <si>
    <t xml:space="preserve">SC022010 </t>
  </si>
  <si>
    <t xml:space="preserve">SC022020 </t>
  </si>
  <si>
    <t xml:space="preserve">SC022030 </t>
  </si>
  <si>
    <t xml:space="preserve">SC022040 </t>
  </si>
  <si>
    <t xml:space="preserve">SC022050 </t>
  </si>
  <si>
    <t xml:space="preserve">SC022060 </t>
  </si>
  <si>
    <t xml:space="preserve">SC022070 </t>
  </si>
  <si>
    <t xml:space="preserve">SC022080 </t>
  </si>
  <si>
    <t xml:space="preserve">SC022090 </t>
  </si>
  <si>
    <t xml:space="preserve">SC022100 </t>
  </si>
  <si>
    <t>SC022110</t>
  </si>
  <si>
    <t>SC022120</t>
  </si>
  <si>
    <t>5 panels</t>
  </si>
  <si>
    <t>HERS</t>
  </si>
  <si>
    <t>MFI CutOff</t>
  </si>
  <si>
    <t>Lower CI</t>
  </si>
  <si>
    <t>Upper CI</t>
  </si>
  <si>
    <t>12 Subjects</t>
  </si>
  <si>
    <t>24 Subjects</t>
  </si>
  <si>
    <t>15 Subjects</t>
  </si>
  <si>
    <t>80 Subjects</t>
  </si>
  <si>
    <t>7 Subjects</t>
  </si>
  <si>
    <t>#NUM</t>
  </si>
  <si>
    <t>CRF_AG, others</t>
  </si>
  <si>
    <t>PFR</t>
  </si>
  <si>
    <t>B &amp; AE</t>
  </si>
  <si>
    <t>Spec ID</t>
  </si>
  <si>
    <t>BR12</t>
  </si>
  <si>
    <t>W7072-B</t>
  </si>
  <si>
    <t>0009-00060</t>
  </si>
  <si>
    <t>0009-00220</t>
  </si>
  <si>
    <t>0009-00352</t>
  </si>
  <si>
    <t>0009-00365</t>
  </si>
  <si>
    <t>0009-00437</t>
  </si>
  <si>
    <t>0009-00512</t>
  </si>
  <si>
    <t>0009-00555</t>
  </si>
  <si>
    <t>0001-03477</t>
  </si>
  <si>
    <t>0001-04624</t>
  </si>
  <si>
    <t>0001-05746</t>
  </si>
  <si>
    <t>0001-05756</t>
  </si>
  <si>
    <t>0001-06467</t>
  </si>
  <si>
    <t>0001-06715</t>
  </si>
  <si>
    <t>0001-07262</t>
  </si>
  <si>
    <t>0001-07876</t>
  </si>
  <si>
    <t>0001-07922</t>
  </si>
  <si>
    <t>0001-07926</t>
  </si>
  <si>
    <t>0001-08050</t>
  </si>
  <si>
    <t>0001-08177</t>
  </si>
  <si>
    <t>0001-08297</t>
  </si>
  <si>
    <t>0001-08467</t>
  </si>
  <si>
    <t>0001-09322</t>
  </si>
  <si>
    <t>0001-09338</t>
  </si>
  <si>
    <t>0001-09372</t>
  </si>
  <si>
    <t>0001-09435</t>
  </si>
  <si>
    <t>0001-09487</t>
  </si>
  <si>
    <t>0001-09523</t>
  </si>
  <si>
    <t>0001-09530</t>
  </si>
  <si>
    <t>0001-09596</t>
  </si>
  <si>
    <t>0001-09627</t>
  </si>
  <si>
    <t>0001-09645</t>
  </si>
  <si>
    <t>0001-09666</t>
  </si>
  <si>
    <t>0001-09691</t>
  </si>
  <si>
    <t>0001-09781</t>
  </si>
  <si>
    <t>0001-09810</t>
  </si>
  <si>
    <t>0001-09904</t>
  </si>
  <si>
    <t>0001-09950</t>
  </si>
  <si>
    <t>0001-09956</t>
  </si>
  <si>
    <t>0001-10001</t>
  </si>
  <si>
    <t>0001-10008</t>
  </si>
  <si>
    <t>0001-10020</t>
  </si>
  <si>
    <t>0001-10037</t>
  </si>
  <si>
    <t>0001-10039</t>
  </si>
  <si>
    <t>0001-10057</t>
  </si>
  <si>
    <t>0001-10063</t>
  </si>
  <si>
    <t>0001-10099</t>
  </si>
  <si>
    <t>0001-10140</t>
  </si>
  <si>
    <t>0009-00001</t>
  </si>
  <si>
    <t>0009-00012</t>
  </si>
  <si>
    <t>0009-00016</t>
  </si>
  <si>
    <t>0009-00017</t>
  </si>
  <si>
    <t>0009-00021</t>
  </si>
  <si>
    <t>0009-00023</t>
  </si>
  <si>
    <t>0009-00029</t>
  </si>
  <si>
    <t>0009-00034</t>
  </si>
  <si>
    <t>0009-00039</t>
  </si>
  <si>
    <t>0009-00046</t>
  </si>
  <si>
    <t>0009-00051</t>
  </si>
  <si>
    <t>0009-00054</t>
  </si>
  <si>
    <t>0009-00124</t>
  </si>
  <si>
    <t>0009-00125</t>
  </si>
  <si>
    <t>0009-00128</t>
  </si>
  <si>
    <t>0009-00146</t>
  </si>
  <si>
    <t>0009-00149</t>
  </si>
  <si>
    <t>0009-00151</t>
  </si>
  <si>
    <t>0009-00153</t>
  </si>
  <si>
    <t>0009-00156</t>
  </si>
  <si>
    <t>0009-00164</t>
  </si>
  <si>
    <t>0009-00167</t>
  </si>
  <si>
    <t>0009-00180</t>
  </si>
  <si>
    <t>0009-00192</t>
  </si>
  <si>
    <t>0009-00194</t>
  </si>
  <si>
    <t>0009-00197</t>
  </si>
  <si>
    <t>0009-00204</t>
  </si>
  <si>
    <t>0009-00227</t>
  </si>
  <si>
    <t>0009-00228</t>
  </si>
  <si>
    <t>0009-00230</t>
  </si>
  <si>
    <t>0009-00231</t>
  </si>
  <si>
    <t>0009-00244</t>
  </si>
  <si>
    <t>0009-00246</t>
  </si>
  <si>
    <t>0009-00247</t>
  </si>
  <si>
    <t>0009-00248</t>
  </si>
  <si>
    <t>0009-00270</t>
  </si>
  <si>
    <t>0009-00276</t>
  </si>
  <si>
    <t>0009-00287</t>
  </si>
  <si>
    <t>0009-00291</t>
  </si>
  <si>
    <t>0009-00299</t>
  </si>
  <si>
    <t>0009-00310</t>
  </si>
  <si>
    <t>0009-00333</t>
  </si>
  <si>
    <t>0009-00344</t>
  </si>
  <si>
    <t>0009-00368</t>
  </si>
  <si>
    <t>0009-00375</t>
  </si>
  <si>
    <t>0009-00378</t>
  </si>
  <si>
    <t>0009-00379</t>
  </si>
  <si>
    <t>0009-00380</t>
  </si>
  <si>
    <t>0009-00393</t>
  </si>
  <si>
    <t>0009-00395</t>
  </si>
  <si>
    <t>0009-00396</t>
  </si>
  <si>
    <t>0009-00403</t>
  </si>
  <si>
    <t>0009-00411</t>
  </si>
  <si>
    <t>0009-00423</t>
  </si>
  <si>
    <t>0009-00424</t>
  </si>
  <si>
    <t>0009-00432</t>
  </si>
  <si>
    <t>0009-00444</t>
  </si>
  <si>
    <t>0009-00454</t>
  </si>
  <si>
    <t>0009-00458</t>
  </si>
  <si>
    <t>0009-00489</t>
  </si>
  <si>
    <t>0009-00504</t>
  </si>
  <si>
    <t>0009-00518</t>
  </si>
  <si>
    <t>0009-00522</t>
  </si>
  <si>
    <t>0009-00523</t>
  </si>
  <si>
    <t>0009-00537</t>
  </si>
  <si>
    <t>0009-00551</t>
  </si>
  <si>
    <t>0009-00552</t>
  </si>
  <si>
    <t>0009-00557</t>
  </si>
  <si>
    <t>0009-00565</t>
  </si>
  <si>
    <t>0009-00566</t>
  </si>
  <si>
    <t>0009-00583</t>
  </si>
  <si>
    <t>0009-00592</t>
  </si>
  <si>
    <t>0009-00595</t>
  </si>
  <si>
    <t>0009-00610</t>
  </si>
  <si>
    <t>0009-00215</t>
  </si>
  <si>
    <t>0009-00264</t>
  </si>
  <si>
    <t>0009-00358</t>
  </si>
  <si>
    <t>0009-00053</t>
  </si>
  <si>
    <t>0009-00226</t>
  </si>
  <si>
    <t>0009-00316</t>
  </si>
  <si>
    <t>0009-00320</t>
  </si>
  <si>
    <t>SC001</t>
  </si>
  <si>
    <t>SC005</t>
  </si>
  <si>
    <t>SC018</t>
  </si>
  <si>
    <t>SC019</t>
  </si>
  <si>
    <t>SC020</t>
  </si>
  <si>
    <t>SC022</t>
  </si>
  <si>
    <t>All</t>
  </si>
  <si>
    <t>Optimal</t>
  </si>
  <si>
    <t>Total</t>
  </si>
  <si>
    <t>Negative Agreement</t>
  </si>
  <si>
    <t>Overall Agreement</t>
  </si>
  <si>
    <t>Multiplex Bead 12</t>
  </si>
  <si>
    <t>HIV Status</t>
  </si>
  <si>
    <t>HIV POS (&gt;4000 MFI)</t>
  </si>
  <si>
    <t>HIV NEG (&lt;4000 MFI)</t>
  </si>
  <si>
    <t>HIV POS</t>
  </si>
  <si>
    <t>HIV NEG</t>
  </si>
  <si>
    <t>Sensitivity</t>
  </si>
  <si>
    <t>MFI Cutoff</t>
  </si>
  <si>
    <t>AE</t>
  </si>
  <si>
    <t>Error Low</t>
  </si>
  <si>
    <t>Error High</t>
  </si>
  <si>
    <t>Seroconversion Panel Summary</t>
  </si>
  <si>
    <t>142 Subjects</t>
  </si>
  <si>
    <t>814 specimens</t>
  </si>
  <si>
    <t>N = 952</t>
  </si>
  <si>
    <t>Average of BR13</t>
  </si>
  <si>
    <t>BR13 Avg</t>
  </si>
  <si>
    <t>N = 261</t>
  </si>
  <si>
    <t>N = 128</t>
  </si>
  <si>
    <t>Totals</t>
  </si>
  <si>
    <t>2/1341</t>
  </si>
  <si>
    <t>7/1341</t>
  </si>
  <si>
    <t>11/1341</t>
  </si>
  <si>
    <t>13/1341</t>
  </si>
  <si>
    <t>17/1341</t>
  </si>
  <si>
    <t>Wilson's 95% CI</t>
  </si>
  <si>
    <t>(0.041, 0.542)</t>
  </si>
  <si>
    <t>(0.253, 1.074)</t>
  </si>
  <si>
    <t>(0.459, 1.463)</t>
  </si>
  <si>
    <t>(0.567, 1.652)</t>
  </si>
  <si>
    <t>(0.793, 2.021)</t>
  </si>
  <si>
    <t>Positive Predictive Value</t>
  </si>
  <si>
    <t>Negative Predictive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ill="1"/>
    <xf numFmtId="0" fontId="2" fillId="0" borderId="0" xfId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Font="1" applyBorder="1" applyAlignment="1">
      <alignment horizontal="left"/>
    </xf>
    <xf numFmtId="0" fontId="0" fillId="0" borderId="9" xfId="0" applyBorder="1"/>
    <xf numFmtId="0" fontId="1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3" borderId="0" xfId="0" applyFill="1"/>
    <xf numFmtId="0" fontId="1" fillId="0" borderId="9" xfId="0" applyFont="1" applyBorder="1"/>
    <xf numFmtId="0" fontId="0" fillId="4" borderId="9" xfId="0" applyFill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5" borderId="0" xfId="0" applyFill="1" applyAlignment="1">
      <alignment horizontal="center"/>
    </xf>
    <xf numFmtId="0" fontId="0" fillId="5" borderId="0" xfId="0" applyFill="1"/>
    <xf numFmtId="0" fontId="0" fillId="3" borderId="7" xfId="0" applyFill="1" applyBorder="1" applyAlignment="1">
      <alignment horizontal="center"/>
    </xf>
    <xf numFmtId="0" fontId="1" fillId="0" borderId="0" xfId="0" applyFont="1" applyFill="1" applyBorder="1"/>
  </cellXfs>
  <cellStyles count="3">
    <cellStyle name="Normal" xfId="0" builtinId="0"/>
    <cellStyle name="Normal 2" xfId="2" xr:uid="{392B8645-D597-40E4-8D25-B74662EC3D03}"/>
    <cellStyle name="Normal 3 2" xfId="1" xr:uid="{050A30F4-E982-44E7-8660-5F0DD356B5B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1'!$C$4</c:f>
              <c:strCache>
                <c:ptCount val="1"/>
                <c:pt idx="0">
                  <c:v>H 0026-07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'Fig 1'!$E$4:$E$7</c:f>
              <c:numCache>
                <c:formatCode>General</c:formatCode>
                <c:ptCount val="4"/>
                <c:pt idx="0">
                  <c:v>45.5</c:v>
                </c:pt>
                <c:pt idx="1">
                  <c:v>136.5</c:v>
                </c:pt>
                <c:pt idx="2">
                  <c:v>227.5</c:v>
                </c:pt>
                <c:pt idx="3">
                  <c:v>318.5</c:v>
                </c:pt>
              </c:numCache>
            </c:numRef>
          </c:xVal>
          <c:yVal>
            <c:numRef>
              <c:f>'Fig 1'!$D$4:$D$7</c:f>
              <c:numCache>
                <c:formatCode>General</c:formatCode>
                <c:ptCount val="4"/>
                <c:pt idx="0">
                  <c:v>466.5</c:v>
                </c:pt>
                <c:pt idx="1">
                  <c:v>839.5</c:v>
                </c:pt>
                <c:pt idx="2">
                  <c:v>1451.75</c:v>
                </c:pt>
                <c:pt idx="3">
                  <c:v>248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7E-4880-8B2A-1C65EB65E961}"/>
            </c:ext>
          </c:extLst>
        </c:ser>
        <c:ser>
          <c:idx val="1"/>
          <c:order val="1"/>
          <c:tx>
            <c:strRef>
              <c:f>'Fig 1'!$C$8</c:f>
              <c:strCache>
                <c:ptCount val="1"/>
                <c:pt idx="0">
                  <c:v>H 0036-22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'Fig 1'!$E$8:$E$11</c:f>
              <c:numCache>
                <c:formatCode>General</c:formatCode>
                <c:ptCount val="4"/>
                <c:pt idx="0">
                  <c:v>77.5</c:v>
                </c:pt>
                <c:pt idx="1">
                  <c:v>162.5</c:v>
                </c:pt>
                <c:pt idx="2">
                  <c:v>258.5</c:v>
                </c:pt>
                <c:pt idx="3">
                  <c:v>351.5</c:v>
                </c:pt>
              </c:numCache>
            </c:numRef>
          </c:xVal>
          <c:yVal>
            <c:numRef>
              <c:f>'Fig 1'!$D$8:$D$11</c:f>
              <c:numCache>
                <c:formatCode>General</c:formatCode>
                <c:ptCount val="4"/>
                <c:pt idx="0">
                  <c:v>1083.75</c:v>
                </c:pt>
                <c:pt idx="1">
                  <c:v>1895</c:v>
                </c:pt>
                <c:pt idx="2">
                  <c:v>2427.5</c:v>
                </c:pt>
                <c:pt idx="3">
                  <c:v>3053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67E-4880-8B2A-1C65EB65E961}"/>
            </c:ext>
          </c:extLst>
        </c:ser>
        <c:ser>
          <c:idx val="2"/>
          <c:order val="2"/>
          <c:tx>
            <c:strRef>
              <c:f>'Fig 1'!$C$12</c:f>
              <c:strCache>
                <c:ptCount val="1"/>
                <c:pt idx="0">
                  <c:v>H 0039-13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'Fig 1'!$E$12:$E$15</c:f>
              <c:numCache>
                <c:formatCode>General</c:formatCode>
                <c:ptCount val="4"/>
                <c:pt idx="0">
                  <c:v>51</c:v>
                </c:pt>
                <c:pt idx="1">
                  <c:v>142</c:v>
                </c:pt>
                <c:pt idx="2">
                  <c:v>233</c:v>
                </c:pt>
                <c:pt idx="3">
                  <c:v>342</c:v>
                </c:pt>
              </c:numCache>
            </c:numRef>
          </c:xVal>
          <c:yVal>
            <c:numRef>
              <c:f>'Fig 1'!$D$12:$D$15</c:f>
              <c:numCache>
                <c:formatCode>General</c:formatCode>
                <c:ptCount val="4"/>
                <c:pt idx="0">
                  <c:v>2147.5</c:v>
                </c:pt>
                <c:pt idx="1">
                  <c:v>3957.5</c:v>
                </c:pt>
                <c:pt idx="2">
                  <c:v>5275</c:v>
                </c:pt>
                <c:pt idx="3">
                  <c:v>7011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67E-4880-8B2A-1C65EB65E961}"/>
            </c:ext>
          </c:extLst>
        </c:ser>
        <c:ser>
          <c:idx val="3"/>
          <c:order val="3"/>
          <c:tx>
            <c:strRef>
              <c:f>'Fig 1'!$C$16</c:f>
              <c:strCache>
                <c:ptCount val="1"/>
                <c:pt idx="0">
                  <c:v>H 0169-04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'Fig 1'!$E$16:$E$19</c:f>
              <c:numCache>
                <c:formatCode>General</c:formatCode>
                <c:ptCount val="4"/>
                <c:pt idx="0">
                  <c:v>46</c:v>
                </c:pt>
                <c:pt idx="1">
                  <c:v>136</c:v>
                </c:pt>
                <c:pt idx="2">
                  <c:v>234</c:v>
                </c:pt>
                <c:pt idx="3">
                  <c:v>318</c:v>
                </c:pt>
              </c:numCache>
            </c:numRef>
          </c:xVal>
          <c:yVal>
            <c:numRef>
              <c:f>'Fig 1'!$D$16:$D$19</c:f>
              <c:numCache>
                <c:formatCode>General</c:formatCode>
                <c:ptCount val="4"/>
                <c:pt idx="0">
                  <c:v>531.5</c:v>
                </c:pt>
                <c:pt idx="1">
                  <c:v>1357</c:v>
                </c:pt>
                <c:pt idx="2">
                  <c:v>1438.75</c:v>
                </c:pt>
                <c:pt idx="3">
                  <c:v>2361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67E-4880-8B2A-1C65EB65E961}"/>
            </c:ext>
          </c:extLst>
        </c:ser>
        <c:ser>
          <c:idx val="4"/>
          <c:order val="4"/>
          <c:tx>
            <c:strRef>
              <c:f>'Fig 1'!$C$20</c:f>
              <c:strCache>
                <c:ptCount val="1"/>
                <c:pt idx="0">
                  <c:v>H 0207-07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xVal>
            <c:numRef>
              <c:f>'Fig 1'!$E$20:$E$23</c:f>
              <c:numCache>
                <c:formatCode>General</c:formatCode>
                <c:ptCount val="4"/>
                <c:pt idx="0">
                  <c:v>43.5</c:v>
                </c:pt>
                <c:pt idx="1">
                  <c:v>117.5</c:v>
                </c:pt>
                <c:pt idx="2">
                  <c:v>218.5</c:v>
                </c:pt>
                <c:pt idx="3">
                  <c:v>316.5</c:v>
                </c:pt>
              </c:numCache>
            </c:numRef>
          </c:xVal>
          <c:yVal>
            <c:numRef>
              <c:f>'Fig 1'!$D$20:$D$23</c:f>
              <c:numCache>
                <c:formatCode>General</c:formatCode>
                <c:ptCount val="4"/>
                <c:pt idx="0">
                  <c:v>418.75</c:v>
                </c:pt>
                <c:pt idx="1">
                  <c:v>1520</c:v>
                </c:pt>
                <c:pt idx="2">
                  <c:v>1767.5</c:v>
                </c:pt>
                <c:pt idx="3">
                  <c:v>3062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67E-4880-8B2A-1C65EB65E961}"/>
            </c:ext>
          </c:extLst>
        </c:ser>
        <c:ser>
          <c:idx val="5"/>
          <c:order val="5"/>
          <c:tx>
            <c:strRef>
              <c:f>'Fig 1'!$C$24</c:f>
              <c:strCache>
                <c:ptCount val="1"/>
                <c:pt idx="0">
                  <c:v>H 0272-19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xVal>
            <c:numRef>
              <c:f>'Fig 1'!$E$24:$E$27</c:f>
              <c:numCache>
                <c:formatCode>General</c:formatCode>
                <c:ptCount val="4"/>
                <c:pt idx="0">
                  <c:v>84.5</c:v>
                </c:pt>
                <c:pt idx="1">
                  <c:v>187.5</c:v>
                </c:pt>
                <c:pt idx="2">
                  <c:v>273.5</c:v>
                </c:pt>
                <c:pt idx="3">
                  <c:v>362.5</c:v>
                </c:pt>
              </c:numCache>
            </c:numRef>
          </c:xVal>
          <c:yVal>
            <c:numRef>
              <c:f>'Fig 1'!$D$24:$D$27</c:f>
              <c:numCache>
                <c:formatCode>General</c:formatCode>
                <c:ptCount val="4"/>
                <c:pt idx="0">
                  <c:v>500.5</c:v>
                </c:pt>
                <c:pt idx="1">
                  <c:v>2106</c:v>
                </c:pt>
                <c:pt idx="2">
                  <c:v>2328.5</c:v>
                </c:pt>
                <c:pt idx="3">
                  <c:v>26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67E-4880-8B2A-1C65EB65E961}"/>
            </c:ext>
          </c:extLst>
        </c:ser>
        <c:ser>
          <c:idx val="6"/>
          <c:order val="6"/>
          <c:tx>
            <c:strRef>
              <c:f>'Fig 1'!$C$28</c:f>
              <c:strCache>
                <c:ptCount val="1"/>
                <c:pt idx="0">
                  <c:v>H 0341-03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28:$E$31</c:f>
              <c:numCache>
                <c:formatCode>General</c:formatCode>
                <c:ptCount val="4"/>
                <c:pt idx="0">
                  <c:v>45.5</c:v>
                </c:pt>
                <c:pt idx="1">
                  <c:v>133.5</c:v>
                </c:pt>
                <c:pt idx="2">
                  <c:v>234.5</c:v>
                </c:pt>
                <c:pt idx="3">
                  <c:v>336.5</c:v>
                </c:pt>
              </c:numCache>
            </c:numRef>
          </c:xVal>
          <c:yVal>
            <c:numRef>
              <c:f>'Fig 1'!$D$28:$D$31</c:f>
              <c:numCache>
                <c:formatCode>General</c:formatCode>
                <c:ptCount val="4"/>
                <c:pt idx="0">
                  <c:v>478.5</c:v>
                </c:pt>
                <c:pt idx="1">
                  <c:v>1306</c:v>
                </c:pt>
                <c:pt idx="2">
                  <c:v>3586.5</c:v>
                </c:pt>
                <c:pt idx="3">
                  <c:v>38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67E-4880-8B2A-1C65EB65E961}"/>
            </c:ext>
          </c:extLst>
        </c:ser>
        <c:ser>
          <c:idx val="7"/>
          <c:order val="7"/>
          <c:tx>
            <c:strRef>
              <c:f>'Fig 1'!$C$32</c:f>
              <c:strCache>
                <c:ptCount val="1"/>
                <c:pt idx="0">
                  <c:v>H 0371-13</c:v>
                </c:pt>
              </c:strCache>
            </c:strRef>
          </c:tx>
          <c:spPr>
            <a:ln w="222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32:$E$35</c:f>
              <c:numCache>
                <c:formatCode>General</c:formatCode>
                <c:ptCount val="4"/>
                <c:pt idx="0">
                  <c:v>38</c:v>
                </c:pt>
                <c:pt idx="1">
                  <c:v>145</c:v>
                </c:pt>
                <c:pt idx="2">
                  <c:v>227</c:v>
                </c:pt>
                <c:pt idx="3">
                  <c:v>318</c:v>
                </c:pt>
              </c:numCache>
            </c:numRef>
          </c:xVal>
          <c:yVal>
            <c:numRef>
              <c:f>'Fig 1'!$D$32:$D$35</c:f>
              <c:numCache>
                <c:formatCode>General</c:formatCode>
                <c:ptCount val="4"/>
                <c:pt idx="0">
                  <c:v>545.75</c:v>
                </c:pt>
                <c:pt idx="1">
                  <c:v>1155</c:v>
                </c:pt>
                <c:pt idx="2">
                  <c:v>1277.25</c:v>
                </c:pt>
                <c:pt idx="3">
                  <c:v>1856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67E-4880-8B2A-1C65EB65E961}"/>
            </c:ext>
          </c:extLst>
        </c:ser>
        <c:ser>
          <c:idx val="8"/>
          <c:order val="8"/>
          <c:tx>
            <c:strRef>
              <c:f>'Fig 1'!$C$36</c:f>
              <c:strCache>
                <c:ptCount val="1"/>
                <c:pt idx="0">
                  <c:v>H 0458-03</c:v>
                </c:pt>
              </c:strCache>
            </c:strRef>
          </c:tx>
          <c:spPr>
            <a:ln w="2222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36:$E$39</c:f>
              <c:numCache>
                <c:formatCode>General</c:formatCode>
                <c:ptCount val="4"/>
                <c:pt idx="0">
                  <c:v>44.5</c:v>
                </c:pt>
                <c:pt idx="1">
                  <c:v>124.5</c:v>
                </c:pt>
                <c:pt idx="2">
                  <c:v>230.5</c:v>
                </c:pt>
                <c:pt idx="3">
                  <c:v>317.5</c:v>
                </c:pt>
              </c:numCache>
            </c:numRef>
          </c:xVal>
          <c:yVal>
            <c:numRef>
              <c:f>'Fig 1'!$D$36:$D$39</c:f>
              <c:numCache>
                <c:formatCode>General</c:formatCode>
                <c:ptCount val="4"/>
                <c:pt idx="0">
                  <c:v>68</c:v>
                </c:pt>
                <c:pt idx="1">
                  <c:v>685.25</c:v>
                </c:pt>
                <c:pt idx="2">
                  <c:v>2289</c:v>
                </c:pt>
                <c:pt idx="3">
                  <c:v>393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67E-4880-8B2A-1C65EB65E961}"/>
            </c:ext>
          </c:extLst>
        </c:ser>
        <c:ser>
          <c:idx val="9"/>
          <c:order val="9"/>
          <c:tx>
            <c:strRef>
              <c:f>'Fig 1'!$C$40</c:f>
              <c:strCache>
                <c:ptCount val="1"/>
                <c:pt idx="0">
                  <c:v>H 0491-05</c:v>
                </c:pt>
              </c:strCache>
            </c:strRef>
          </c:tx>
          <c:spPr>
            <a:ln w="2222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40:$E$43</c:f>
              <c:numCache>
                <c:formatCode>General</c:formatCode>
                <c:ptCount val="4"/>
                <c:pt idx="0">
                  <c:v>49</c:v>
                </c:pt>
                <c:pt idx="1">
                  <c:v>155</c:v>
                </c:pt>
                <c:pt idx="2">
                  <c:v>231</c:v>
                </c:pt>
                <c:pt idx="3">
                  <c:v>322</c:v>
                </c:pt>
              </c:numCache>
            </c:numRef>
          </c:xVal>
          <c:yVal>
            <c:numRef>
              <c:f>'Fig 1'!$D$40:$D$43</c:f>
              <c:numCache>
                <c:formatCode>General</c:formatCode>
                <c:ptCount val="4"/>
                <c:pt idx="0">
                  <c:v>273</c:v>
                </c:pt>
                <c:pt idx="1">
                  <c:v>494.5</c:v>
                </c:pt>
                <c:pt idx="2">
                  <c:v>976.5</c:v>
                </c:pt>
                <c:pt idx="3">
                  <c:v>1660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967E-4880-8B2A-1C65EB65E961}"/>
            </c:ext>
          </c:extLst>
        </c:ser>
        <c:ser>
          <c:idx val="10"/>
          <c:order val="10"/>
          <c:tx>
            <c:strRef>
              <c:f>'Fig 1'!$C$44</c:f>
              <c:strCache>
                <c:ptCount val="1"/>
                <c:pt idx="0">
                  <c:v>H 0511-04</c:v>
                </c:pt>
              </c:strCache>
            </c:strRef>
          </c:tx>
          <c:spPr>
            <a:ln w="2222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44:$E$47</c:f>
              <c:numCache>
                <c:formatCode>General</c:formatCode>
                <c:ptCount val="4"/>
                <c:pt idx="0">
                  <c:v>51.5</c:v>
                </c:pt>
                <c:pt idx="1">
                  <c:v>143.5</c:v>
                </c:pt>
                <c:pt idx="2">
                  <c:v>217.5</c:v>
                </c:pt>
                <c:pt idx="3">
                  <c:v>350.5</c:v>
                </c:pt>
              </c:numCache>
            </c:numRef>
          </c:xVal>
          <c:yVal>
            <c:numRef>
              <c:f>'Fig 1'!$D$44:$D$47</c:f>
              <c:numCache>
                <c:formatCode>General</c:formatCode>
                <c:ptCount val="4"/>
                <c:pt idx="0">
                  <c:v>564.75</c:v>
                </c:pt>
                <c:pt idx="1">
                  <c:v>1223</c:v>
                </c:pt>
                <c:pt idx="2">
                  <c:v>1668.5</c:v>
                </c:pt>
                <c:pt idx="3">
                  <c:v>27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967E-4880-8B2A-1C65EB65E961}"/>
            </c:ext>
          </c:extLst>
        </c:ser>
        <c:ser>
          <c:idx val="11"/>
          <c:order val="11"/>
          <c:tx>
            <c:strRef>
              <c:f>'Fig 1'!$C$48</c:f>
              <c:strCache>
                <c:ptCount val="1"/>
                <c:pt idx="0">
                  <c:v>H 0523-22</c:v>
                </c:pt>
              </c:strCache>
            </c:strRef>
          </c:tx>
          <c:spPr>
            <a:ln w="2222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48:$E$51</c:f>
              <c:numCache>
                <c:formatCode>General</c:formatCode>
                <c:ptCount val="4"/>
                <c:pt idx="0">
                  <c:v>89.5</c:v>
                </c:pt>
                <c:pt idx="1">
                  <c:v>186.5</c:v>
                </c:pt>
                <c:pt idx="2">
                  <c:v>274.5</c:v>
                </c:pt>
                <c:pt idx="3">
                  <c:v>375.5</c:v>
                </c:pt>
              </c:numCache>
            </c:numRef>
          </c:xVal>
          <c:yVal>
            <c:numRef>
              <c:f>'Fig 1'!$D$48:$D$51</c:f>
              <c:numCache>
                <c:formatCode>General</c:formatCode>
                <c:ptCount val="4"/>
                <c:pt idx="0">
                  <c:v>294.5</c:v>
                </c:pt>
                <c:pt idx="1">
                  <c:v>1646.25</c:v>
                </c:pt>
                <c:pt idx="2">
                  <c:v>2894.5</c:v>
                </c:pt>
                <c:pt idx="3">
                  <c:v>3597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967E-4880-8B2A-1C65EB65E961}"/>
            </c:ext>
          </c:extLst>
        </c:ser>
        <c:ser>
          <c:idx val="12"/>
          <c:order val="12"/>
          <c:tx>
            <c:strRef>
              <c:f>'Fig 1'!$C$52</c:f>
              <c:strCache>
                <c:ptCount val="1"/>
                <c:pt idx="0">
                  <c:v>H 0545-15</c:v>
                </c:pt>
              </c:strCache>
            </c:strRef>
          </c:tx>
          <c:spPr>
            <a:ln w="2222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1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52:$E$55</c:f>
              <c:numCache>
                <c:formatCode>General</c:formatCode>
                <c:ptCount val="4"/>
                <c:pt idx="0">
                  <c:v>56</c:v>
                </c:pt>
                <c:pt idx="1">
                  <c:v>126</c:v>
                </c:pt>
                <c:pt idx="2">
                  <c:v>219</c:v>
                </c:pt>
                <c:pt idx="3">
                  <c:v>308</c:v>
                </c:pt>
              </c:numCache>
            </c:numRef>
          </c:xVal>
          <c:yVal>
            <c:numRef>
              <c:f>'Fig 1'!$D$52:$D$55</c:f>
              <c:numCache>
                <c:formatCode>General</c:formatCode>
                <c:ptCount val="4"/>
                <c:pt idx="0">
                  <c:v>986.5</c:v>
                </c:pt>
                <c:pt idx="1">
                  <c:v>1883.5</c:v>
                </c:pt>
                <c:pt idx="2">
                  <c:v>2455.25</c:v>
                </c:pt>
                <c:pt idx="3">
                  <c:v>3350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967E-4880-8B2A-1C65EB65E961}"/>
            </c:ext>
          </c:extLst>
        </c:ser>
        <c:ser>
          <c:idx val="13"/>
          <c:order val="13"/>
          <c:tx>
            <c:strRef>
              <c:f>'Fig 1'!$C$56</c:f>
              <c:strCache>
                <c:ptCount val="1"/>
                <c:pt idx="0">
                  <c:v>H 0552-20</c:v>
                </c:pt>
              </c:strCache>
            </c:strRef>
          </c:tx>
          <c:spPr>
            <a:ln w="2222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2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56:$E$59</c:f>
              <c:numCache>
                <c:formatCode>General</c:formatCode>
                <c:ptCount val="4"/>
                <c:pt idx="0">
                  <c:v>93.5</c:v>
                </c:pt>
                <c:pt idx="1">
                  <c:v>185.5</c:v>
                </c:pt>
                <c:pt idx="2">
                  <c:v>276.5</c:v>
                </c:pt>
                <c:pt idx="3">
                  <c:v>367.5</c:v>
                </c:pt>
              </c:numCache>
            </c:numRef>
          </c:xVal>
          <c:yVal>
            <c:numRef>
              <c:f>'Fig 1'!$D$56:$D$59</c:f>
              <c:numCache>
                <c:formatCode>General</c:formatCode>
                <c:ptCount val="4"/>
                <c:pt idx="0">
                  <c:v>2360.5</c:v>
                </c:pt>
                <c:pt idx="1">
                  <c:v>4514.5</c:v>
                </c:pt>
                <c:pt idx="2">
                  <c:v>4592.25</c:v>
                </c:pt>
                <c:pt idx="3">
                  <c:v>5274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967E-4880-8B2A-1C65EB65E961}"/>
            </c:ext>
          </c:extLst>
        </c:ser>
        <c:ser>
          <c:idx val="14"/>
          <c:order val="14"/>
          <c:tx>
            <c:strRef>
              <c:f>'Fig 1'!$C$60</c:f>
              <c:strCache>
                <c:ptCount val="1"/>
                <c:pt idx="0">
                  <c:v>H 0569-04</c:v>
                </c:pt>
              </c:strCache>
            </c:strRef>
          </c:tx>
          <c:spPr>
            <a:ln w="2222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60:$E$63</c:f>
              <c:numCache>
                <c:formatCode>General</c:formatCode>
                <c:ptCount val="4"/>
                <c:pt idx="0">
                  <c:v>49</c:v>
                </c:pt>
                <c:pt idx="1">
                  <c:v>141</c:v>
                </c:pt>
                <c:pt idx="2">
                  <c:v>214</c:v>
                </c:pt>
                <c:pt idx="3">
                  <c:v>301</c:v>
                </c:pt>
              </c:numCache>
            </c:numRef>
          </c:xVal>
          <c:yVal>
            <c:numRef>
              <c:f>'Fig 1'!$D$60:$D$63</c:f>
              <c:numCache>
                <c:formatCode>General</c:formatCode>
                <c:ptCount val="4"/>
                <c:pt idx="0">
                  <c:v>352</c:v>
                </c:pt>
                <c:pt idx="1">
                  <c:v>2049.25</c:v>
                </c:pt>
                <c:pt idx="2">
                  <c:v>4340.75</c:v>
                </c:pt>
                <c:pt idx="3">
                  <c:v>4495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967E-4880-8B2A-1C65EB65E961}"/>
            </c:ext>
          </c:extLst>
        </c:ser>
        <c:ser>
          <c:idx val="15"/>
          <c:order val="15"/>
          <c:tx>
            <c:strRef>
              <c:f>'Fig 1'!$C$64</c:f>
              <c:strCache>
                <c:ptCount val="1"/>
                <c:pt idx="0">
                  <c:v>H 0571-05</c:v>
                </c:pt>
              </c:strCache>
            </c:strRef>
          </c:tx>
          <c:spPr>
            <a:ln w="2222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4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64:$E$67</c:f>
              <c:numCache>
                <c:formatCode>General</c:formatCode>
                <c:ptCount val="4"/>
                <c:pt idx="0">
                  <c:v>45.5</c:v>
                </c:pt>
                <c:pt idx="1">
                  <c:v>143.5</c:v>
                </c:pt>
                <c:pt idx="2">
                  <c:v>235.5</c:v>
                </c:pt>
                <c:pt idx="3">
                  <c:v>325.5</c:v>
                </c:pt>
              </c:numCache>
            </c:numRef>
          </c:xVal>
          <c:yVal>
            <c:numRef>
              <c:f>'Fig 1'!$D$64:$D$67</c:f>
              <c:numCache>
                <c:formatCode>General</c:formatCode>
                <c:ptCount val="4"/>
                <c:pt idx="0">
                  <c:v>89.5</c:v>
                </c:pt>
                <c:pt idx="1">
                  <c:v>1687.5</c:v>
                </c:pt>
                <c:pt idx="2">
                  <c:v>2116.25</c:v>
                </c:pt>
                <c:pt idx="3">
                  <c:v>2476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967E-4880-8B2A-1C65EB65E961}"/>
            </c:ext>
          </c:extLst>
        </c:ser>
        <c:ser>
          <c:idx val="16"/>
          <c:order val="16"/>
          <c:tx>
            <c:strRef>
              <c:f>'Fig 1'!$C$68</c:f>
              <c:strCache>
                <c:ptCount val="1"/>
                <c:pt idx="0">
                  <c:v>H 0576-19</c:v>
                </c:pt>
              </c:strCache>
            </c:strRef>
          </c:tx>
          <c:spPr>
            <a:ln w="2222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68:$E$71</c:f>
              <c:numCache>
                <c:formatCode>General</c:formatCode>
                <c:ptCount val="4"/>
                <c:pt idx="0">
                  <c:v>92.5</c:v>
                </c:pt>
                <c:pt idx="1">
                  <c:v>186.5</c:v>
                </c:pt>
                <c:pt idx="2">
                  <c:v>285.5</c:v>
                </c:pt>
                <c:pt idx="3">
                  <c:v>389.5</c:v>
                </c:pt>
              </c:numCache>
            </c:numRef>
          </c:xVal>
          <c:yVal>
            <c:numRef>
              <c:f>'Fig 1'!$D$68:$D$71</c:f>
              <c:numCache>
                <c:formatCode>General</c:formatCode>
                <c:ptCount val="4"/>
                <c:pt idx="0">
                  <c:v>1628.75</c:v>
                </c:pt>
                <c:pt idx="1">
                  <c:v>2574.5</c:v>
                </c:pt>
                <c:pt idx="2">
                  <c:v>2740.25</c:v>
                </c:pt>
                <c:pt idx="3">
                  <c:v>2695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14-4E9C-AFE8-9F83ACEB1535}"/>
            </c:ext>
          </c:extLst>
        </c:ser>
        <c:ser>
          <c:idx val="17"/>
          <c:order val="17"/>
          <c:tx>
            <c:strRef>
              <c:f>'Fig 1'!$C$72</c:f>
              <c:strCache>
                <c:ptCount val="1"/>
                <c:pt idx="0">
                  <c:v>H 0663-02</c:v>
                </c:pt>
              </c:strCache>
            </c:strRef>
          </c:tx>
          <c:spPr>
            <a:ln w="2222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72:$E$75</c:f>
              <c:numCache>
                <c:formatCode>General</c:formatCode>
                <c:ptCount val="4"/>
                <c:pt idx="0">
                  <c:v>49.5</c:v>
                </c:pt>
                <c:pt idx="1">
                  <c:v>151.5</c:v>
                </c:pt>
                <c:pt idx="2">
                  <c:v>260.5</c:v>
                </c:pt>
                <c:pt idx="3">
                  <c:v>329.5</c:v>
                </c:pt>
              </c:numCache>
            </c:numRef>
          </c:xVal>
          <c:yVal>
            <c:numRef>
              <c:f>'Fig 1'!$D$72:$D$75</c:f>
              <c:numCache>
                <c:formatCode>General</c:formatCode>
                <c:ptCount val="4"/>
                <c:pt idx="0">
                  <c:v>1289</c:v>
                </c:pt>
                <c:pt idx="1">
                  <c:v>2460</c:v>
                </c:pt>
                <c:pt idx="2">
                  <c:v>5055.5</c:v>
                </c:pt>
                <c:pt idx="3">
                  <c:v>5298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D14-4E9C-AFE8-9F83ACEB1535}"/>
            </c:ext>
          </c:extLst>
        </c:ser>
        <c:ser>
          <c:idx val="18"/>
          <c:order val="18"/>
          <c:tx>
            <c:strRef>
              <c:f>'Fig 1'!$C$76</c:f>
              <c:strCache>
                <c:ptCount val="1"/>
                <c:pt idx="0">
                  <c:v>H 1047-06</c:v>
                </c:pt>
              </c:strCache>
            </c:strRef>
          </c:tx>
          <c:spPr>
            <a:ln w="2222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76:$E$79</c:f>
              <c:numCache>
                <c:formatCode>General</c:formatCode>
                <c:ptCount val="4"/>
                <c:pt idx="0">
                  <c:v>45.5</c:v>
                </c:pt>
                <c:pt idx="1">
                  <c:v>138.5</c:v>
                </c:pt>
                <c:pt idx="2">
                  <c:v>227.5</c:v>
                </c:pt>
                <c:pt idx="3">
                  <c:v>319.5</c:v>
                </c:pt>
              </c:numCache>
            </c:numRef>
          </c:xVal>
          <c:yVal>
            <c:numRef>
              <c:f>'Fig 1'!$D$76:$D$79</c:f>
              <c:numCache>
                <c:formatCode>General</c:formatCode>
                <c:ptCount val="4"/>
                <c:pt idx="0">
                  <c:v>848.75</c:v>
                </c:pt>
                <c:pt idx="1">
                  <c:v>1628.75</c:v>
                </c:pt>
                <c:pt idx="2">
                  <c:v>2717.5</c:v>
                </c:pt>
                <c:pt idx="3">
                  <c:v>427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D14-4E9C-AFE8-9F83ACEB1535}"/>
            </c:ext>
          </c:extLst>
        </c:ser>
        <c:ser>
          <c:idx val="19"/>
          <c:order val="19"/>
          <c:tx>
            <c:strRef>
              <c:f>'Fig 1'!$C$80</c:f>
              <c:strCache>
                <c:ptCount val="1"/>
                <c:pt idx="0">
                  <c:v>H 1091-17</c:v>
                </c:pt>
              </c:strCache>
            </c:strRef>
          </c:tx>
          <c:spPr>
            <a:ln w="2222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80:$E$83</c:f>
              <c:numCache>
                <c:formatCode>General</c:formatCode>
                <c:ptCount val="4"/>
                <c:pt idx="0">
                  <c:v>87</c:v>
                </c:pt>
                <c:pt idx="1">
                  <c:v>156</c:v>
                </c:pt>
                <c:pt idx="2">
                  <c:v>319</c:v>
                </c:pt>
                <c:pt idx="3">
                  <c:v>403</c:v>
                </c:pt>
              </c:numCache>
            </c:numRef>
          </c:xVal>
          <c:yVal>
            <c:numRef>
              <c:f>'Fig 1'!$D$80:$D$83</c:f>
              <c:numCache>
                <c:formatCode>General</c:formatCode>
                <c:ptCount val="4"/>
                <c:pt idx="0">
                  <c:v>649</c:v>
                </c:pt>
                <c:pt idx="1">
                  <c:v>1981.75</c:v>
                </c:pt>
                <c:pt idx="2">
                  <c:v>4419.5</c:v>
                </c:pt>
                <c:pt idx="3">
                  <c:v>4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D14-4E9C-AFE8-9F83ACEB1535}"/>
            </c:ext>
          </c:extLst>
        </c:ser>
        <c:ser>
          <c:idx val="20"/>
          <c:order val="20"/>
          <c:tx>
            <c:strRef>
              <c:f>'Fig 1'!$C$84</c:f>
              <c:strCache>
                <c:ptCount val="1"/>
                <c:pt idx="0">
                  <c:v>H 1112-17</c:v>
                </c:pt>
              </c:strCache>
            </c:strRef>
          </c:tx>
          <c:spPr>
            <a:ln w="2222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84:$E$87</c:f>
              <c:numCache>
                <c:formatCode>General</c:formatCode>
                <c:ptCount val="4"/>
                <c:pt idx="0">
                  <c:v>91.5</c:v>
                </c:pt>
                <c:pt idx="1">
                  <c:v>198.5</c:v>
                </c:pt>
                <c:pt idx="2">
                  <c:v>289.5</c:v>
                </c:pt>
                <c:pt idx="3">
                  <c:v>380.5</c:v>
                </c:pt>
              </c:numCache>
            </c:numRef>
          </c:xVal>
          <c:yVal>
            <c:numRef>
              <c:f>'Fig 1'!$D$84:$D$87</c:f>
              <c:numCache>
                <c:formatCode>General</c:formatCode>
                <c:ptCount val="4"/>
                <c:pt idx="0">
                  <c:v>247</c:v>
                </c:pt>
                <c:pt idx="1">
                  <c:v>1849.25</c:v>
                </c:pt>
                <c:pt idx="2">
                  <c:v>2973.75</c:v>
                </c:pt>
                <c:pt idx="3">
                  <c:v>4037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D14-4E9C-AFE8-9F83ACEB1535}"/>
            </c:ext>
          </c:extLst>
        </c:ser>
        <c:ser>
          <c:idx val="21"/>
          <c:order val="21"/>
          <c:tx>
            <c:strRef>
              <c:f>'Fig 1'!$C$88</c:f>
              <c:strCache>
                <c:ptCount val="1"/>
              </c:strCache>
            </c:strRef>
          </c:tx>
          <c:spPr>
            <a:ln w="2222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88:$E$91</c:f>
              <c:numCache>
                <c:formatCode>General</c:formatCode>
                <c:ptCount val="4"/>
              </c:numCache>
            </c:numRef>
          </c:xVal>
          <c:yVal>
            <c:numRef>
              <c:f>'Fig 1'!$D$88:$D$91</c:f>
              <c:numCache>
                <c:formatCode>General</c:formatCode>
                <c:ptCount val="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D14-4E9C-AFE8-9F83ACEB1535}"/>
            </c:ext>
          </c:extLst>
        </c:ser>
        <c:ser>
          <c:idx val="22"/>
          <c:order val="22"/>
          <c:tx>
            <c:strRef>
              <c:f>'Fig 1'!$C$92</c:f>
              <c:strCache>
                <c:ptCount val="1"/>
                <c:pt idx="0">
                  <c:v>H 1135-03</c:v>
                </c:pt>
              </c:strCache>
            </c:strRef>
          </c:tx>
          <c:spPr>
            <a:ln w="2222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92:$E$95</c:f>
              <c:numCache>
                <c:formatCode>General</c:formatCode>
                <c:ptCount val="4"/>
                <c:pt idx="0">
                  <c:v>41.5</c:v>
                </c:pt>
                <c:pt idx="1">
                  <c:v>135.5</c:v>
                </c:pt>
                <c:pt idx="2">
                  <c:v>226.5</c:v>
                </c:pt>
                <c:pt idx="3">
                  <c:v>331.5</c:v>
                </c:pt>
              </c:numCache>
            </c:numRef>
          </c:xVal>
          <c:yVal>
            <c:numRef>
              <c:f>'Fig 1'!$D$92:$D$95</c:f>
              <c:numCache>
                <c:formatCode>General</c:formatCode>
                <c:ptCount val="4"/>
                <c:pt idx="0">
                  <c:v>427.5</c:v>
                </c:pt>
                <c:pt idx="2">
                  <c:v>1279</c:v>
                </c:pt>
                <c:pt idx="3">
                  <c:v>191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D14-4E9C-AFE8-9F83ACEB1535}"/>
            </c:ext>
          </c:extLst>
        </c:ser>
        <c:ser>
          <c:idx val="23"/>
          <c:order val="23"/>
          <c:tx>
            <c:strRef>
              <c:f>'Fig 1'!$C$96</c:f>
              <c:strCache>
                <c:ptCount val="1"/>
                <c:pt idx="0">
                  <c:v>H 1160-09</c:v>
                </c:pt>
              </c:strCache>
            </c:strRef>
          </c:tx>
          <c:spPr>
            <a:ln w="2222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96:$E$99</c:f>
              <c:numCache>
                <c:formatCode>General</c:formatCode>
                <c:ptCount val="4"/>
                <c:pt idx="0">
                  <c:v>44.5</c:v>
                </c:pt>
                <c:pt idx="1">
                  <c:v>135.5</c:v>
                </c:pt>
                <c:pt idx="2">
                  <c:v>224.5</c:v>
                </c:pt>
                <c:pt idx="3">
                  <c:v>315.5</c:v>
                </c:pt>
              </c:numCache>
            </c:numRef>
          </c:xVal>
          <c:yVal>
            <c:numRef>
              <c:f>'Fig 1'!$D$96:$D$99</c:f>
              <c:numCache>
                <c:formatCode>General</c:formatCode>
                <c:ptCount val="4"/>
                <c:pt idx="0">
                  <c:v>141</c:v>
                </c:pt>
                <c:pt idx="1">
                  <c:v>236.75</c:v>
                </c:pt>
                <c:pt idx="2">
                  <c:v>1057.25</c:v>
                </c:pt>
                <c:pt idx="3">
                  <c:v>19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0D14-4E9C-AFE8-9F83ACEB1535}"/>
            </c:ext>
          </c:extLst>
        </c:ser>
        <c:ser>
          <c:idx val="24"/>
          <c:order val="24"/>
          <c:tx>
            <c:strRef>
              <c:f>'Fig 1'!$C$100</c:f>
              <c:strCache>
                <c:ptCount val="1"/>
                <c:pt idx="0">
                  <c:v>H 1186-07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100:$E$103</c:f>
              <c:numCache>
                <c:formatCode>General</c:formatCode>
                <c:ptCount val="4"/>
                <c:pt idx="0">
                  <c:v>91</c:v>
                </c:pt>
                <c:pt idx="1">
                  <c:v>199</c:v>
                </c:pt>
                <c:pt idx="2">
                  <c:v>290</c:v>
                </c:pt>
                <c:pt idx="3">
                  <c:v>381</c:v>
                </c:pt>
              </c:numCache>
            </c:numRef>
          </c:xVal>
          <c:yVal>
            <c:numRef>
              <c:f>'Fig 1'!$D$100:$D$103</c:f>
              <c:numCache>
                <c:formatCode>General</c:formatCode>
                <c:ptCount val="4"/>
                <c:pt idx="0">
                  <c:v>247</c:v>
                </c:pt>
                <c:pt idx="1">
                  <c:v>1849.25</c:v>
                </c:pt>
                <c:pt idx="2">
                  <c:v>2973.75</c:v>
                </c:pt>
                <c:pt idx="3">
                  <c:v>4037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0D14-4E9C-AFE8-9F83ACEB1535}"/>
            </c:ext>
          </c:extLst>
        </c:ser>
        <c:ser>
          <c:idx val="25"/>
          <c:order val="25"/>
          <c:tx>
            <c:strRef>
              <c:f>'Fig 1'!$C$105</c:f>
              <c:strCache>
                <c:ptCount val="1"/>
                <c:pt idx="0">
                  <c:v>F0083-Q</c:v>
                </c:pt>
              </c:strCache>
            </c:strRef>
          </c:tx>
          <c:spPr>
            <a:ln w="2222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105</c:f>
              <c:numCache>
                <c:formatCode>General</c:formatCode>
                <c:ptCount val="1"/>
                <c:pt idx="0">
                  <c:v>89.5</c:v>
                </c:pt>
              </c:numCache>
            </c:numRef>
          </c:xVal>
          <c:yVal>
            <c:numRef>
              <c:f>'Fig 1'!$D$105</c:f>
              <c:numCache>
                <c:formatCode>General</c:formatCode>
                <c:ptCount val="1"/>
                <c:pt idx="0">
                  <c:v>33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0D14-4E9C-AFE8-9F83ACEB1535}"/>
            </c:ext>
          </c:extLst>
        </c:ser>
        <c:ser>
          <c:idx val="26"/>
          <c:order val="26"/>
          <c:tx>
            <c:strRef>
              <c:f>'Fig 1'!$C$106</c:f>
              <c:strCache>
                <c:ptCount val="1"/>
                <c:pt idx="0">
                  <c:v>F0093-X</c:v>
                </c:pt>
              </c:strCache>
            </c:strRef>
          </c:tx>
          <c:spPr>
            <a:ln w="2222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106:$E$112</c:f>
              <c:numCache>
                <c:formatCode>General</c:formatCode>
                <c:ptCount val="7"/>
                <c:pt idx="0">
                  <c:v>101.5</c:v>
                </c:pt>
                <c:pt idx="1">
                  <c:v>302.5</c:v>
                </c:pt>
                <c:pt idx="2">
                  <c:v>533.5</c:v>
                </c:pt>
                <c:pt idx="3">
                  <c:v>715.5</c:v>
                </c:pt>
                <c:pt idx="4">
                  <c:v>897.5</c:v>
                </c:pt>
                <c:pt idx="5">
                  <c:v>912.5</c:v>
                </c:pt>
                <c:pt idx="6">
                  <c:v>1096.5</c:v>
                </c:pt>
              </c:numCache>
            </c:numRef>
          </c:xVal>
          <c:yVal>
            <c:numRef>
              <c:f>'Fig 1'!$D$106:$D$112</c:f>
              <c:numCache>
                <c:formatCode>General</c:formatCode>
                <c:ptCount val="7"/>
                <c:pt idx="0">
                  <c:v>1801.75</c:v>
                </c:pt>
                <c:pt idx="1">
                  <c:v>1901</c:v>
                </c:pt>
                <c:pt idx="2">
                  <c:v>1823.5</c:v>
                </c:pt>
                <c:pt idx="3">
                  <c:v>2686.25</c:v>
                </c:pt>
                <c:pt idx="4">
                  <c:v>3127</c:v>
                </c:pt>
                <c:pt idx="5">
                  <c:v>2679.25</c:v>
                </c:pt>
                <c:pt idx="6">
                  <c:v>28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0D14-4E9C-AFE8-9F83ACEB1535}"/>
            </c:ext>
          </c:extLst>
        </c:ser>
        <c:ser>
          <c:idx val="27"/>
          <c:order val="27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0D14-4E9C-AFE8-9F83ACEB1535}"/>
            </c:ext>
          </c:extLst>
        </c:ser>
        <c:ser>
          <c:idx val="28"/>
          <c:order val="28"/>
          <c:tx>
            <c:strRef>
              <c:f>'Fig 1'!$C$118</c:f>
              <c:strCache>
                <c:ptCount val="1"/>
                <c:pt idx="0">
                  <c:v>F0149-D</c:v>
                </c:pt>
              </c:strCache>
            </c:strRef>
          </c:tx>
          <c:spPr>
            <a:ln w="2222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118:$E$121</c:f>
              <c:numCache>
                <c:formatCode>General</c:formatCode>
                <c:ptCount val="4"/>
                <c:pt idx="0">
                  <c:v>91.5</c:v>
                </c:pt>
                <c:pt idx="1">
                  <c:v>110.5</c:v>
                </c:pt>
                <c:pt idx="2">
                  <c:v>270.5</c:v>
                </c:pt>
                <c:pt idx="3">
                  <c:v>452.5</c:v>
                </c:pt>
              </c:numCache>
            </c:numRef>
          </c:xVal>
          <c:yVal>
            <c:numRef>
              <c:f>'Fig 1'!$D$118:$D$121</c:f>
              <c:numCache>
                <c:formatCode>General</c:formatCode>
                <c:ptCount val="4"/>
                <c:pt idx="0">
                  <c:v>792.25</c:v>
                </c:pt>
                <c:pt idx="1">
                  <c:v>714.75</c:v>
                </c:pt>
                <c:pt idx="2">
                  <c:v>937.75</c:v>
                </c:pt>
                <c:pt idx="3">
                  <c:v>1075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0D14-4E9C-AFE8-9F83ACEB1535}"/>
            </c:ext>
          </c:extLst>
        </c:ser>
        <c:ser>
          <c:idx val="29"/>
          <c:order val="29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0D14-4E9C-AFE8-9F83ACEB1535}"/>
            </c:ext>
          </c:extLst>
        </c:ser>
        <c:ser>
          <c:idx val="30"/>
          <c:order val="30"/>
          <c:tx>
            <c:strRef>
              <c:f>'Fig 1'!$C$125</c:f>
              <c:strCache>
                <c:ptCount val="1"/>
                <c:pt idx="0">
                  <c:v>F0231-K</c:v>
                </c:pt>
              </c:strCache>
            </c:strRef>
          </c:tx>
          <c:spPr>
            <a:ln w="2222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1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125:$E$129</c:f>
              <c:numCache>
                <c:formatCode>General</c:formatCode>
                <c:ptCount val="5"/>
                <c:pt idx="0">
                  <c:v>94.5</c:v>
                </c:pt>
                <c:pt idx="1">
                  <c:v>121.5</c:v>
                </c:pt>
                <c:pt idx="2">
                  <c:v>486.5</c:v>
                </c:pt>
                <c:pt idx="3">
                  <c:v>492.5</c:v>
                </c:pt>
                <c:pt idx="4">
                  <c:v>672.5</c:v>
                </c:pt>
              </c:numCache>
            </c:numRef>
          </c:xVal>
          <c:yVal>
            <c:numRef>
              <c:f>'Fig 1'!$D$125:$D$129</c:f>
              <c:numCache>
                <c:formatCode>General</c:formatCode>
                <c:ptCount val="5"/>
                <c:pt idx="0">
                  <c:v>754.5</c:v>
                </c:pt>
                <c:pt idx="1">
                  <c:v>742.25</c:v>
                </c:pt>
                <c:pt idx="2">
                  <c:v>1624.75</c:v>
                </c:pt>
                <c:pt idx="3">
                  <c:v>2647.75</c:v>
                </c:pt>
                <c:pt idx="4">
                  <c:v>3342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0D14-4E9C-AFE8-9F83ACEB1535}"/>
            </c:ext>
          </c:extLst>
        </c:ser>
        <c:ser>
          <c:idx val="31"/>
          <c:order val="31"/>
          <c:tx>
            <c:strRef>
              <c:f>'Fig 1'!$C$130</c:f>
              <c:strCache>
                <c:ptCount val="1"/>
                <c:pt idx="0">
                  <c:v>F0251-U</c:v>
                </c:pt>
              </c:strCache>
            </c:strRef>
          </c:tx>
          <c:spPr>
            <a:ln w="2222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2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130:$E$137</c:f>
              <c:numCache>
                <c:formatCode>General</c:formatCode>
                <c:ptCount val="8"/>
                <c:pt idx="0">
                  <c:v>92</c:v>
                </c:pt>
                <c:pt idx="1">
                  <c:v>621</c:v>
                </c:pt>
                <c:pt idx="2">
                  <c:v>860</c:v>
                </c:pt>
                <c:pt idx="3">
                  <c:v>1147</c:v>
                </c:pt>
                <c:pt idx="4">
                  <c:v>1419</c:v>
                </c:pt>
                <c:pt idx="5">
                  <c:v>1615</c:v>
                </c:pt>
                <c:pt idx="6">
                  <c:v>1791</c:v>
                </c:pt>
                <c:pt idx="7">
                  <c:v>1818</c:v>
                </c:pt>
              </c:numCache>
            </c:numRef>
          </c:xVal>
          <c:yVal>
            <c:numRef>
              <c:f>'Fig 1'!$D$130:$D$137</c:f>
              <c:numCache>
                <c:formatCode>General</c:formatCode>
                <c:ptCount val="8"/>
                <c:pt idx="0">
                  <c:v>2225.25</c:v>
                </c:pt>
                <c:pt idx="1">
                  <c:v>6557.5</c:v>
                </c:pt>
                <c:pt idx="2">
                  <c:v>6421</c:v>
                </c:pt>
                <c:pt idx="3">
                  <c:v>6471.5</c:v>
                </c:pt>
                <c:pt idx="4">
                  <c:v>6758.25</c:v>
                </c:pt>
                <c:pt idx="5">
                  <c:v>7390</c:v>
                </c:pt>
                <c:pt idx="6">
                  <c:v>7224.75</c:v>
                </c:pt>
                <c:pt idx="7">
                  <c:v>68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0D14-4E9C-AFE8-9F83ACEB1535}"/>
            </c:ext>
          </c:extLst>
        </c:ser>
        <c:ser>
          <c:idx val="32"/>
          <c:order val="32"/>
          <c:tx>
            <c:strRef>
              <c:f>'Fig 1'!$C$138</c:f>
              <c:strCache>
                <c:ptCount val="1"/>
                <c:pt idx="0">
                  <c:v>F0282-R</c:v>
                </c:pt>
              </c:strCache>
            </c:strRef>
          </c:tx>
          <c:spPr>
            <a:ln w="2222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138:$E$145</c:f>
              <c:numCache>
                <c:formatCode>General</c:formatCode>
                <c:ptCount val="8"/>
                <c:pt idx="0">
                  <c:v>95</c:v>
                </c:pt>
                <c:pt idx="1">
                  <c:v>479</c:v>
                </c:pt>
                <c:pt idx="2">
                  <c:v>678</c:v>
                </c:pt>
                <c:pt idx="3">
                  <c:v>858</c:v>
                </c:pt>
                <c:pt idx="4">
                  <c:v>1081</c:v>
                </c:pt>
                <c:pt idx="5">
                  <c:v>1292</c:v>
                </c:pt>
                <c:pt idx="6">
                  <c:v>1483</c:v>
                </c:pt>
                <c:pt idx="7">
                  <c:v>1657</c:v>
                </c:pt>
              </c:numCache>
            </c:numRef>
          </c:xVal>
          <c:yVal>
            <c:numRef>
              <c:f>'Fig 1'!$D$138:$D$145</c:f>
              <c:numCache>
                <c:formatCode>General</c:formatCode>
                <c:ptCount val="8"/>
                <c:pt idx="0">
                  <c:v>1859.5</c:v>
                </c:pt>
                <c:pt idx="1">
                  <c:v>3859</c:v>
                </c:pt>
                <c:pt idx="2">
                  <c:v>4019</c:v>
                </c:pt>
                <c:pt idx="3">
                  <c:v>5512</c:v>
                </c:pt>
                <c:pt idx="4">
                  <c:v>8785.75</c:v>
                </c:pt>
                <c:pt idx="5">
                  <c:v>7095</c:v>
                </c:pt>
                <c:pt idx="6">
                  <c:v>7856.25</c:v>
                </c:pt>
                <c:pt idx="7">
                  <c:v>767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0D14-4E9C-AFE8-9F83ACEB1535}"/>
            </c:ext>
          </c:extLst>
        </c:ser>
        <c:ser>
          <c:idx val="33"/>
          <c:order val="33"/>
          <c:tx>
            <c:strRef>
              <c:f>'Fig 1'!$C$146</c:f>
              <c:strCache>
                <c:ptCount val="1"/>
                <c:pt idx="0">
                  <c:v>F0298-F</c:v>
                </c:pt>
              </c:strCache>
            </c:strRef>
          </c:tx>
          <c:spPr>
            <a:ln w="2222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4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146:$E$148</c:f>
              <c:numCache>
                <c:formatCode>General</c:formatCode>
                <c:ptCount val="3"/>
                <c:pt idx="0">
                  <c:v>93.5</c:v>
                </c:pt>
                <c:pt idx="1">
                  <c:v>281.5</c:v>
                </c:pt>
                <c:pt idx="2">
                  <c:v>717.5</c:v>
                </c:pt>
              </c:numCache>
            </c:numRef>
          </c:xVal>
          <c:yVal>
            <c:numRef>
              <c:f>'Fig 1'!$D$146:$D$148</c:f>
              <c:numCache>
                <c:formatCode>General</c:formatCode>
                <c:ptCount val="3"/>
                <c:pt idx="0">
                  <c:v>2762.5</c:v>
                </c:pt>
                <c:pt idx="1">
                  <c:v>5186.75</c:v>
                </c:pt>
                <c:pt idx="2">
                  <c:v>7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0D14-4E9C-AFE8-9F83ACEB1535}"/>
            </c:ext>
          </c:extLst>
        </c:ser>
        <c:ser>
          <c:idx val="34"/>
          <c:order val="34"/>
          <c:tx>
            <c:strRef>
              <c:f>'Fig 1'!$C$149</c:f>
              <c:strCache>
                <c:ptCount val="1"/>
                <c:pt idx="0">
                  <c:v>F0305-Y</c:v>
                </c:pt>
              </c:strCache>
            </c:strRef>
          </c:tx>
          <c:spPr>
            <a:ln w="2222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149:$E$156</c:f>
              <c:numCache>
                <c:formatCode>General</c:formatCode>
                <c:ptCount val="8"/>
                <c:pt idx="0">
                  <c:v>92.5</c:v>
                </c:pt>
                <c:pt idx="1">
                  <c:v>278.5</c:v>
                </c:pt>
                <c:pt idx="2">
                  <c:v>474.5</c:v>
                </c:pt>
                <c:pt idx="3">
                  <c:v>500.5</c:v>
                </c:pt>
                <c:pt idx="4">
                  <c:v>665.5</c:v>
                </c:pt>
                <c:pt idx="5">
                  <c:v>853.5</c:v>
                </c:pt>
                <c:pt idx="6">
                  <c:v>1035.5</c:v>
                </c:pt>
                <c:pt idx="7">
                  <c:v>1216.5</c:v>
                </c:pt>
              </c:numCache>
            </c:numRef>
          </c:xVal>
          <c:yVal>
            <c:numRef>
              <c:f>'Fig 1'!$D$149:$D$156</c:f>
              <c:numCache>
                <c:formatCode>General</c:formatCode>
                <c:ptCount val="8"/>
                <c:pt idx="0">
                  <c:v>2519</c:v>
                </c:pt>
                <c:pt idx="1">
                  <c:v>5744</c:v>
                </c:pt>
                <c:pt idx="2">
                  <c:v>7737.75</c:v>
                </c:pt>
                <c:pt idx="3">
                  <c:v>8245.25</c:v>
                </c:pt>
                <c:pt idx="4">
                  <c:v>7946.25</c:v>
                </c:pt>
                <c:pt idx="5">
                  <c:v>7736</c:v>
                </c:pt>
                <c:pt idx="6">
                  <c:v>8523.5</c:v>
                </c:pt>
                <c:pt idx="7">
                  <c:v>984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0D14-4E9C-AFE8-9F83ACEB1535}"/>
            </c:ext>
          </c:extLst>
        </c:ser>
        <c:ser>
          <c:idx val="35"/>
          <c:order val="35"/>
          <c:tx>
            <c:strRef>
              <c:f>'Fig 1'!$C$157</c:f>
              <c:strCache>
                <c:ptCount val="1"/>
                <c:pt idx="0">
                  <c:v>F0372-D</c:v>
                </c:pt>
              </c:strCache>
            </c:strRef>
          </c:tx>
          <c:spPr>
            <a:ln w="2222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157:$E$164</c:f>
              <c:numCache>
                <c:formatCode>General</c:formatCode>
                <c:ptCount val="8"/>
                <c:pt idx="0">
                  <c:v>171.5</c:v>
                </c:pt>
                <c:pt idx="1">
                  <c:v>572.5</c:v>
                </c:pt>
                <c:pt idx="2">
                  <c:v>767.5</c:v>
                </c:pt>
                <c:pt idx="3">
                  <c:v>976.5</c:v>
                </c:pt>
                <c:pt idx="4">
                  <c:v>1164.5</c:v>
                </c:pt>
                <c:pt idx="5">
                  <c:v>1347.5</c:v>
                </c:pt>
                <c:pt idx="6">
                  <c:v>1531.5</c:v>
                </c:pt>
                <c:pt idx="7">
                  <c:v>1797.5</c:v>
                </c:pt>
              </c:numCache>
            </c:numRef>
          </c:xVal>
          <c:yVal>
            <c:numRef>
              <c:f>'Fig 1'!$D$157:$D$164</c:f>
              <c:numCache>
                <c:formatCode>General</c:formatCode>
                <c:ptCount val="8"/>
                <c:pt idx="0">
                  <c:v>1168.75</c:v>
                </c:pt>
                <c:pt idx="1">
                  <c:v>2562.25</c:v>
                </c:pt>
                <c:pt idx="2">
                  <c:v>2912.75</c:v>
                </c:pt>
                <c:pt idx="3">
                  <c:v>4367.5</c:v>
                </c:pt>
                <c:pt idx="4">
                  <c:v>3755</c:v>
                </c:pt>
                <c:pt idx="5">
                  <c:v>5777</c:v>
                </c:pt>
                <c:pt idx="6">
                  <c:v>6519.5</c:v>
                </c:pt>
                <c:pt idx="7">
                  <c:v>6484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1-0D14-4E9C-AFE8-9F83ACEB1535}"/>
            </c:ext>
          </c:extLst>
        </c:ser>
        <c:ser>
          <c:idx val="36"/>
          <c:order val="36"/>
          <c:tx>
            <c:strRef>
              <c:f>'Fig 1'!$C$165</c:f>
              <c:strCache>
                <c:ptCount val="1"/>
                <c:pt idx="0">
                  <c:v>F0531-F</c:v>
                </c:pt>
              </c:strCache>
            </c:strRef>
          </c:tx>
          <c:spPr>
            <a:ln w="2222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165:$E$171</c:f>
              <c:numCache>
                <c:formatCode>General</c:formatCode>
                <c:ptCount val="7"/>
                <c:pt idx="0">
                  <c:v>91</c:v>
                </c:pt>
                <c:pt idx="1">
                  <c:v>342</c:v>
                </c:pt>
                <c:pt idx="2">
                  <c:v>539</c:v>
                </c:pt>
                <c:pt idx="3">
                  <c:v>741</c:v>
                </c:pt>
                <c:pt idx="4">
                  <c:v>923</c:v>
                </c:pt>
                <c:pt idx="5">
                  <c:v>966</c:v>
                </c:pt>
                <c:pt idx="6">
                  <c:v>1119</c:v>
                </c:pt>
              </c:numCache>
            </c:numRef>
          </c:xVal>
          <c:yVal>
            <c:numRef>
              <c:f>'Fig 1'!$D$165:$D$171</c:f>
              <c:numCache>
                <c:formatCode>General</c:formatCode>
                <c:ptCount val="7"/>
                <c:pt idx="0">
                  <c:v>2069.5</c:v>
                </c:pt>
                <c:pt idx="1">
                  <c:v>5045.75</c:v>
                </c:pt>
                <c:pt idx="2">
                  <c:v>5941.5</c:v>
                </c:pt>
                <c:pt idx="3">
                  <c:v>7343.75</c:v>
                </c:pt>
                <c:pt idx="4">
                  <c:v>10114.75</c:v>
                </c:pt>
                <c:pt idx="5">
                  <c:v>8652</c:v>
                </c:pt>
                <c:pt idx="6">
                  <c:v>8426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0D14-4E9C-AFE8-9F83ACEB1535}"/>
            </c:ext>
          </c:extLst>
        </c:ser>
        <c:ser>
          <c:idx val="37"/>
          <c:order val="37"/>
          <c:tx>
            <c:strRef>
              <c:f>'Fig 1'!$C$172</c:f>
              <c:strCache>
                <c:ptCount val="1"/>
                <c:pt idx="0">
                  <c:v>F0603-N</c:v>
                </c:pt>
              </c:strCache>
            </c:strRef>
          </c:tx>
          <c:spPr>
            <a:ln w="22225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172:$E$178</c:f>
              <c:numCache>
                <c:formatCode>General</c:formatCode>
                <c:ptCount val="7"/>
                <c:pt idx="0">
                  <c:v>112.5</c:v>
                </c:pt>
                <c:pt idx="1">
                  <c:v>307.5</c:v>
                </c:pt>
                <c:pt idx="2">
                  <c:v>511.5</c:v>
                </c:pt>
                <c:pt idx="3">
                  <c:v>718.5</c:v>
                </c:pt>
                <c:pt idx="4">
                  <c:v>902.5</c:v>
                </c:pt>
                <c:pt idx="5">
                  <c:v>1111.5</c:v>
                </c:pt>
                <c:pt idx="6">
                  <c:v>1572.5</c:v>
                </c:pt>
              </c:numCache>
            </c:numRef>
          </c:xVal>
          <c:yVal>
            <c:numRef>
              <c:f>'Fig 1'!$D$172:$D$178</c:f>
              <c:numCache>
                <c:formatCode>General</c:formatCode>
                <c:ptCount val="7"/>
                <c:pt idx="0">
                  <c:v>2330.75</c:v>
                </c:pt>
                <c:pt idx="1">
                  <c:v>3290.5</c:v>
                </c:pt>
                <c:pt idx="2">
                  <c:v>5247</c:v>
                </c:pt>
                <c:pt idx="3">
                  <c:v>5222.25</c:v>
                </c:pt>
                <c:pt idx="4">
                  <c:v>3850.75</c:v>
                </c:pt>
                <c:pt idx="5">
                  <c:v>5975.25</c:v>
                </c:pt>
                <c:pt idx="6">
                  <c:v>57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0D14-4E9C-AFE8-9F83ACEB1535}"/>
            </c:ext>
          </c:extLst>
        </c:ser>
        <c:ser>
          <c:idx val="38"/>
          <c:order val="38"/>
          <c:tx>
            <c:strRef>
              <c:f>'Fig 1'!$C$179</c:f>
              <c:strCache>
                <c:ptCount val="1"/>
                <c:pt idx="0">
                  <c:v>F0638-K</c:v>
                </c:pt>
              </c:strCache>
            </c:strRef>
          </c:tx>
          <c:spPr>
            <a:ln w="22225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solidFill>
                  <a:schemeClr val="accent3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179:$E$188</c:f>
              <c:numCache>
                <c:formatCode>General</c:formatCode>
                <c:ptCount val="10"/>
                <c:pt idx="0">
                  <c:v>157</c:v>
                </c:pt>
                <c:pt idx="1">
                  <c:v>340</c:v>
                </c:pt>
                <c:pt idx="2">
                  <c:v>526</c:v>
                </c:pt>
                <c:pt idx="3">
                  <c:v>736</c:v>
                </c:pt>
                <c:pt idx="4">
                  <c:v>907</c:v>
                </c:pt>
                <c:pt idx="5">
                  <c:v>1089</c:v>
                </c:pt>
                <c:pt idx="7">
                  <c:v>1466</c:v>
                </c:pt>
                <c:pt idx="8">
                  <c:v>1556</c:v>
                </c:pt>
                <c:pt idx="9">
                  <c:v>1646</c:v>
                </c:pt>
              </c:numCache>
            </c:numRef>
          </c:xVal>
          <c:yVal>
            <c:numRef>
              <c:f>'Fig 1'!$D$179:$D$188</c:f>
              <c:numCache>
                <c:formatCode>General</c:formatCode>
                <c:ptCount val="10"/>
                <c:pt idx="0">
                  <c:v>3864.25</c:v>
                </c:pt>
                <c:pt idx="1">
                  <c:v>5525.75</c:v>
                </c:pt>
                <c:pt idx="2">
                  <c:v>4592</c:v>
                </c:pt>
                <c:pt idx="3">
                  <c:v>7404.5</c:v>
                </c:pt>
                <c:pt idx="4">
                  <c:v>7053</c:v>
                </c:pt>
                <c:pt idx="5">
                  <c:v>7265.25</c:v>
                </c:pt>
                <c:pt idx="6">
                  <c:v>90.5</c:v>
                </c:pt>
                <c:pt idx="7">
                  <c:v>8651.75</c:v>
                </c:pt>
                <c:pt idx="8">
                  <c:v>9148.5</c:v>
                </c:pt>
                <c:pt idx="9">
                  <c:v>9854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0D14-4E9C-AFE8-9F83ACEB1535}"/>
            </c:ext>
          </c:extLst>
        </c:ser>
        <c:ser>
          <c:idx val="39"/>
          <c:order val="39"/>
          <c:tx>
            <c:strRef>
              <c:f>'Fig 1'!$C$189</c:f>
              <c:strCache>
                <c:ptCount val="1"/>
                <c:pt idx="0">
                  <c:v>F0707-W</c:v>
                </c:pt>
              </c:strCache>
            </c:strRef>
          </c:tx>
          <c:spPr>
            <a:ln w="22225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189:$E$196</c:f>
              <c:numCache>
                <c:formatCode>General</c:formatCode>
                <c:ptCount val="8"/>
                <c:pt idx="0">
                  <c:v>102</c:v>
                </c:pt>
                <c:pt idx="1">
                  <c:v>479</c:v>
                </c:pt>
                <c:pt idx="2">
                  <c:v>662</c:v>
                </c:pt>
                <c:pt idx="3">
                  <c:v>928</c:v>
                </c:pt>
                <c:pt idx="4">
                  <c:v>1131</c:v>
                </c:pt>
                <c:pt idx="5">
                  <c:v>1347</c:v>
                </c:pt>
                <c:pt idx="6">
                  <c:v>1567</c:v>
                </c:pt>
                <c:pt idx="7">
                  <c:v>1763</c:v>
                </c:pt>
              </c:numCache>
            </c:numRef>
          </c:xVal>
          <c:yVal>
            <c:numRef>
              <c:f>'Fig 1'!$D$189:$D$196</c:f>
              <c:numCache>
                <c:formatCode>General</c:formatCode>
                <c:ptCount val="8"/>
                <c:pt idx="0">
                  <c:v>1242.75</c:v>
                </c:pt>
                <c:pt idx="1">
                  <c:v>1248.75</c:v>
                </c:pt>
                <c:pt idx="2">
                  <c:v>2342.25</c:v>
                </c:pt>
                <c:pt idx="3">
                  <c:v>2763.75</c:v>
                </c:pt>
                <c:pt idx="4">
                  <c:v>4930</c:v>
                </c:pt>
                <c:pt idx="5">
                  <c:v>5475</c:v>
                </c:pt>
                <c:pt idx="6">
                  <c:v>5704</c:v>
                </c:pt>
                <c:pt idx="7">
                  <c:v>560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5-0D14-4E9C-AFE8-9F83ACEB1535}"/>
            </c:ext>
          </c:extLst>
        </c:ser>
        <c:ser>
          <c:idx val="40"/>
          <c:order val="40"/>
          <c:tx>
            <c:strRef>
              <c:f>'Fig 1'!$C$197</c:f>
              <c:strCache>
                <c:ptCount val="1"/>
                <c:pt idx="0">
                  <c:v>F0713-J</c:v>
                </c:pt>
              </c:strCache>
            </c:strRef>
          </c:tx>
          <c:spPr>
            <a:ln w="22225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197:$E$198</c:f>
              <c:numCache>
                <c:formatCode>General</c:formatCode>
                <c:ptCount val="2"/>
                <c:pt idx="0">
                  <c:v>90</c:v>
                </c:pt>
                <c:pt idx="1">
                  <c:v>118</c:v>
                </c:pt>
              </c:numCache>
            </c:numRef>
          </c:xVal>
          <c:yVal>
            <c:numRef>
              <c:f>'Fig 1'!$D$197:$D$198</c:f>
              <c:numCache>
                <c:formatCode>General</c:formatCode>
                <c:ptCount val="2"/>
                <c:pt idx="0">
                  <c:v>555.5</c:v>
                </c:pt>
                <c:pt idx="1">
                  <c:v>3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0D14-4E9C-AFE8-9F83ACEB1535}"/>
            </c:ext>
          </c:extLst>
        </c:ser>
        <c:ser>
          <c:idx val="41"/>
          <c:order val="41"/>
          <c:tx>
            <c:strRef>
              <c:f>'Fig 1'!$C$199</c:f>
              <c:strCache>
                <c:ptCount val="1"/>
                <c:pt idx="0">
                  <c:v>F0732-G</c:v>
                </c:pt>
              </c:strCache>
            </c:strRef>
          </c:tx>
          <c:spPr>
            <a:ln w="22225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solidFill>
                  <a:schemeClr val="accent6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199:$E$204</c:f>
              <c:numCache>
                <c:formatCode>General</c:formatCode>
                <c:ptCount val="6"/>
                <c:pt idx="0">
                  <c:v>94.5</c:v>
                </c:pt>
                <c:pt idx="1">
                  <c:v>299.5</c:v>
                </c:pt>
                <c:pt idx="2">
                  <c:v>508.5</c:v>
                </c:pt>
                <c:pt idx="3">
                  <c:v>691.5</c:v>
                </c:pt>
                <c:pt idx="4">
                  <c:v>992.5</c:v>
                </c:pt>
                <c:pt idx="5">
                  <c:v>1292.5</c:v>
                </c:pt>
              </c:numCache>
            </c:numRef>
          </c:xVal>
          <c:yVal>
            <c:numRef>
              <c:f>'Fig 1'!$D$199:$D$204</c:f>
              <c:numCache>
                <c:formatCode>General</c:formatCode>
                <c:ptCount val="6"/>
                <c:pt idx="0">
                  <c:v>1068</c:v>
                </c:pt>
                <c:pt idx="1">
                  <c:v>1464.75</c:v>
                </c:pt>
                <c:pt idx="2">
                  <c:v>2008</c:v>
                </c:pt>
                <c:pt idx="3">
                  <c:v>1942</c:v>
                </c:pt>
                <c:pt idx="4">
                  <c:v>3409</c:v>
                </c:pt>
                <c:pt idx="5">
                  <c:v>388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7-0D14-4E9C-AFE8-9F83ACEB1535}"/>
            </c:ext>
          </c:extLst>
        </c:ser>
        <c:ser>
          <c:idx val="42"/>
          <c:order val="42"/>
          <c:tx>
            <c:strRef>
              <c:f>'Fig 1'!$C$205</c:f>
              <c:strCache>
                <c:ptCount val="1"/>
                <c:pt idx="0">
                  <c:v>F0735-J</c:v>
                </c:pt>
              </c:strCache>
            </c:strRef>
          </c:tx>
          <c:spPr>
            <a:ln w="22225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205:$E$206</c:f>
              <c:numCache>
                <c:formatCode>General</c:formatCode>
                <c:ptCount val="2"/>
                <c:pt idx="0">
                  <c:v>95</c:v>
                </c:pt>
                <c:pt idx="1">
                  <c:v>192</c:v>
                </c:pt>
              </c:numCache>
            </c:numRef>
          </c:xVal>
          <c:yVal>
            <c:numRef>
              <c:f>'Fig 1'!$D$205:$D$206</c:f>
              <c:numCache>
                <c:formatCode>General</c:formatCode>
                <c:ptCount val="2"/>
                <c:pt idx="0">
                  <c:v>1792.25</c:v>
                </c:pt>
                <c:pt idx="1">
                  <c:v>3038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0D14-4E9C-AFE8-9F83ACEB1535}"/>
            </c:ext>
          </c:extLst>
        </c:ser>
        <c:ser>
          <c:idx val="43"/>
          <c:order val="43"/>
          <c:tx>
            <c:strRef>
              <c:f>'Fig 1'!$C$207</c:f>
              <c:strCache>
                <c:ptCount val="1"/>
                <c:pt idx="0">
                  <c:v>F0769-Y</c:v>
                </c:pt>
              </c:strCache>
            </c:strRef>
          </c:tx>
          <c:spPr>
            <a:ln w="22225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  <a:round/>
              </a:ln>
              <a:effectLst/>
            </c:spPr>
          </c:marker>
          <c:xVal>
            <c:strRef>
              <c:f>'Fig 1'!$C$207:$C$209</c:f>
              <c:strCache>
                <c:ptCount val="3"/>
                <c:pt idx="0">
                  <c:v>F0769-Y</c:v>
                </c:pt>
                <c:pt idx="1">
                  <c:v>F0769-Y</c:v>
                </c:pt>
                <c:pt idx="2">
                  <c:v>F0769-Y</c:v>
                </c:pt>
              </c:strCache>
            </c:strRef>
          </c:xVal>
          <c:yVal>
            <c:numRef>
              <c:f>'Fig 1'!$C$207:$C$20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9-0D14-4E9C-AFE8-9F83ACEB1535}"/>
            </c:ext>
          </c:extLst>
        </c:ser>
        <c:ser>
          <c:idx val="44"/>
          <c:order val="44"/>
          <c:tx>
            <c:strRef>
              <c:f>'Fig 1'!$C$210</c:f>
              <c:strCache>
                <c:ptCount val="1"/>
                <c:pt idx="0">
                  <c:v>W7028-R</c:v>
                </c:pt>
              </c:strCache>
            </c:strRef>
          </c:tx>
          <c:spPr>
            <a:ln w="22225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3">
                  <a:lumMod val="70000"/>
                </a:schemeClr>
              </a:solidFill>
              <a:ln w="9525">
                <a:solidFill>
                  <a:schemeClr val="accent3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210:$E$215</c:f>
              <c:numCache>
                <c:formatCode>General</c:formatCode>
                <c:ptCount val="6"/>
                <c:pt idx="0">
                  <c:v>116</c:v>
                </c:pt>
                <c:pt idx="1">
                  <c:v>409</c:v>
                </c:pt>
                <c:pt idx="2">
                  <c:v>611</c:v>
                </c:pt>
                <c:pt idx="3">
                  <c:v>794</c:v>
                </c:pt>
                <c:pt idx="4">
                  <c:v>981</c:v>
                </c:pt>
                <c:pt idx="5">
                  <c:v>989</c:v>
                </c:pt>
              </c:numCache>
            </c:numRef>
          </c:xVal>
          <c:yVal>
            <c:numRef>
              <c:f>'Fig 1'!$D$210:$D$215</c:f>
              <c:numCache>
                <c:formatCode>General</c:formatCode>
                <c:ptCount val="6"/>
                <c:pt idx="0">
                  <c:v>885.75</c:v>
                </c:pt>
                <c:pt idx="1">
                  <c:v>4549.75</c:v>
                </c:pt>
                <c:pt idx="2">
                  <c:v>4155.25</c:v>
                </c:pt>
                <c:pt idx="3">
                  <c:v>5282.5</c:v>
                </c:pt>
                <c:pt idx="4">
                  <c:v>5732</c:v>
                </c:pt>
                <c:pt idx="5">
                  <c:v>548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0D14-4E9C-AFE8-9F83ACEB1535}"/>
            </c:ext>
          </c:extLst>
        </c:ser>
        <c:ser>
          <c:idx val="45"/>
          <c:order val="45"/>
          <c:tx>
            <c:strRef>
              <c:f>'Fig 1'!$C$216</c:f>
              <c:strCache>
                <c:ptCount val="1"/>
                <c:pt idx="0">
                  <c:v>W7102-C</c:v>
                </c:pt>
              </c:strCache>
            </c:strRef>
          </c:tx>
          <c:spPr>
            <a:ln w="22225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216:$E$218</c:f>
              <c:numCache>
                <c:formatCode>General</c:formatCode>
                <c:ptCount val="3"/>
                <c:pt idx="0">
                  <c:v>98.5</c:v>
                </c:pt>
                <c:pt idx="1">
                  <c:v>288.5</c:v>
                </c:pt>
                <c:pt idx="2">
                  <c:v>534.5</c:v>
                </c:pt>
              </c:numCache>
            </c:numRef>
          </c:xVal>
          <c:yVal>
            <c:numRef>
              <c:f>'Fig 1'!$D$216:$D$218</c:f>
              <c:numCache>
                <c:formatCode>General</c:formatCode>
                <c:ptCount val="3"/>
                <c:pt idx="0">
                  <c:v>226.25</c:v>
                </c:pt>
                <c:pt idx="1">
                  <c:v>2658.5</c:v>
                </c:pt>
                <c:pt idx="2">
                  <c:v>557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0D14-4E9C-AFE8-9F83ACEB1535}"/>
            </c:ext>
          </c:extLst>
        </c:ser>
        <c:ser>
          <c:idx val="46"/>
          <c:order val="46"/>
          <c:tx>
            <c:strRef>
              <c:f>'Fig 1'!$C$219</c:f>
              <c:strCache>
                <c:ptCount val="1"/>
                <c:pt idx="0">
                  <c:v>W7114-D</c:v>
                </c:pt>
              </c:strCache>
            </c:strRef>
          </c:tx>
          <c:spPr>
            <a:ln w="22225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5">
                  <a:lumMod val="70000"/>
                </a:schemeClr>
              </a:solidFill>
              <a:ln w="9525">
                <a:solidFill>
                  <a:schemeClr val="accent5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219:$E$228</c:f>
              <c:numCache>
                <c:formatCode>General</c:formatCode>
                <c:ptCount val="10"/>
                <c:pt idx="0">
                  <c:v>251.5</c:v>
                </c:pt>
                <c:pt idx="1">
                  <c:v>455.5</c:v>
                </c:pt>
                <c:pt idx="2">
                  <c:v>650.5</c:v>
                </c:pt>
                <c:pt idx="3">
                  <c:v>845.5</c:v>
                </c:pt>
                <c:pt idx="4">
                  <c:v>1042.5</c:v>
                </c:pt>
                <c:pt idx="5">
                  <c:v>1246.5</c:v>
                </c:pt>
                <c:pt idx="6">
                  <c:v>1488.5</c:v>
                </c:pt>
                <c:pt idx="7">
                  <c:v>1666.5</c:v>
                </c:pt>
                <c:pt idx="8">
                  <c:v>1874.5</c:v>
                </c:pt>
                <c:pt idx="9">
                  <c:v>2100.5</c:v>
                </c:pt>
              </c:numCache>
            </c:numRef>
          </c:xVal>
          <c:yVal>
            <c:numRef>
              <c:f>'Fig 1'!$D$219:$D$228</c:f>
              <c:numCache>
                <c:formatCode>General</c:formatCode>
                <c:ptCount val="10"/>
                <c:pt idx="0">
                  <c:v>4807</c:v>
                </c:pt>
                <c:pt idx="1">
                  <c:v>5264.5</c:v>
                </c:pt>
                <c:pt idx="2">
                  <c:v>7993.5</c:v>
                </c:pt>
                <c:pt idx="3">
                  <c:v>5479.5</c:v>
                </c:pt>
                <c:pt idx="4">
                  <c:v>8557.5</c:v>
                </c:pt>
                <c:pt idx="5">
                  <c:v>9145.75</c:v>
                </c:pt>
                <c:pt idx="6">
                  <c:v>8528</c:v>
                </c:pt>
                <c:pt idx="7">
                  <c:v>10881</c:v>
                </c:pt>
                <c:pt idx="8">
                  <c:v>8311</c:v>
                </c:pt>
                <c:pt idx="9">
                  <c:v>9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0D14-4E9C-AFE8-9F83ACEB1535}"/>
            </c:ext>
          </c:extLst>
        </c:ser>
        <c:ser>
          <c:idx val="47"/>
          <c:order val="47"/>
          <c:tx>
            <c:strRef>
              <c:f>'Fig 1'!$C$229</c:f>
              <c:strCache>
                <c:ptCount val="1"/>
                <c:pt idx="0">
                  <c:v>F0269-F</c:v>
                </c:pt>
              </c:strCache>
            </c:strRef>
          </c:tx>
          <c:spPr>
            <a:ln w="22225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229:$E$239</c:f>
              <c:numCache>
                <c:formatCode>General</c:formatCode>
                <c:ptCount val="11"/>
                <c:pt idx="0">
                  <c:v>242</c:v>
                </c:pt>
                <c:pt idx="1">
                  <c:v>442</c:v>
                </c:pt>
                <c:pt idx="2">
                  <c:v>631</c:v>
                </c:pt>
                <c:pt idx="3">
                  <c:v>814</c:v>
                </c:pt>
                <c:pt idx="4">
                  <c:v>1081</c:v>
                </c:pt>
                <c:pt idx="5">
                  <c:v>1198</c:v>
                </c:pt>
                <c:pt idx="6">
                  <c:v>1402</c:v>
                </c:pt>
                <c:pt idx="7">
                  <c:v>1760</c:v>
                </c:pt>
                <c:pt idx="8">
                  <c:v>1941</c:v>
                </c:pt>
                <c:pt idx="9">
                  <c:v>2123</c:v>
                </c:pt>
                <c:pt idx="10">
                  <c:v>2130</c:v>
                </c:pt>
              </c:numCache>
            </c:numRef>
          </c:xVal>
          <c:yVal>
            <c:numRef>
              <c:f>'Fig 1'!$D$229:$D$239</c:f>
              <c:numCache>
                <c:formatCode>General</c:formatCode>
                <c:ptCount val="11"/>
                <c:pt idx="0">
                  <c:v>5099.25</c:v>
                </c:pt>
                <c:pt idx="1">
                  <c:v>3698.25</c:v>
                </c:pt>
                <c:pt idx="2">
                  <c:v>5140</c:v>
                </c:pt>
                <c:pt idx="3">
                  <c:v>5104</c:v>
                </c:pt>
                <c:pt idx="4">
                  <c:v>4950.5</c:v>
                </c:pt>
                <c:pt idx="5">
                  <c:v>5186.25</c:v>
                </c:pt>
                <c:pt idx="6">
                  <c:v>5853.25</c:v>
                </c:pt>
                <c:pt idx="7">
                  <c:v>5388.5</c:v>
                </c:pt>
                <c:pt idx="8">
                  <c:v>6101.5</c:v>
                </c:pt>
                <c:pt idx="9">
                  <c:v>6784.25</c:v>
                </c:pt>
                <c:pt idx="10">
                  <c:v>7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D-0D14-4E9C-AFE8-9F83ACEB1535}"/>
            </c:ext>
          </c:extLst>
        </c:ser>
        <c:ser>
          <c:idx val="48"/>
          <c:order val="48"/>
          <c:tx>
            <c:strRef>
              <c:f>'Fig 1'!$C$240</c:f>
              <c:strCache>
                <c:ptCount val="1"/>
                <c:pt idx="0">
                  <c:v>F0587-P</c:v>
                </c:pt>
              </c:strCache>
            </c:strRef>
          </c:tx>
          <c:spPr>
            <a:ln w="22225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1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240</c:f>
              <c:numCache>
                <c:formatCode>General</c:formatCode>
                <c:ptCount val="1"/>
                <c:pt idx="0">
                  <c:v>303</c:v>
                </c:pt>
              </c:numCache>
            </c:numRef>
          </c:xVal>
          <c:yVal>
            <c:numRef>
              <c:f>'Fig 1'!$D$240</c:f>
              <c:numCache>
                <c:formatCode>General</c:formatCode>
                <c:ptCount val="1"/>
                <c:pt idx="0">
                  <c:v>4859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E-0D14-4E9C-AFE8-9F83ACEB1535}"/>
            </c:ext>
          </c:extLst>
        </c:ser>
        <c:ser>
          <c:idx val="49"/>
          <c:order val="49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2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F-0D14-4E9C-AFE8-9F83ACEB1535}"/>
            </c:ext>
          </c:extLst>
        </c:ser>
        <c:ser>
          <c:idx val="50"/>
          <c:order val="50"/>
          <c:tx>
            <c:strRef>
              <c:f>'Fig 1'!$C$252</c:f>
              <c:strCache>
                <c:ptCount val="1"/>
                <c:pt idx="0">
                  <c:v>1039</c:v>
                </c:pt>
              </c:strCache>
            </c:strRef>
          </c:tx>
          <c:spPr>
            <a:ln w="22225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lumMod val="50000"/>
                  <a:lumOff val="50000"/>
                </a:schemeClr>
              </a:solidFill>
              <a:ln w="9525">
                <a:solidFill>
                  <a:schemeClr val="accent3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252:$E$258</c:f>
              <c:numCache>
                <c:formatCode>General</c:formatCode>
                <c:ptCount val="7"/>
                <c:pt idx="0">
                  <c:v>93</c:v>
                </c:pt>
                <c:pt idx="1">
                  <c:v>131</c:v>
                </c:pt>
                <c:pt idx="2">
                  <c:v>164</c:v>
                </c:pt>
                <c:pt idx="3">
                  <c:v>256</c:v>
                </c:pt>
                <c:pt idx="4">
                  <c:v>382</c:v>
                </c:pt>
                <c:pt idx="5">
                  <c:v>512</c:v>
                </c:pt>
                <c:pt idx="6">
                  <c:v>683</c:v>
                </c:pt>
              </c:numCache>
            </c:numRef>
          </c:xVal>
          <c:yVal>
            <c:numRef>
              <c:f>'Fig 1'!$D$252:$D$258</c:f>
              <c:numCache>
                <c:formatCode>General</c:formatCode>
                <c:ptCount val="7"/>
                <c:pt idx="0">
                  <c:v>1173.5</c:v>
                </c:pt>
                <c:pt idx="1">
                  <c:v>1343</c:v>
                </c:pt>
                <c:pt idx="2">
                  <c:v>1532</c:v>
                </c:pt>
                <c:pt idx="3">
                  <c:v>2407</c:v>
                </c:pt>
                <c:pt idx="4">
                  <c:v>3450</c:v>
                </c:pt>
                <c:pt idx="5">
                  <c:v>4538.5</c:v>
                </c:pt>
                <c:pt idx="6">
                  <c:v>56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0D14-4E9C-AFE8-9F83ACEB1535}"/>
            </c:ext>
          </c:extLst>
        </c:ser>
        <c:ser>
          <c:idx val="51"/>
          <c:order val="51"/>
          <c:tx>
            <c:strRef>
              <c:f>'Fig 1'!$C$259</c:f>
              <c:strCache>
                <c:ptCount val="1"/>
                <c:pt idx="0">
                  <c:v>1026</c:v>
                </c:pt>
              </c:strCache>
            </c:strRef>
          </c:tx>
          <c:spPr>
            <a:ln w="22225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4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259:$E$265</c:f>
              <c:numCache>
                <c:formatCode>General</c:formatCode>
                <c:ptCount val="7"/>
                <c:pt idx="0">
                  <c:v>94</c:v>
                </c:pt>
                <c:pt idx="1">
                  <c:v>122</c:v>
                </c:pt>
                <c:pt idx="2">
                  <c:v>155</c:v>
                </c:pt>
                <c:pt idx="3">
                  <c:v>243</c:v>
                </c:pt>
                <c:pt idx="4">
                  <c:v>368</c:v>
                </c:pt>
                <c:pt idx="5">
                  <c:v>505</c:v>
                </c:pt>
                <c:pt idx="6">
                  <c:v>795</c:v>
                </c:pt>
              </c:numCache>
            </c:numRef>
          </c:xVal>
          <c:yVal>
            <c:numRef>
              <c:f>'Fig 1'!$D$259:$D$265</c:f>
              <c:numCache>
                <c:formatCode>General</c:formatCode>
                <c:ptCount val="7"/>
                <c:pt idx="0">
                  <c:v>589</c:v>
                </c:pt>
                <c:pt idx="1">
                  <c:v>1031</c:v>
                </c:pt>
                <c:pt idx="2">
                  <c:v>1626</c:v>
                </c:pt>
                <c:pt idx="4">
                  <c:v>2064.5</c:v>
                </c:pt>
                <c:pt idx="5">
                  <c:v>2646</c:v>
                </c:pt>
                <c:pt idx="6">
                  <c:v>45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1-0D14-4E9C-AFE8-9F83ACEB1535}"/>
            </c:ext>
          </c:extLst>
        </c:ser>
        <c:ser>
          <c:idx val="52"/>
          <c:order val="52"/>
          <c:tx>
            <c:strRef>
              <c:f>'Fig 1'!$C$266</c:f>
              <c:strCache>
                <c:ptCount val="1"/>
                <c:pt idx="0">
                  <c:v>1529</c:v>
                </c:pt>
              </c:strCache>
            </c:strRef>
          </c:tx>
          <c:spPr>
            <a:ln w="22225" cap="rnd">
              <a:solidFill>
                <a:schemeClr val="accent5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5">
                  <a:lumMod val="50000"/>
                  <a:lumOff val="50000"/>
                </a:schemeClr>
              </a:solidFill>
              <a:ln w="9525">
                <a:solidFill>
                  <a:schemeClr val="accent5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266:$E$272</c:f>
              <c:numCache>
                <c:formatCode>General</c:formatCode>
                <c:ptCount val="7"/>
                <c:pt idx="0">
                  <c:v>62</c:v>
                </c:pt>
                <c:pt idx="1">
                  <c:v>104</c:v>
                </c:pt>
                <c:pt idx="2">
                  <c:v>140</c:v>
                </c:pt>
                <c:pt idx="3">
                  <c:v>224</c:v>
                </c:pt>
                <c:pt idx="4">
                  <c:v>349</c:v>
                </c:pt>
                <c:pt idx="5">
                  <c:v>467</c:v>
                </c:pt>
                <c:pt idx="6">
                  <c:v>623</c:v>
                </c:pt>
              </c:numCache>
            </c:numRef>
          </c:xVal>
          <c:yVal>
            <c:numRef>
              <c:f>'Fig 1'!$D$266:$D$272</c:f>
              <c:numCache>
                <c:formatCode>General</c:formatCode>
                <c:ptCount val="7"/>
                <c:pt idx="0">
                  <c:v>1319.5</c:v>
                </c:pt>
                <c:pt idx="1">
                  <c:v>2538.5</c:v>
                </c:pt>
                <c:pt idx="2">
                  <c:v>3107</c:v>
                </c:pt>
                <c:pt idx="3">
                  <c:v>3386.5</c:v>
                </c:pt>
                <c:pt idx="4">
                  <c:v>3207</c:v>
                </c:pt>
                <c:pt idx="5">
                  <c:v>2765</c:v>
                </c:pt>
                <c:pt idx="6">
                  <c:v>26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2-0D14-4E9C-AFE8-9F83ACEB1535}"/>
            </c:ext>
          </c:extLst>
        </c:ser>
        <c:ser>
          <c:idx val="53"/>
          <c:order val="53"/>
          <c:tx>
            <c:strRef>
              <c:f>'Fig 1'!$C$273</c:f>
              <c:strCache>
                <c:ptCount val="1"/>
                <c:pt idx="0">
                  <c:v>1625</c:v>
                </c:pt>
              </c:strCache>
            </c:strRef>
          </c:tx>
          <c:spPr>
            <a:ln w="22225" cap="rnd">
              <a:solidFill>
                <a:schemeClr val="accent6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6">
                  <a:lumMod val="50000"/>
                  <a:lumOff val="50000"/>
                </a:schemeClr>
              </a:solidFill>
              <a:ln w="9525">
                <a:solidFill>
                  <a:schemeClr val="accent6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273:$E$275</c:f>
              <c:numCache>
                <c:formatCode>General</c:formatCode>
                <c:ptCount val="3"/>
                <c:pt idx="0">
                  <c:v>60</c:v>
                </c:pt>
                <c:pt idx="1">
                  <c:v>106</c:v>
                </c:pt>
                <c:pt idx="2">
                  <c:v>169</c:v>
                </c:pt>
              </c:numCache>
            </c:numRef>
          </c:xVal>
          <c:yVal>
            <c:numRef>
              <c:f>'Fig 1'!$D$273:$D$275</c:f>
              <c:numCache>
                <c:formatCode>General</c:formatCode>
                <c:ptCount val="3"/>
                <c:pt idx="0">
                  <c:v>1563.5</c:v>
                </c:pt>
                <c:pt idx="1">
                  <c:v>2007</c:v>
                </c:pt>
                <c:pt idx="2">
                  <c:v>214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3-0D14-4E9C-AFE8-9F83ACEB1535}"/>
            </c:ext>
          </c:extLst>
        </c:ser>
        <c:ser>
          <c:idx val="54"/>
          <c:order val="54"/>
          <c:tx>
            <c:strRef>
              <c:f>'Fig 1'!$C$276</c:f>
              <c:strCache>
                <c:ptCount val="1"/>
                <c:pt idx="0">
                  <c:v>3567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'Fig 1'!$E$276:$E$281</c:f>
              <c:numCache>
                <c:formatCode>General</c:formatCode>
                <c:ptCount val="6"/>
                <c:pt idx="0">
                  <c:v>60</c:v>
                </c:pt>
                <c:pt idx="1">
                  <c:v>80</c:v>
                </c:pt>
                <c:pt idx="2">
                  <c:v>114</c:v>
                </c:pt>
                <c:pt idx="3">
                  <c:v>200</c:v>
                </c:pt>
                <c:pt idx="4">
                  <c:v>312</c:v>
                </c:pt>
                <c:pt idx="5">
                  <c:v>457</c:v>
                </c:pt>
              </c:numCache>
            </c:numRef>
          </c:xVal>
          <c:yVal>
            <c:numRef>
              <c:f>'Fig 1'!$D$276:$D$281</c:f>
              <c:numCache>
                <c:formatCode>General</c:formatCode>
                <c:ptCount val="6"/>
                <c:pt idx="0">
                  <c:v>1236</c:v>
                </c:pt>
                <c:pt idx="1">
                  <c:v>1804</c:v>
                </c:pt>
                <c:pt idx="2">
                  <c:v>2160</c:v>
                </c:pt>
                <c:pt idx="3">
                  <c:v>2047.5</c:v>
                </c:pt>
                <c:pt idx="4">
                  <c:v>3096</c:v>
                </c:pt>
                <c:pt idx="5">
                  <c:v>227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4-0D14-4E9C-AFE8-9F83ACEB1535}"/>
            </c:ext>
          </c:extLst>
        </c:ser>
        <c:ser>
          <c:idx val="55"/>
          <c:order val="55"/>
          <c:tx>
            <c:strRef>
              <c:f>'Fig 1'!$C$282</c:f>
              <c:strCache>
                <c:ptCount val="1"/>
                <c:pt idx="0">
                  <c:v>1613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'Fig 1'!$E$282:$E$288</c:f>
              <c:numCache>
                <c:formatCode>General</c:formatCode>
                <c:ptCount val="7"/>
                <c:pt idx="0">
                  <c:v>60</c:v>
                </c:pt>
                <c:pt idx="1">
                  <c:v>72</c:v>
                </c:pt>
                <c:pt idx="2">
                  <c:v>110</c:v>
                </c:pt>
                <c:pt idx="3">
                  <c:v>204</c:v>
                </c:pt>
                <c:pt idx="4">
                  <c:v>325</c:v>
                </c:pt>
                <c:pt idx="5">
                  <c:v>445</c:v>
                </c:pt>
                <c:pt idx="6">
                  <c:v>590</c:v>
                </c:pt>
              </c:numCache>
            </c:numRef>
          </c:xVal>
          <c:yVal>
            <c:numRef>
              <c:f>'Fig 1'!$D$282:$D$288</c:f>
              <c:numCache>
                <c:formatCode>General</c:formatCode>
                <c:ptCount val="7"/>
                <c:pt idx="0">
                  <c:v>781</c:v>
                </c:pt>
                <c:pt idx="1">
                  <c:v>1059</c:v>
                </c:pt>
                <c:pt idx="2">
                  <c:v>4174</c:v>
                </c:pt>
                <c:pt idx="3">
                  <c:v>3009.5</c:v>
                </c:pt>
                <c:pt idx="4">
                  <c:v>4617.5</c:v>
                </c:pt>
                <c:pt idx="5">
                  <c:v>4907</c:v>
                </c:pt>
                <c:pt idx="6">
                  <c:v>53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5-0D14-4E9C-AFE8-9F83ACEB1535}"/>
            </c:ext>
          </c:extLst>
        </c:ser>
        <c:ser>
          <c:idx val="56"/>
          <c:order val="56"/>
          <c:tx>
            <c:strRef>
              <c:f>'Fig 1'!$C$289</c:f>
              <c:strCache>
                <c:ptCount val="1"/>
                <c:pt idx="0">
                  <c:v>2610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'Fig 1'!$E$289:$E$295</c:f>
              <c:numCache>
                <c:formatCode>General</c:formatCode>
                <c:ptCount val="7"/>
                <c:pt idx="0">
                  <c:v>59</c:v>
                </c:pt>
                <c:pt idx="1">
                  <c:v>99</c:v>
                </c:pt>
                <c:pt idx="2">
                  <c:v>135</c:v>
                </c:pt>
                <c:pt idx="3">
                  <c:v>222</c:v>
                </c:pt>
                <c:pt idx="4">
                  <c:v>345</c:v>
                </c:pt>
                <c:pt idx="5">
                  <c:v>465</c:v>
                </c:pt>
                <c:pt idx="6">
                  <c:v>598</c:v>
                </c:pt>
              </c:numCache>
            </c:numRef>
          </c:xVal>
          <c:yVal>
            <c:numRef>
              <c:f>'Fig 1'!$D$289:$D$295</c:f>
              <c:numCache>
                <c:formatCode>General</c:formatCode>
                <c:ptCount val="7"/>
                <c:pt idx="0">
                  <c:v>1103</c:v>
                </c:pt>
                <c:pt idx="1">
                  <c:v>1485.5</c:v>
                </c:pt>
                <c:pt idx="2">
                  <c:v>1517</c:v>
                </c:pt>
                <c:pt idx="3">
                  <c:v>1511</c:v>
                </c:pt>
                <c:pt idx="4">
                  <c:v>1896</c:v>
                </c:pt>
                <c:pt idx="5">
                  <c:v>1593.5</c:v>
                </c:pt>
                <c:pt idx="6">
                  <c:v>20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6-0D14-4E9C-AFE8-9F83ACEB1535}"/>
            </c:ext>
          </c:extLst>
        </c:ser>
        <c:ser>
          <c:idx val="57"/>
          <c:order val="57"/>
          <c:tx>
            <c:strRef>
              <c:f>'Fig 1'!$C$296</c:f>
              <c:strCache>
                <c:ptCount val="1"/>
                <c:pt idx="0">
                  <c:v>2620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'Fig 1'!$E$296:$E$302</c:f>
              <c:numCache>
                <c:formatCode>General</c:formatCode>
                <c:ptCount val="7"/>
                <c:pt idx="0">
                  <c:v>46</c:v>
                </c:pt>
                <c:pt idx="1">
                  <c:v>86</c:v>
                </c:pt>
                <c:pt idx="2">
                  <c:v>117</c:v>
                </c:pt>
                <c:pt idx="3">
                  <c:v>209</c:v>
                </c:pt>
                <c:pt idx="4">
                  <c:v>332</c:v>
                </c:pt>
                <c:pt idx="5">
                  <c:v>452</c:v>
                </c:pt>
                <c:pt idx="6">
                  <c:v>585</c:v>
                </c:pt>
              </c:numCache>
            </c:numRef>
          </c:xVal>
          <c:yVal>
            <c:numRef>
              <c:f>'Fig 1'!$D$296:$D$302</c:f>
              <c:numCache>
                <c:formatCode>General</c:formatCode>
                <c:ptCount val="7"/>
                <c:pt idx="0">
                  <c:v>432</c:v>
                </c:pt>
                <c:pt idx="1">
                  <c:v>461</c:v>
                </c:pt>
                <c:pt idx="2">
                  <c:v>773</c:v>
                </c:pt>
                <c:pt idx="3">
                  <c:v>1473</c:v>
                </c:pt>
                <c:pt idx="4">
                  <c:v>1818.5</c:v>
                </c:pt>
                <c:pt idx="5">
                  <c:v>2359</c:v>
                </c:pt>
                <c:pt idx="6">
                  <c:v>28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7-0D14-4E9C-AFE8-9F83ACEB1535}"/>
            </c:ext>
          </c:extLst>
        </c:ser>
        <c:ser>
          <c:idx val="58"/>
          <c:order val="58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8-0D14-4E9C-AFE8-9F83ACEB1535}"/>
            </c:ext>
          </c:extLst>
        </c:ser>
        <c:ser>
          <c:idx val="59"/>
          <c:order val="59"/>
          <c:tx>
            <c:strRef>
              <c:f>'Fig 1'!$C$310</c:f>
              <c:strCache>
                <c:ptCount val="1"/>
                <c:pt idx="0">
                  <c:v>1768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xVal>
            <c:numRef>
              <c:f>'Fig 1'!$E$310:$E$313</c:f>
              <c:numCache>
                <c:formatCode>General</c:formatCode>
                <c:ptCount val="4"/>
                <c:pt idx="0">
                  <c:v>168</c:v>
                </c:pt>
                <c:pt idx="1">
                  <c:v>196</c:v>
                </c:pt>
                <c:pt idx="2">
                  <c:v>225</c:v>
                </c:pt>
                <c:pt idx="3">
                  <c:v>315</c:v>
                </c:pt>
              </c:numCache>
            </c:numRef>
          </c:xVal>
          <c:yVal>
            <c:numRef>
              <c:f>'Fig 1'!$D$310:$D$313</c:f>
              <c:numCache>
                <c:formatCode>General</c:formatCode>
                <c:ptCount val="4"/>
                <c:pt idx="0">
                  <c:v>516</c:v>
                </c:pt>
                <c:pt idx="1">
                  <c:v>1146</c:v>
                </c:pt>
                <c:pt idx="2">
                  <c:v>1506</c:v>
                </c:pt>
                <c:pt idx="3">
                  <c:v>24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9-0D14-4E9C-AFE8-9F83ACEB1535}"/>
            </c:ext>
          </c:extLst>
        </c:ser>
        <c:ser>
          <c:idx val="60"/>
          <c:order val="60"/>
          <c:tx>
            <c:strRef>
              <c:f>'Fig 1'!$C$314</c:f>
              <c:strCache>
                <c:ptCount val="1"/>
                <c:pt idx="0">
                  <c:v>4776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314:$E$316</c:f>
              <c:numCache>
                <c:formatCode>General</c:formatCode>
                <c:ptCount val="3"/>
                <c:pt idx="0">
                  <c:v>61</c:v>
                </c:pt>
                <c:pt idx="1">
                  <c:v>122</c:v>
                </c:pt>
                <c:pt idx="2">
                  <c:v>164</c:v>
                </c:pt>
              </c:numCache>
            </c:numRef>
          </c:xVal>
          <c:yVal>
            <c:numRef>
              <c:f>'Fig 1'!$D$314:$D$316</c:f>
              <c:numCache>
                <c:formatCode>General</c:formatCode>
                <c:ptCount val="3"/>
                <c:pt idx="0">
                  <c:v>3540.5</c:v>
                </c:pt>
                <c:pt idx="1">
                  <c:v>5005</c:v>
                </c:pt>
                <c:pt idx="2">
                  <c:v>546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A-0D14-4E9C-AFE8-9F83ACEB1535}"/>
            </c:ext>
          </c:extLst>
        </c:ser>
        <c:ser>
          <c:idx val="61"/>
          <c:order val="61"/>
          <c:tx>
            <c:strRef>
              <c:f>'Fig 1'!$C$317</c:f>
              <c:strCache>
                <c:ptCount val="1"/>
                <c:pt idx="0">
                  <c:v>3256</c:v>
                </c:pt>
              </c:strCache>
            </c:strRef>
          </c:tx>
          <c:spPr>
            <a:ln w="222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317:$E$322</c:f>
              <c:numCache>
                <c:formatCode>General</c:formatCode>
                <c:ptCount val="6"/>
                <c:pt idx="0">
                  <c:v>97</c:v>
                </c:pt>
                <c:pt idx="1">
                  <c:v>181</c:v>
                </c:pt>
                <c:pt idx="2">
                  <c:v>210</c:v>
                </c:pt>
                <c:pt idx="3">
                  <c:v>311</c:v>
                </c:pt>
                <c:pt idx="4">
                  <c:v>434</c:v>
                </c:pt>
                <c:pt idx="5">
                  <c:v>559</c:v>
                </c:pt>
              </c:numCache>
            </c:numRef>
          </c:xVal>
          <c:yVal>
            <c:numRef>
              <c:f>'Fig 1'!$D$317:$D$322</c:f>
              <c:numCache>
                <c:formatCode>General</c:formatCode>
                <c:ptCount val="6"/>
                <c:pt idx="0">
                  <c:v>1497</c:v>
                </c:pt>
                <c:pt idx="1">
                  <c:v>2438</c:v>
                </c:pt>
                <c:pt idx="2">
                  <c:v>2289</c:v>
                </c:pt>
                <c:pt idx="3">
                  <c:v>3668.5</c:v>
                </c:pt>
                <c:pt idx="4">
                  <c:v>3515</c:v>
                </c:pt>
                <c:pt idx="5">
                  <c:v>32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B-0D14-4E9C-AFE8-9F83ACEB1535}"/>
            </c:ext>
          </c:extLst>
        </c:ser>
        <c:ser>
          <c:idx val="62"/>
          <c:order val="62"/>
          <c:tx>
            <c:strRef>
              <c:f>'Fig 1'!$C$323</c:f>
              <c:strCache>
                <c:ptCount val="1"/>
                <c:pt idx="0">
                  <c:v>3880</c:v>
                </c:pt>
              </c:strCache>
            </c:strRef>
          </c:tx>
          <c:spPr>
            <a:ln w="2222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323:$E$327</c:f>
              <c:numCache>
                <c:formatCode>General</c:formatCode>
                <c:ptCount val="5"/>
                <c:pt idx="0">
                  <c:v>86</c:v>
                </c:pt>
                <c:pt idx="1">
                  <c:v>104</c:v>
                </c:pt>
                <c:pt idx="2">
                  <c:v>139</c:v>
                </c:pt>
                <c:pt idx="3">
                  <c:v>274</c:v>
                </c:pt>
                <c:pt idx="4">
                  <c:v>406</c:v>
                </c:pt>
              </c:numCache>
            </c:numRef>
          </c:xVal>
          <c:yVal>
            <c:numRef>
              <c:f>'Fig 1'!$D$323:$D$327</c:f>
              <c:numCache>
                <c:formatCode>General</c:formatCode>
                <c:ptCount val="5"/>
                <c:pt idx="0">
                  <c:v>612</c:v>
                </c:pt>
                <c:pt idx="1">
                  <c:v>873</c:v>
                </c:pt>
                <c:pt idx="2">
                  <c:v>1541</c:v>
                </c:pt>
                <c:pt idx="3">
                  <c:v>3076</c:v>
                </c:pt>
                <c:pt idx="4">
                  <c:v>33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C-0D14-4E9C-AFE8-9F83ACEB1535}"/>
            </c:ext>
          </c:extLst>
        </c:ser>
        <c:ser>
          <c:idx val="63"/>
          <c:order val="63"/>
          <c:tx>
            <c:strRef>
              <c:f>'Fig 1'!$C$328</c:f>
              <c:strCache>
                <c:ptCount val="1"/>
                <c:pt idx="0">
                  <c:v>3119</c:v>
                </c:pt>
              </c:strCache>
            </c:strRef>
          </c:tx>
          <c:spPr>
            <a:ln w="2222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328:$E$333</c:f>
              <c:numCache>
                <c:formatCode>General</c:formatCode>
                <c:ptCount val="6"/>
                <c:pt idx="0">
                  <c:v>59</c:v>
                </c:pt>
                <c:pt idx="1">
                  <c:v>82</c:v>
                </c:pt>
                <c:pt idx="2">
                  <c:v>117</c:v>
                </c:pt>
                <c:pt idx="3">
                  <c:v>213</c:v>
                </c:pt>
                <c:pt idx="4">
                  <c:v>335</c:v>
                </c:pt>
                <c:pt idx="5">
                  <c:v>458</c:v>
                </c:pt>
              </c:numCache>
            </c:numRef>
          </c:xVal>
          <c:yVal>
            <c:numRef>
              <c:f>'Fig 1'!$D$328:$D$333</c:f>
              <c:numCache>
                <c:formatCode>General</c:formatCode>
                <c:ptCount val="6"/>
                <c:pt idx="0">
                  <c:v>217</c:v>
                </c:pt>
                <c:pt idx="1">
                  <c:v>710.5</c:v>
                </c:pt>
                <c:pt idx="2">
                  <c:v>1189</c:v>
                </c:pt>
                <c:pt idx="3">
                  <c:v>1010</c:v>
                </c:pt>
                <c:pt idx="4">
                  <c:v>2110</c:v>
                </c:pt>
                <c:pt idx="5">
                  <c:v>2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D-0D14-4E9C-AFE8-9F83ACEB1535}"/>
            </c:ext>
          </c:extLst>
        </c:ser>
        <c:ser>
          <c:idx val="64"/>
          <c:order val="64"/>
          <c:tx>
            <c:strRef>
              <c:f>'Fig 1'!$C$334</c:f>
              <c:strCache>
                <c:ptCount val="1"/>
                <c:pt idx="0">
                  <c:v>1849</c:v>
                </c:pt>
              </c:strCache>
            </c:strRef>
          </c:tx>
          <c:spPr>
            <a:ln w="2222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334:$E$339</c:f>
              <c:numCache>
                <c:formatCode>General</c:formatCode>
                <c:ptCount val="6"/>
                <c:pt idx="0">
                  <c:v>56</c:v>
                </c:pt>
                <c:pt idx="1">
                  <c:v>90</c:v>
                </c:pt>
                <c:pt idx="2">
                  <c:v>133</c:v>
                </c:pt>
                <c:pt idx="3">
                  <c:v>230</c:v>
                </c:pt>
                <c:pt idx="4">
                  <c:v>335</c:v>
                </c:pt>
                <c:pt idx="5">
                  <c:v>457</c:v>
                </c:pt>
              </c:numCache>
            </c:numRef>
          </c:xVal>
          <c:yVal>
            <c:numRef>
              <c:f>'Fig 1'!$D$334:$D$339</c:f>
              <c:numCache>
                <c:formatCode>General</c:formatCode>
                <c:ptCount val="6"/>
                <c:pt idx="0">
                  <c:v>203</c:v>
                </c:pt>
                <c:pt idx="1">
                  <c:v>520</c:v>
                </c:pt>
                <c:pt idx="2">
                  <c:v>980.5</c:v>
                </c:pt>
                <c:pt idx="3">
                  <c:v>1080</c:v>
                </c:pt>
                <c:pt idx="4">
                  <c:v>2463</c:v>
                </c:pt>
                <c:pt idx="5">
                  <c:v>30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E-0D14-4E9C-AFE8-9F83ACEB1535}"/>
            </c:ext>
          </c:extLst>
        </c:ser>
        <c:ser>
          <c:idx val="65"/>
          <c:order val="65"/>
          <c:tx>
            <c:strRef>
              <c:f>'Fig 1'!$C$340</c:f>
              <c:strCache>
                <c:ptCount val="1"/>
                <c:pt idx="0">
                  <c:v>3655</c:v>
                </c:pt>
              </c:strCache>
            </c:strRef>
          </c:tx>
          <c:spPr>
            <a:ln w="2222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340:$E$344</c:f>
              <c:numCache>
                <c:formatCode>General</c:formatCode>
                <c:ptCount val="5"/>
                <c:pt idx="0">
                  <c:v>60</c:v>
                </c:pt>
                <c:pt idx="1">
                  <c:v>136</c:v>
                </c:pt>
                <c:pt idx="2">
                  <c:v>170</c:v>
                </c:pt>
                <c:pt idx="3">
                  <c:v>246</c:v>
                </c:pt>
                <c:pt idx="4">
                  <c:v>393</c:v>
                </c:pt>
              </c:numCache>
            </c:numRef>
          </c:xVal>
          <c:yVal>
            <c:numRef>
              <c:f>'Fig 1'!$D$340:$D$344</c:f>
              <c:numCache>
                <c:formatCode>General</c:formatCode>
                <c:ptCount val="5"/>
                <c:pt idx="0">
                  <c:v>1141</c:v>
                </c:pt>
                <c:pt idx="1">
                  <c:v>3068.5</c:v>
                </c:pt>
                <c:pt idx="2">
                  <c:v>2786</c:v>
                </c:pt>
                <c:pt idx="3">
                  <c:v>5307</c:v>
                </c:pt>
                <c:pt idx="4">
                  <c:v>4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F-0D14-4E9C-AFE8-9F83ACEB1535}"/>
            </c:ext>
          </c:extLst>
        </c:ser>
        <c:ser>
          <c:idx val="66"/>
          <c:order val="66"/>
          <c:tx>
            <c:strRef>
              <c:f>'Fig 1'!$C$345</c:f>
              <c:strCache>
                <c:ptCount val="1"/>
                <c:pt idx="0">
                  <c:v>657</c:v>
                </c:pt>
              </c:strCache>
            </c:strRef>
          </c:tx>
          <c:spPr>
            <a:ln w="2222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1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345:$E$350</c:f>
              <c:numCache>
                <c:formatCode>General</c:formatCode>
                <c:ptCount val="6"/>
                <c:pt idx="0">
                  <c:v>59</c:v>
                </c:pt>
                <c:pt idx="1">
                  <c:v>131</c:v>
                </c:pt>
                <c:pt idx="2">
                  <c:v>164</c:v>
                </c:pt>
                <c:pt idx="3">
                  <c:v>254</c:v>
                </c:pt>
                <c:pt idx="4">
                  <c:v>366</c:v>
                </c:pt>
                <c:pt idx="5">
                  <c:v>494</c:v>
                </c:pt>
              </c:numCache>
            </c:numRef>
          </c:xVal>
          <c:yVal>
            <c:numRef>
              <c:f>'Fig 1'!$D$345:$D$350</c:f>
              <c:numCache>
                <c:formatCode>General</c:formatCode>
                <c:ptCount val="6"/>
                <c:pt idx="0">
                  <c:v>321</c:v>
                </c:pt>
                <c:pt idx="1">
                  <c:v>2137</c:v>
                </c:pt>
                <c:pt idx="2">
                  <c:v>2431</c:v>
                </c:pt>
                <c:pt idx="3">
                  <c:v>3029.5</c:v>
                </c:pt>
                <c:pt idx="4">
                  <c:v>5449.5</c:v>
                </c:pt>
                <c:pt idx="5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0-0D14-4E9C-AFE8-9F83ACEB1535}"/>
            </c:ext>
          </c:extLst>
        </c:ser>
        <c:ser>
          <c:idx val="67"/>
          <c:order val="67"/>
          <c:tx>
            <c:strRef>
              <c:f>'Fig 1'!$C$351</c:f>
              <c:strCache>
                <c:ptCount val="1"/>
                <c:pt idx="0">
                  <c:v>3904</c:v>
                </c:pt>
              </c:strCache>
            </c:strRef>
          </c:tx>
          <c:spPr>
            <a:ln w="2222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2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351:$E$353</c:f>
              <c:numCache>
                <c:formatCode>General</c:formatCode>
                <c:ptCount val="3"/>
                <c:pt idx="0">
                  <c:v>74</c:v>
                </c:pt>
                <c:pt idx="1">
                  <c:v>180</c:v>
                </c:pt>
                <c:pt idx="2">
                  <c:v>425</c:v>
                </c:pt>
              </c:numCache>
            </c:numRef>
          </c:xVal>
          <c:yVal>
            <c:numRef>
              <c:f>'Fig 1'!$D$351:$D$353</c:f>
              <c:numCache>
                <c:formatCode>General</c:formatCode>
                <c:ptCount val="3"/>
                <c:pt idx="0">
                  <c:v>801.5</c:v>
                </c:pt>
                <c:pt idx="1">
                  <c:v>997</c:v>
                </c:pt>
                <c:pt idx="2">
                  <c:v>3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1-0D14-4E9C-AFE8-9F83ACEB1535}"/>
            </c:ext>
          </c:extLst>
        </c:ser>
        <c:ser>
          <c:idx val="68"/>
          <c:order val="68"/>
          <c:tx>
            <c:strRef>
              <c:f>'Fig 1'!$C$354</c:f>
              <c:strCache>
                <c:ptCount val="1"/>
                <c:pt idx="0">
                  <c:v>1177</c:v>
                </c:pt>
              </c:strCache>
            </c:strRef>
          </c:tx>
          <c:spPr>
            <a:ln w="2222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354:$E$359</c:f>
              <c:numCache>
                <c:formatCode>General</c:formatCode>
                <c:ptCount val="6"/>
                <c:pt idx="0">
                  <c:v>62</c:v>
                </c:pt>
                <c:pt idx="1">
                  <c:v>94</c:v>
                </c:pt>
                <c:pt idx="2">
                  <c:v>125</c:v>
                </c:pt>
                <c:pt idx="3">
                  <c:v>218</c:v>
                </c:pt>
                <c:pt idx="4">
                  <c:v>331</c:v>
                </c:pt>
                <c:pt idx="5">
                  <c:v>457</c:v>
                </c:pt>
              </c:numCache>
            </c:numRef>
          </c:xVal>
          <c:yVal>
            <c:numRef>
              <c:f>'Fig 1'!$D$354:$D$359</c:f>
              <c:numCache>
                <c:formatCode>General</c:formatCode>
                <c:ptCount val="6"/>
                <c:pt idx="0">
                  <c:v>955</c:v>
                </c:pt>
                <c:pt idx="1">
                  <c:v>1804</c:v>
                </c:pt>
                <c:pt idx="2">
                  <c:v>2367</c:v>
                </c:pt>
                <c:pt idx="3">
                  <c:v>2317</c:v>
                </c:pt>
                <c:pt idx="4">
                  <c:v>4076</c:v>
                </c:pt>
                <c:pt idx="5">
                  <c:v>41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2-0D14-4E9C-AFE8-9F83ACEB1535}"/>
            </c:ext>
          </c:extLst>
        </c:ser>
        <c:ser>
          <c:idx val="69"/>
          <c:order val="69"/>
          <c:tx>
            <c:strRef>
              <c:f>'Fig 1'!$C$360</c:f>
              <c:strCache>
                <c:ptCount val="1"/>
                <c:pt idx="0">
                  <c:v>1906</c:v>
                </c:pt>
              </c:strCache>
            </c:strRef>
          </c:tx>
          <c:spPr>
            <a:ln w="2222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4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360:$E$365</c:f>
              <c:numCache>
                <c:formatCode>General</c:formatCode>
                <c:ptCount val="6"/>
                <c:pt idx="0">
                  <c:v>61</c:v>
                </c:pt>
                <c:pt idx="1">
                  <c:v>91</c:v>
                </c:pt>
                <c:pt idx="2">
                  <c:v>122</c:v>
                </c:pt>
                <c:pt idx="3">
                  <c:v>207</c:v>
                </c:pt>
                <c:pt idx="4">
                  <c:v>311</c:v>
                </c:pt>
                <c:pt idx="5">
                  <c:v>515</c:v>
                </c:pt>
              </c:numCache>
            </c:numRef>
          </c:xVal>
          <c:yVal>
            <c:numRef>
              <c:f>'Fig 1'!$D$360:$D$365</c:f>
              <c:numCache>
                <c:formatCode>General</c:formatCode>
                <c:ptCount val="6"/>
                <c:pt idx="1">
                  <c:v>1556</c:v>
                </c:pt>
                <c:pt idx="2">
                  <c:v>2104</c:v>
                </c:pt>
                <c:pt idx="3">
                  <c:v>2533</c:v>
                </c:pt>
                <c:pt idx="4">
                  <c:v>1658</c:v>
                </c:pt>
                <c:pt idx="5">
                  <c:v>4344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3-0D14-4E9C-AFE8-9F83ACEB1535}"/>
            </c:ext>
          </c:extLst>
        </c:ser>
        <c:ser>
          <c:idx val="70"/>
          <c:order val="70"/>
          <c:tx>
            <c:strRef>
              <c:f>'Fig 1'!$C$366</c:f>
              <c:strCache>
                <c:ptCount val="1"/>
                <c:pt idx="0">
                  <c:v>2644</c:v>
                </c:pt>
              </c:strCache>
            </c:strRef>
          </c:tx>
          <c:spPr>
            <a:ln w="2222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366:$E$370</c:f>
              <c:numCache>
                <c:formatCode>General</c:formatCode>
                <c:ptCount val="5"/>
                <c:pt idx="0">
                  <c:v>62</c:v>
                </c:pt>
                <c:pt idx="1">
                  <c:v>84</c:v>
                </c:pt>
                <c:pt idx="2">
                  <c:v>192</c:v>
                </c:pt>
                <c:pt idx="3">
                  <c:v>295</c:v>
                </c:pt>
                <c:pt idx="4">
                  <c:v>437</c:v>
                </c:pt>
              </c:numCache>
            </c:numRef>
          </c:xVal>
          <c:yVal>
            <c:numRef>
              <c:f>'Fig 1'!$D$366:$D$370</c:f>
              <c:numCache>
                <c:formatCode>General</c:formatCode>
                <c:ptCount val="5"/>
                <c:pt idx="0">
                  <c:v>537</c:v>
                </c:pt>
                <c:pt idx="1">
                  <c:v>562</c:v>
                </c:pt>
                <c:pt idx="2">
                  <c:v>815</c:v>
                </c:pt>
                <c:pt idx="3">
                  <c:v>994.5</c:v>
                </c:pt>
                <c:pt idx="4">
                  <c:v>16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4-0D14-4E9C-AFE8-9F83ACEB1535}"/>
            </c:ext>
          </c:extLst>
        </c:ser>
        <c:ser>
          <c:idx val="71"/>
          <c:order val="71"/>
          <c:tx>
            <c:strRef>
              <c:f>'Fig 1'!$C$371</c:f>
              <c:strCache>
                <c:ptCount val="1"/>
                <c:pt idx="0">
                  <c:v>4143</c:v>
                </c:pt>
              </c:strCache>
            </c:strRef>
          </c:tx>
          <c:spPr>
            <a:ln w="2222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371:$E$374</c:f>
              <c:numCache>
                <c:formatCode>General</c:formatCode>
                <c:ptCount val="4"/>
                <c:pt idx="0">
                  <c:v>63</c:v>
                </c:pt>
                <c:pt idx="1">
                  <c:v>92</c:v>
                </c:pt>
                <c:pt idx="2">
                  <c:v>128</c:v>
                </c:pt>
                <c:pt idx="3">
                  <c:v>213</c:v>
                </c:pt>
              </c:numCache>
            </c:numRef>
          </c:xVal>
          <c:yVal>
            <c:numRef>
              <c:f>'Fig 1'!$D$371:$D$374</c:f>
              <c:numCache>
                <c:formatCode>General</c:formatCode>
                <c:ptCount val="4"/>
                <c:pt idx="0">
                  <c:v>442.5</c:v>
                </c:pt>
                <c:pt idx="1">
                  <c:v>935</c:v>
                </c:pt>
                <c:pt idx="2">
                  <c:v>989.5</c:v>
                </c:pt>
                <c:pt idx="3">
                  <c:v>122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5-0D14-4E9C-AFE8-9F83ACEB1535}"/>
            </c:ext>
          </c:extLst>
        </c:ser>
        <c:ser>
          <c:idx val="72"/>
          <c:order val="72"/>
          <c:tx>
            <c:strRef>
              <c:f>'Fig 1'!$C$375</c:f>
              <c:strCache>
                <c:ptCount val="1"/>
                <c:pt idx="0">
                  <c:v>1914</c:v>
                </c:pt>
              </c:strCache>
            </c:strRef>
          </c:tx>
          <c:spPr>
            <a:ln w="2222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375:$E$380</c:f>
              <c:numCache>
                <c:formatCode>General</c:formatCode>
                <c:ptCount val="6"/>
                <c:pt idx="0">
                  <c:v>70</c:v>
                </c:pt>
                <c:pt idx="1">
                  <c:v>135</c:v>
                </c:pt>
                <c:pt idx="2">
                  <c:v>169</c:v>
                </c:pt>
                <c:pt idx="3">
                  <c:v>270</c:v>
                </c:pt>
                <c:pt idx="4">
                  <c:v>401</c:v>
                </c:pt>
                <c:pt idx="5">
                  <c:v>522</c:v>
                </c:pt>
              </c:numCache>
            </c:numRef>
          </c:xVal>
          <c:yVal>
            <c:numRef>
              <c:f>'Fig 1'!$D$375:$D$380</c:f>
              <c:numCache>
                <c:formatCode>General</c:formatCode>
                <c:ptCount val="6"/>
                <c:pt idx="0">
                  <c:v>547</c:v>
                </c:pt>
                <c:pt idx="1">
                  <c:v>1072</c:v>
                </c:pt>
                <c:pt idx="2">
                  <c:v>1087</c:v>
                </c:pt>
                <c:pt idx="3">
                  <c:v>2204</c:v>
                </c:pt>
                <c:pt idx="4">
                  <c:v>2719</c:v>
                </c:pt>
                <c:pt idx="5">
                  <c:v>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6-0D14-4E9C-AFE8-9F83ACEB1535}"/>
            </c:ext>
          </c:extLst>
        </c:ser>
        <c:ser>
          <c:idx val="73"/>
          <c:order val="73"/>
          <c:tx>
            <c:strRef>
              <c:f>'Fig 1'!$C$381</c:f>
              <c:strCache>
                <c:ptCount val="1"/>
                <c:pt idx="0">
                  <c:v>3918</c:v>
                </c:pt>
              </c:strCache>
            </c:strRef>
          </c:tx>
          <c:spPr>
            <a:ln w="2222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381:$E$386</c:f>
              <c:numCache>
                <c:formatCode>General</c:formatCode>
                <c:ptCount val="6"/>
                <c:pt idx="0">
                  <c:v>56</c:v>
                </c:pt>
                <c:pt idx="1">
                  <c:v>71</c:v>
                </c:pt>
                <c:pt idx="2">
                  <c:v>107</c:v>
                </c:pt>
                <c:pt idx="3">
                  <c:v>197</c:v>
                </c:pt>
                <c:pt idx="4">
                  <c:v>324</c:v>
                </c:pt>
                <c:pt idx="5">
                  <c:v>442</c:v>
                </c:pt>
              </c:numCache>
            </c:numRef>
          </c:xVal>
          <c:yVal>
            <c:numRef>
              <c:f>'Fig 1'!$D$381:$D$386</c:f>
              <c:numCache>
                <c:formatCode>General</c:formatCode>
                <c:ptCount val="6"/>
                <c:pt idx="0">
                  <c:v>566.5</c:v>
                </c:pt>
                <c:pt idx="1">
                  <c:v>312.5</c:v>
                </c:pt>
                <c:pt idx="2">
                  <c:v>1315</c:v>
                </c:pt>
                <c:pt idx="3">
                  <c:v>2006</c:v>
                </c:pt>
                <c:pt idx="4">
                  <c:v>4532</c:v>
                </c:pt>
                <c:pt idx="5">
                  <c:v>56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7-0D14-4E9C-AFE8-9F83ACEB1535}"/>
            </c:ext>
          </c:extLst>
        </c:ser>
        <c:ser>
          <c:idx val="74"/>
          <c:order val="74"/>
          <c:tx>
            <c:strRef>
              <c:f>'Fig 1'!$C$387</c:f>
              <c:strCache>
                <c:ptCount val="1"/>
                <c:pt idx="0">
                  <c:v>2561</c:v>
                </c:pt>
              </c:strCache>
            </c:strRef>
          </c:tx>
          <c:spPr>
            <a:ln w="2222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387:$E$392</c:f>
              <c:numCache>
                <c:formatCode>General</c:formatCode>
                <c:ptCount val="6"/>
                <c:pt idx="0">
                  <c:v>63</c:v>
                </c:pt>
                <c:pt idx="1">
                  <c:v>142</c:v>
                </c:pt>
                <c:pt idx="2">
                  <c:v>170</c:v>
                </c:pt>
                <c:pt idx="3">
                  <c:v>259</c:v>
                </c:pt>
                <c:pt idx="4">
                  <c:v>379</c:v>
                </c:pt>
                <c:pt idx="5">
                  <c:v>604</c:v>
                </c:pt>
              </c:numCache>
            </c:numRef>
          </c:xVal>
          <c:yVal>
            <c:numRef>
              <c:f>'Fig 1'!$D$387:$D$392</c:f>
              <c:numCache>
                <c:formatCode>General</c:formatCode>
                <c:ptCount val="6"/>
                <c:pt idx="0">
                  <c:v>580</c:v>
                </c:pt>
                <c:pt idx="1">
                  <c:v>1156.5</c:v>
                </c:pt>
                <c:pt idx="2">
                  <c:v>1277.5</c:v>
                </c:pt>
                <c:pt idx="3">
                  <c:v>676</c:v>
                </c:pt>
                <c:pt idx="4">
                  <c:v>1568</c:v>
                </c:pt>
                <c:pt idx="5">
                  <c:v>3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8-0D14-4E9C-AFE8-9F83ACEB1535}"/>
            </c:ext>
          </c:extLst>
        </c:ser>
        <c:ser>
          <c:idx val="75"/>
          <c:order val="75"/>
          <c:tx>
            <c:strRef>
              <c:f>'Fig 1'!$C$393</c:f>
              <c:strCache>
                <c:ptCount val="1"/>
                <c:pt idx="0">
                  <c:v>4727</c:v>
                </c:pt>
              </c:strCache>
            </c:strRef>
          </c:tx>
          <c:spPr>
            <a:ln w="2222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393:$E$397</c:f>
              <c:numCache>
                <c:formatCode>General</c:formatCode>
                <c:ptCount val="5"/>
                <c:pt idx="0">
                  <c:v>61</c:v>
                </c:pt>
                <c:pt idx="1">
                  <c:v>89</c:v>
                </c:pt>
                <c:pt idx="2">
                  <c:v>122</c:v>
                </c:pt>
                <c:pt idx="3">
                  <c:v>216</c:v>
                </c:pt>
                <c:pt idx="4">
                  <c:v>353</c:v>
                </c:pt>
              </c:numCache>
            </c:numRef>
          </c:xVal>
          <c:yVal>
            <c:numRef>
              <c:f>'Fig 1'!$D$393:$D$397</c:f>
              <c:numCache>
                <c:formatCode>General</c:formatCode>
                <c:ptCount val="5"/>
                <c:pt idx="0">
                  <c:v>818</c:v>
                </c:pt>
                <c:pt idx="1">
                  <c:v>1567.5</c:v>
                </c:pt>
                <c:pt idx="2">
                  <c:v>1498</c:v>
                </c:pt>
                <c:pt idx="3">
                  <c:v>1901</c:v>
                </c:pt>
                <c:pt idx="4">
                  <c:v>25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9-0D14-4E9C-AFE8-9F83ACEB1535}"/>
            </c:ext>
          </c:extLst>
        </c:ser>
        <c:ser>
          <c:idx val="76"/>
          <c:order val="76"/>
          <c:tx>
            <c:strRef>
              <c:f>'Fig 1'!$C$398</c:f>
              <c:strCache>
                <c:ptCount val="1"/>
                <c:pt idx="0">
                  <c:v>2578</c:v>
                </c:pt>
              </c:strCache>
            </c:strRef>
          </c:tx>
          <c:spPr>
            <a:ln w="2222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398:$E$403</c:f>
              <c:numCache>
                <c:formatCode>General</c:formatCode>
                <c:ptCount val="6"/>
                <c:pt idx="0">
                  <c:v>57</c:v>
                </c:pt>
                <c:pt idx="1">
                  <c:v>71</c:v>
                </c:pt>
                <c:pt idx="2">
                  <c:v>167</c:v>
                </c:pt>
                <c:pt idx="3">
                  <c:v>287</c:v>
                </c:pt>
                <c:pt idx="4">
                  <c:v>409</c:v>
                </c:pt>
                <c:pt idx="5">
                  <c:v>510</c:v>
                </c:pt>
              </c:numCache>
            </c:numRef>
          </c:xVal>
          <c:yVal>
            <c:numRef>
              <c:f>'Fig 1'!$D$398:$D$403</c:f>
              <c:numCache>
                <c:formatCode>General</c:formatCode>
                <c:ptCount val="6"/>
                <c:pt idx="0">
                  <c:v>540</c:v>
                </c:pt>
                <c:pt idx="1">
                  <c:v>488.5</c:v>
                </c:pt>
                <c:pt idx="2">
                  <c:v>1773.5</c:v>
                </c:pt>
                <c:pt idx="3">
                  <c:v>1947</c:v>
                </c:pt>
                <c:pt idx="4">
                  <c:v>2001</c:v>
                </c:pt>
                <c:pt idx="5">
                  <c:v>14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A-0D14-4E9C-AFE8-9F83ACEB1535}"/>
            </c:ext>
          </c:extLst>
        </c:ser>
        <c:ser>
          <c:idx val="77"/>
          <c:order val="77"/>
          <c:tx>
            <c:strRef>
              <c:f>'Fig 1'!$C$404</c:f>
              <c:strCache>
                <c:ptCount val="1"/>
                <c:pt idx="0">
                  <c:v>2931</c:v>
                </c:pt>
              </c:strCache>
            </c:strRef>
          </c:tx>
          <c:spPr>
            <a:ln w="2222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404:$E$410</c:f>
              <c:numCache>
                <c:formatCode>General</c:formatCode>
                <c:ptCount val="7"/>
                <c:pt idx="0">
                  <c:v>56</c:v>
                </c:pt>
                <c:pt idx="1">
                  <c:v>141</c:v>
                </c:pt>
                <c:pt idx="2">
                  <c:v>171</c:v>
                </c:pt>
                <c:pt idx="3">
                  <c:v>262</c:v>
                </c:pt>
                <c:pt idx="4">
                  <c:v>386</c:v>
                </c:pt>
                <c:pt idx="5">
                  <c:v>505</c:v>
                </c:pt>
                <c:pt idx="6">
                  <c:v>627</c:v>
                </c:pt>
              </c:numCache>
            </c:numRef>
          </c:xVal>
          <c:yVal>
            <c:numRef>
              <c:f>'Fig 1'!$D$404:$D$410</c:f>
              <c:numCache>
                <c:formatCode>General</c:formatCode>
                <c:ptCount val="7"/>
                <c:pt idx="0">
                  <c:v>476</c:v>
                </c:pt>
                <c:pt idx="1">
                  <c:v>2394</c:v>
                </c:pt>
                <c:pt idx="2">
                  <c:v>2576.5</c:v>
                </c:pt>
                <c:pt idx="3">
                  <c:v>2418</c:v>
                </c:pt>
                <c:pt idx="4">
                  <c:v>3045</c:v>
                </c:pt>
                <c:pt idx="5">
                  <c:v>3611</c:v>
                </c:pt>
                <c:pt idx="6">
                  <c:v>3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B-0D14-4E9C-AFE8-9F83ACEB1535}"/>
            </c:ext>
          </c:extLst>
        </c:ser>
        <c:ser>
          <c:idx val="78"/>
          <c:order val="78"/>
          <c:tx>
            <c:strRef>
              <c:f>'Fig 1'!$C$411</c:f>
              <c:strCache>
                <c:ptCount val="1"/>
                <c:pt idx="0">
                  <c:v>2968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411:$E$416</c:f>
              <c:numCache>
                <c:formatCode>General</c:formatCode>
                <c:ptCount val="6"/>
                <c:pt idx="0">
                  <c:v>62</c:v>
                </c:pt>
                <c:pt idx="1">
                  <c:v>73</c:v>
                </c:pt>
                <c:pt idx="2">
                  <c:v>119</c:v>
                </c:pt>
                <c:pt idx="3">
                  <c:v>216</c:v>
                </c:pt>
                <c:pt idx="4">
                  <c:v>338</c:v>
                </c:pt>
                <c:pt idx="5">
                  <c:v>498</c:v>
                </c:pt>
              </c:numCache>
            </c:numRef>
          </c:xVal>
          <c:yVal>
            <c:numRef>
              <c:f>'Fig 1'!$D$411:$D$416</c:f>
              <c:numCache>
                <c:formatCode>General</c:formatCode>
                <c:ptCount val="6"/>
                <c:pt idx="0">
                  <c:v>790</c:v>
                </c:pt>
                <c:pt idx="1">
                  <c:v>666</c:v>
                </c:pt>
                <c:pt idx="2">
                  <c:v>1151</c:v>
                </c:pt>
                <c:pt idx="3">
                  <c:v>1319.5</c:v>
                </c:pt>
                <c:pt idx="4">
                  <c:v>1738.5</c:v>
                </c:pt>
                <c:pt idx="5">
                  <c:v>23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C-0D14-4E9C-AFE8-9F83ACEB1535}"/>
            </c:ext>
          </c:extLst>
        </c:ser>
        <c:ser>
          <c:idx val="79"/>
          <c:order val="79"/>
          <c:tx>
            <c:strRef>
              <c:f>'Fig 1'!$C$417</c:f>
              <c:strCache>
                <c:ptCount val="1"/>
                <c:pt idx="0">
                  <c:v>1986</c:v>
                </c:pt>
              </c:strCache>
            </c:strRef>
          </c:tx>
          <c:spPr>
            <a:ln w="2222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417:$E$423</c:f>
              <c:numCache>
                <c:formatCode>General</c:formatCode>
                <c:ptCount val="7"/>
                <c:pt idx="0">
                  <c:v>62</c:v>
                </c:pt>
                <c:pt idx="1">
                  <c:v>84</c:v>
                </c:pt>
                <c:pt idx="2">
                  <c:v>135</c:v>
                </c:pt>
                <c:pt idx="3">
                  <c:v>225</c:v>
                </c:pt>
                <c:pt idx="4">
                  <c:v>344</c:v>
                </c:pt>
                <c:pt idx="5">
                  <c:v>468</c:v>
                </c:pt>
                <c:pt idx="6">
                  <c:v>589</c:v>
                </c:pt>
              </c:numCache>
            </c:numRef>
          </c:xVal>
          <c:yVal>
            <c:numRef>
              <c:f>'Fig 1'!$D$417:$D$423</c:f>
              <c:numCache>
                <c:formatCode>General</c:formatCode>
                <c:ptCount val="7"/>
                <c:pt idx="0">
                  <c:v>946</c:v>
                </c:pt>
                <c:pt idx="1">
                  <c:v>1862.5</c:v>
                </c:pt>
                <c:pt idx="2">
                  <c:v>4070.5</c:v>
                </c:pt>
                <c:pt idx="3">
                  <c:v>4630</c:v>
                </c:pt>
                <c:pt idx="4">
                  <c:v>4019</c:v>
                </c:pt>
                <c:pt idx="5">
                  <c:v>5000</c:v>
                </c:pt>
                <c:pt idx="6">
                  <c:v>48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D-0D14-4E9C-AFE8-9F83ACEB1535}"/>
            </c:ext>
          </c:extLst>
        </c:ser>
        <c:ser>
          <c:idx val="80"/>
          <c:order val="80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E-0D14-4E9C-AFE8-9F83ACEB1535}"/>
            </c:ext>
          </c:extLst>
        </c:ser>
        <c:ser>
          <c:idx val="81"/>
          <c:order val="81"/>
          <c:tx>
            <c:strRef>
              <c:f>'Fig 1'!$C$429</c:f>
              <c:strCache>
                <c:ptCount val="1"/>
                <c:pt idx="0">
                  <c:v>2960</c:v>
                </c:pt>
              </c:strCache>
            </c:strRef>
          </c:tx>
          <c:spPr>
            <a:ln w="2222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429:$E$433</c:f>
              <c:numCache>
                <c:formatCode>General</c:formatCode>
                <c:ptCount val="5"/>
                <c:pt idx="0">
                  <c:v>56</c:v>
                </c:pt>
                <c:pt idx="1">
                  <c:v>105</c:v>
                </c:pt>
                <c:pt idx="2">
                  <c:v>135</c:v>
                </c:pt>
                <c:pt idx="3">
                  <c:v>338</c:v>
                </c:pt>
                <c:pt idx="4">
                  <c:v>461</c:v>
                </c:pt>
              </c:numCache>
            </c:numRef>
          </c:xVal>
          <c:yVal>
            <c:numRef>
              <c:f>'Fig 1'!$D$429:$D$433</c:f>
              <c:numCache>
                <c:formatCode>General</c:formatCode>
                <c:ptCount val="5"/>
                <c:pt idx="0">
                  <c:v>755</c:v>
                </c:pt>
                <c:pt idx="1">
                  <c:v>1141</c:v>
                </c:pt>
                <c:pt idx="2">
                  <c:v>1713</c:v>
                </c:pt>
                <c:pt idx="3">
                  <c:v>3454</c:v>
                </c:pt>
                <c:pt idx="4">
                  <c:v>36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F-0D14-4E9C-AFE8-9F83ACEB1535}"/>
            </c:ext>
          </c:extLst>
        </c:ser>
        <c:ser>
          <c:idx val="82"/>
          <c:order val="82"/>
          <c:tx>
            <c:strRef>
              <c:f>'Fig 1'!$C$434</c:f>
              <c:strCache>
                <c:ptCount val="1"/>
                <c:pt idx="0">
                  <c:v>728</c:v>
                </c:pt>
              </c:strCache>
            </c:strRef>
          </c:tx>
          <c:spPr>
            <a:ln w="2222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434:$E$440</c:f>
              <c:numCache>
                <c:formatCode>General</c:formatCode>
                <c:ptCount val="7"/>
                <c:pt idx="0">
                  <c:v>62</c:v>
                </c:pt>
                <c:pt idx="1">
                  <c:v>131</c:v>
                </c:pt>
                <c:pt idx="2">
                  <c:v>161</c:v>
                </c:pt>
                <c:pt idx="3">
                  <c:v>252</c:v>
                </c:pt>
                <c:pt idx="4">
                  <c:v>370</c:v>
                </c:pt>
                <c:pt idx="5">
                  <c:v>492</c:v>
                </c:pt>
                <c:pt idx="6">
                  <c:v>895</c:v>
                </c:pt>
              </c:numCache>
            </c:numRef>
          </c:xVal>
          <c:yVal>
            <c:numRef>
              <c:f>'Fig 1'!$D$434:$D$440</c:f>
              <c:numCache>
                <c:formatCode>General</c:formatCode>
                <c:ptCount val="7"/>
                <c:pt idx="0">
                  <c:v>806</c:v>
                </c:pt>
                <c:pt idx="1">
                  <c:v>810</c:v>
                </c:pt>
                <c:pt idx="2">
                  <c:v>1003</c:v>
                </c:pt>
                <c:pt idx="3">
                  <c:v>1348</c:v>
                </c:pt>
                <c:pt idx="4">
                  <c:v>1681</c:v>
                </c:pt>
                <c:pt idx="5">
                  <c:v>2445.5</c:v>
                </c:pt>
                <c:pt idx="6">
                  <c:v>34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0-0D14-4E9C-AFE8-9F83ACEB1535}"/>
            </c:ext>
          </c:extLst>
        </c:ser>
        <c:ser>
          <c:idx val="83"/>
          <c:order val="83"/>
          <c:tx>
            <c:strRef>
              <c:f>'Fig 1'!$C$441</c:f>
              <c:strCache>
                <c:ptCount val="1"/>
                <c:pt idx="0">
                  <c:v>2005</c:v>
                </c:pt>
              </c:strCache>
            </c:strRef>
          </c:tx>
          <c:spPr>
            <a:ln w="2222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441:$E$447</c:f>
              <c:numCache>
                <c:formatCode>General</c:formatCode>
                <c:ptCount val="7"/>
                <c:pt idx="0">
                  <c:v>64</c:v>
                </c:pt>
                <c:pt idx="1">
                  <c:v>151</c:v>
                </c:pt>
                <c:pt idx="2">
                  <c:v>193</c:v>
                </c:pt>
                <c:pt idx="3">
                  <c:v>284</c:v>
                </c:pt>
                <c:pt idx="4">
                  <c:v>410</c:v>
                </c:pt>
                <c:pt idx="5">
                  <c:v>568</c:v>
                </c:pt>
                <c:pt idx="6">
                  <c:v>638</c:v>
                </c:pt>
              </c:numCache>
            </c:numRef>
          </c:xVal>
          <c:yVal>
            <c:numRef>
              <c:f>'Fig 1'!$D$441:$D$447</c:f>
              <c:numCache>
                <c:formatCode>General</c:formatCode>
                <c:ptCount val="7"/>
                <c:pt idx="0">
                  <c:v>671.5</c:v>
                </c:pt>
                <c:pt idx="1">
                  <c:v>696.5</c:v>
                </c:pt>
                <c:pt idx="2">
                  <c:v>612</c:v>
                </c:pt>
                <c:pt idx="3">
                  <c:v>738</c:v>
                </c:pt>
                <c:pt idx="4">
                  <c:v>916</c:v>
                </c:pt>
                <c:pt idx="5">
                  <c:v>1370.5</c:v>
                </c:pt>
                <c:pt idx="6">
                  <c:v>1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1-0D14-4E9C-AFE8-9F83ACEB1535}"/>
            </c:ext>
          </c:extLst>
        </c:ser>
        <c:ser>
          <c:idx val="84"/>
          <c:order val="84"/>
          <c:tx>
            <c:strRef>
              <c:f>'Fig 1'!$C$448</c:f>
              <c:strCache>
                <c:ptCount val="1"/>
                <c:pt idx="0">
                  <c:v>5678</c:v>
                </c:pt>
              </c:strCache>
            </c:strRef>
          </c:tx>
          <c:spPr>
            <a:ln w="2222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1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448:$E$450</c:f>
              <c:numCache>
                <c:formatCode>General</c:formatCode>
                <c:ptCount val="3"/>
                <c:pt idx="0">
                  <c:v>60</c:v>
                </c:pt>
                <c:pt idx="1">
                  <c:v>77</c:v>
                </c:pt>
                <c:pt idx="2">
                  <c:v>109</c:v>
                </c:pt>
              </c:numCache>
            </c:numRef>
          </c:xVal>
          <c:yVal>
            <c:numRef>
              <c:f>'Fig 1'!$D$448:$D$450</c:f>
              <c:numCache>
                <c:formatCode>General</c:formatCode>
                <c:ptCount val="3"/>
                <c:pt idx="0">
                  <c:v>434</c:v>
                </c:pt>
                <c:pt idx="1">
                  <c:v>497</c:v>
                </c:pt>
                <c:pt idx="2">
                  <c:v>9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2-0D14-4E9C-AFE8-9F83ACEB1535}"/>
            </c:ext>
          </c:extLst>
        </c:ser>
        <c:ser>
          <c:idx val="85"/>
          <c:order val="85"/>
          <c:tx>
            <c:strRef>
              <c:f>'Fig 1'!$C$451</c:f>
              <c:strCache>
                <c:ptCount val="1"/>
                <c:pt idx="0">
                  <c:v>1282</c:v>
                </c:pt>
              </c:strCache>
            </c:strRef>
          </c:tx>
          <c:spPr>
            <a:ln w="2222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2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451:$E$457</c:f>
              <c:numCache>
                <c:formatCode>General</c:formatCode>
                <c:ptCount val="7"/>
                <c:pt idx="0">
                  <c:v>63</c:v>
                </c:pt>
                <c:pt idx="1">
                  <c:v>77</c:v>
                </c:pt>
                <c:pt idx="2">
                  <c:v>113</c:v>
                </c:pt>
                <c:pt idx="3">
                  <c:v>198</c:v>
                </c:pt>
                <c:pt idx="4">
                  <c:v>328</c:v>
                </c:pt>
                <c:pt idx="5">
                  <c:v>456</c:v>
                </c:pt>
                <c:pt idx="6">
                  <c:v>700</c:v>
                </c:pt>
              </c:numCache>
            </c:numRef>
          </c:xVal>
          <c:yVal>
            <c:numRef>
              <c:f>'Fig 1'!$D$451:$D$457</c:f>
              <c:numCache>
                <c:formatCode>General</c:formatCode>
                <c:ptCount val="7"/>
                <c:pt idx="0">
                  <c:v>347</c:v>
                </c:pt>
                <c:pt idx="1">
                  <c:v>728</c:v>
                </c:pt>
                <c:pt idx="2">
                  <c:v>985</c:v>
                </c:pt>
                <c:pt idx="3">
                  <c:v>1684</c:v>
                </c:pt>
                <c:pt idx="4">
                  <c:v>2358</c:v>
                </c:pt>
                <c:pt idx="5">
                  <c:v>2705</c:v>
                </c:pt>
                <c:pt idx="6">
                  <c:v>409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3-0D14-4E9C-AFE8-9F83ACEB1535}"/>
            </c:ext>
          </c:extLst>
        </c:ser>
        <c:ser>
          <c:idx val="86"/>
          <c:order val="86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4-0D14-4E9C-AFE8-9F83ACEB1535}"/>
            </c:ext>
          </c:extLst>
        </c:ser>
        <c:ser>
          <c:idx val="87"/>
          <c:order val="87"/>
          <c:tx>
            <c:strRef>
              <c:f>'Fig 1'!$C$465</c:f>
              <c:strCache>
                <c:ptCount val="1"/>
                <c:pt idx="0">
                  <c:v>2088</c:v>
                </c:pt>
              </c:strCache>
            </c:strRef>
          </c:tx>
          <c:spPr>
            <a:ln w="2222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4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465:$E$471</c:f>
              <c:numCache>
                <c:formatCode>General</c:formatCode>
                <c:ptCount val="7"/>
                <c:pt idx="0">
                  <c:v>60</c:v>
                </c:pt>
                <c:pt idx="1">
                  <c:v>73</c:v>
                </c:pt>
                <c:pt idx="2">
                  <c:v>102</c:v>
                </c:pt>
                <c:pt idx="3">
                  <c:v>200</c:v>
                </c:pt>
                <c:pt idx="4">
                  <c:v>333</c:v>
                </c:pt>
                <c:pt idx="5">
                  <c:v>522</c:v>
                </c:pt>
                <c:pt idx="6">
                  <c:v>668</c:v>
                </c:pt>
              </c:numCache>
            </c:numRef>
          </c:xVal>
          <c:yVal>
            <c:numRef>
              <c:f>'Fig 1'!$D$465:$D$471</c:f>
              <c:numCache>
                <c:formatCode>General</c:formatCode>
                <c:ptCount val="7"/>
                <c:pt idx="0">
                  <c:v>578</c:v>
                </c:pt>
                <c:pt idx="1">
                  <c:v>880.5</c:v>
                </c:pt>
                <c:pt idx="2">
                  <c:v>878</c:v>
                </c:pt>
                <c:pt idx="3">
                  <c:v>1958.5</c:v>
                </c:pt>
                <c:pt idx="4">
                  <c:v>2926</c:v>
                </c:pt>
                <c:pt idx="5">
                  <c:v>3190</c:v>
                </c:pt>
                <c:pt idx="6">
                  <c:v>3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5-0D14-4E9C-AFE8-9F83ACEB1535}"/>
            </c:ext>
          </c:extLst>
        </c:ser>
        <c:ser>
          <c:idx val="88"/>
          <c:order val="88"/>
          <c:tx>
            <c:strRef>
              <c:f>'Fig 1'!$C$472</c:f>
              <c:strCache>
                <c:ptCount val="1"/>
                <c:pt idx="0">
                  <c:v>4347</c:v>
                </c:pt>
              </c:strCache>
            </c:strRef>
          </c:tx>
          <c:spPr>
            <a:ln w="2222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472:$E$475</c:f>
              <c:numCache>
                <c:formatCode>General</c:formatCode>
                <c:ptCount val="4"/>
                <c:pt idx="0">
                  <c:v>63</c:v>
                </c:pt>
                <c:pt idx="1">
                  <c:v>151</c:v>
                </c:pt>
                <c:pt idx="2">
                  <c:v>241</c:v>
                </c:pt>
                <c:pt idx="3">
                  <c:v>364</c:v>
                </c:pt>
              </c:numCache>
            </c:numRef>
          </c:xVal>
          <c:yVal>
            <c:numRef>
              <c:f>'Fig 1'!$D$472:$D$475</c:f>
              <c:numCache>
                <c:formatCode>General</c:formatCode>
                <c:ptCount val="4"/>
                <c:pt idx="0">
                  <c:v>883</c:v>
                </c:pt>
                <c:pt idx="1">
                  <c:v>2661</c:v>
                </c:pt>
                <c:pt idx="2">
                  <c:v>3455</c:v>
                </c:pt>
                <c:pt idx="3">
                  <c:v>43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6-0D14-4E9C-AFE8-9F83ACEB1535}"/>
            </c:ext>
          </c:extLst>
        </c:ser>
        <c:ser>
          <c:idx val="89"/>
          <c:order val="89"/>
          <c:tx>
            <c:strRef>
              <c:f>'Fig 1'!$C$476</c:f>
              <c:strCache>
                <c:ptCount val="1"/>
                <c:pt idx="0">
                  <c:v>2119</c:v>
                </c:pt>
              </c:strCache>
            </c:strRef>
          </c:tx>
          <c:spPr>
            <a:ln w="2222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476:$E$482</c:f>
              <c:numCache>
                <c:formatCode>General</c:formatCode>
                <c:ptCount val="7"/>
                <c:pt idx="0">
                  <c:v>63</c:v>
                </c:pt>
                <c:pt idx="1">
                  <c:v>93</c:v>
                </c:pt>
                <c:pt idx="2">
                  <c:v>125</c:v>
                </c:pt>
                <c:pt idx="3">
                  <c:v>224</c:v>
                </c:pt>
                <c:pt idx="4">
                  <c:v>343</c:v>
                </c:pt>
                <c:pt idx="5">
                  <c:v>489</c:v>
                </c:pt>
                <c:pt idx="6">
                  <c:v>637</c:v>
                </c:pt>
              </c:numCache>
            </c:numRef>
          </c:xVal>
          <c:yVal>
            <c:numRef>
              <c:f>'Fig 1'!$D$476:$D$482</c:f>
              <c:numCache>
                <c:formatCode>General</c:formatCode>
                <c:ptCount val="7"/>
                <c:pt idx="0">
                  <c:v>598</c:v>
                </c:pt>
                <c:pt idx="1">
                  <c:v>779</c:v>
                </c:pt>
                <c:pt idx="2">
                  <c:v>1082</c:v>
                </c:pt>
                <c:pt idx="3">
                  <c:v>1192</c:v>
                </c:pt>
                <c:pt idx="4">
                  <c:v>1481.5</c:v>
                </c:pt>
                <c:pt idx="5">
                  <c:v>1942</c:v>
                </c:pt>
                <c:pt idx="6">
                  <c:v>22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7-0D14-4E9C-AFE8-9F83ACEB1535}"/>
            </c:ext>
          </c:extLst>
        </c:ser>
        <c:ser>
          <c:idx val="90"/>
          <c:order val="90"/>
          <c:tx>
            <c:strRef>
              <c:f>'Fig 1'!$C$483</c:f>
              <c:strCache>
                <c:ptCount val="1"/>
                <c:pt idx="0">
                  <c:v>2120</c:v>
                </c:pt>
              </c:strCache>
            </c:strRef>
          </c:tx>
          <c:spPr>
            <a:ln w="2222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483:$E$489</c:f>
              <c:numCache>
                <c:formatCode>General</c:formatCode>
                <c:ptCount val="7"/>
                <c:pt idx="0">
                  <c:v>64</c:v>
                </c:pt>
                <c:pt idx="1">
                  <c:v>93</c:v>
                </c:pt>
                <c:pt idx="2">
                  <c:v>125</c:v>
                </c:pt>
                <c:pt idx="3">
                  <c:v>215</c:v>
                </c:pt>
                <c:pt idx="4">
                  <c:v>335</c:v>
                </c:pt>
                <c:pt idx="5">
                  <c:v>478</c:v>
                </c:pt>
                <c:pt idx="6">
                  <c:v>636</c:v>
                </c:pt>
              </c:numCache>
            </c:numRef>
          </c:xVal>
          <c:yVal>
            <c:numRef>
              <c:f>'Fig 1'!$D$483:$D$489</c:f>
              <c:numCache>
                <c:formatCode>General</c:formatCode>
                <c:ptCount val="7"/>
                <c:pt idx="0">
                  <c:v>566.5</c:v>
                </c:pt>
                <c:pt idx="1">
                  <c:v>1068</c:v>
                </c:pt>
                <c:pt idx="2">
                  <c:v>1289.5</c:v>
                </c:pt>
                <c:pt idx="3">
                  <c:v>884</c:v>
                </c:pt>
                <c:pt idx="4">
                  <c:v>1486</c:v>
                </c:pt>
                <c:pt idx="5">
                  <c:v>1977</c:v>
                </c:pt>
                <c:pt idx="6">
                  <c:v>27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8-0D14-4E9C-AFE8-9F83ACEB1535}"/>
            </c:ext>
          </c:extLst>
        </c:ser>
        <c:ser>
          <c:idx val="91"/>
          <c:order val="91"/>
          <c:tx>
            <c:strRef>
              <c:f>'Fig 1'!$C$490</c:f>
              <c:strCache>
                <c:ptCount val="1"/>
                <c:pt idx="0">
                  <c:v>2129</c:v>
                </c:pt>
              </c:strCache>
            </c:strRef>
          </c:tx>
          <c:spPr>
            <a:ln w="22225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490:$E$493</c:f>
              <c:numCache>
                <c:formatCode>General</c:formatCode>
                <c:ptCount val="4"/>
                <c:pt idx="0">
                  <c:v>56</c:v>
                </c:pt>
                <c:pt idx="1">
                  <c:v>91</c:v>
                </c:pt>
                <c:pt idx="2">
                  <c:v>128</c:v>
                </c:pt>
                <c:pt idx="3">
                  <c:v>267</c:v>
                </c:pt>
              </c:numCache>
            </c:numRef>
          </c:xVal>
          <c:yVal>
            <c:numRef>
              <c:f>'Fig 1'!$D$490:$D$493</c:f>
              <c:numCache>
                <c:formatCode>General</c:formatCode>
                <c:ptCount val="4"/>
                <c:pt idx="0">
                  <c:v>145</c:v>
                </c:pt>
                <c:pt idx="1">
                  <c:v>458</c:v>
                </c:pt>
                <c:pt idx="2">
                  <c:v>1148.5</c:v>
                </c:pt>
                <c:pt idx="3">
                  <c:v>2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9-0D14-4E9C-AFE8-9F83ACEB1535}"/>
            </c:ext>
          </c:extLst>
        </c:ser>
        <c:ser>
          <c:idx val="92"/>
          <c:order val="92"/>
          <c:tx>
            <c:strRef>
              <c:f>'Fig 1'!$C$494</c:f>
              <c:strCache>
                <c:ptCount val="1"/>
                <c:pt idx="0">
                  <c:v>4168</c:v>
                </c:pt>
              </c:strCache>
            </c:strRef>
          </c:tx>
          <c:spPr>
            <a:ln w="22225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solidFill>
                  <a:schemeClr val="accent3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494:$E$498</c:f>
              <c:numCache>
                <c:formatCode>General</c:formatCode>
                <c:ptCount val="5"/>
                <c:pt idx="0">
                  <c:v>167</c:v>
                </c:pt>
                <c:pt idx="1">
                  <c:v>189</c:v>
                </c:pt>
                <c:pt idx="2">
                  <c:v>274</c:v>
                </c:pt>
                <c:pt idx="3">
                  <c:v>373</c:v>
                </c:pt>
                <c:pt idx="4">
                  <c:v>490</c:v>
                </c:pt>
              </c:numCache>
            </c:numRef>
          </c:xVal>
          <c:yVal>
            <c:numRef>
              <c:f>'Fig 1'!$D$494:$D$498</c:f>
              <c:numCache>
                <c:formatCode>General</c:formatCode>
                <c:ptCount val="5"/>
                <c:pt idx="0">
                  <c:v>1547</c:v>
                </c:pt>
                <c:pt idx="1">
                  <c:v>2181</c:v>
                </c:pt>
                <c:pt idx="2">
                  <c:v>2160</c:v>
                </c:pt>
                <c:pt idx="3">
                  <c:v>2092.5</c:v>
                </c:pt>
                <c:pt idx="4">
                  <c:v>25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A-0D14-4E9C-AFE8-9F83ACEB1535}"/>
            </c:ext>
          </c:extLst>
        </c:ser>
        <c:ser>
          <c:idx val="93"/>
          <c:order val="93"/>
          <c:tx>
            <c:strRef>
              <c:f>'Fig 1'!$C$499</c:f>
              <c:strCache>
                <c:ptCount val="1"/>
                <c:pt idx="0">
                  <c:v>2123</c:v>
                </c:pt>
              </c:strCache>
            </c:strRef>
          </c:tx>
          <c:spPr>
            <a:ln w="22225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499:$E$502</c:f>
              <c:numCache>
                <c:formatCode>General</c:formatCode>
                <c:ptCount val="4"/>
                <c:pt idx="0">
                  <c:v>53</c:v>
                </c:pt>
                <c:pt idx="1">
                  <c:v>62</c:v>
                </c:pt>
                <c:pt idx="2">
                  <c:v>94</c:v>
                </c:pt>
                <c:pt idx="3">
                  <c:v>184</c:v>
                </c:pt>
              </c:numCache>
            </c:numRef>
          </c:xVal>
          <c:yVal>
            <c:numRef>
              <c:f>'Fig 1'!$D$499:$D$502</c:f>
              <c:numCache>
                <c:formatCode>General</c:formatCode>
                <c:ptCount val="4"/>
                <c:pt idx="0">
                  <c:v>324</c:v>
                </c:pt>
                <c:pt idx="1">
                  <c:v>474</c:v>
                </c:pt>
                <c:pt idx="2">
                  <c:v>916.5</c:v>
                </c:pt>
                <c:pt idx="3">
                  <c:v>8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B-0D14-4E9C-AFE8-9F83ACEB1535}"/>
            </c:ext>
          </c:extLst>
        </c:ser>
        <c:ser>
          <c:idx val="94"/>
          <c:order val="94"/>
          <c:tx>
            <c:strRef>
              <c:f>'Fig 1'!$C$503</c:f>
              <c:strCache>
                <c:ptCount val="1"/>
                <c:pt idx="0">
                  <c:v>4175</c:v>
                </c:pt>
              </c:strCache>
            </c:strRef>
          </c:tx>
          <c:spPr>
            <a:ln w="22225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503:$E$506</c:f>
              <c:numCache>
                <c:formatCode>General</c:formatCode>
                <c:ptCount val="4"/>
                <c:pt idx="0">
                  <c:v>112</c:v>
                </c:pt>
                <c:pt idx="1">
                  <c:v>197</c:v>
                </c:pt>
                <c:pt idx="2">
                  <c:v>296</c:v>
                </c:pt>
                <c:pt idx="3">
                  <c:v>413</c:v>
                </c:pt>
              </c:numCache>
            </c:numRef>
          </c:xVal>
          <c:yVal>
            <c:numRef>
              <c:f>'Fig 1'!$D$503:$D$506</c:f>
              <c:numCache>
                <c:formatCode>General</c:formatCode>
                <c:ptCount val="4"/>
                <c:pt idx="0">
                  <c:v>1132.5</c:v>
                </c:pt>
                <c:pt idx="1">
                  <c:v>1796.5</c:v>
                </c:pt>
                <c:pt idx="2">
                  <c:v>2433</c:v>
                </c:pt>
                <c:pt idx="3">
                  <c:v>25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C-0D14-4E9C-AFE8-9F83ACEB1535}"/>
            </c:ext>
          </c:extLst>
        </c:ser>
        <c:ser>
          <c:idx val="95"/>
          <c:order val="95"/>
          <c:tx>
            <c:strRef>
              <c:f>'Fig 1'!$C$507</c:f>
              <c:strCache>
                <c:ptCount val="1"/>
                <c:pt idx="0">
                  <c:v>2803</c:v>
                </c:pt>
              </c:strCache>
            </c:strRef>
          </c:tx>
          <c:spPr>
            <a:ln w="22225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solidFill>
                  <a:schemeClr val="accent6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507:$E$512</c:f>
              <c:numCache>
                <c:formatCode>General</c:formatCode>
                <c:ptCount val="6"/>
                <c:pt idx="0">
                  <c:v>81</c:v>
                </c:pt>
                <c:pt idx="1">
                  <c:v>95</c:v>
                </c:pt>
                <c:pt idx="2">
                  <c:v>151</c:v>
                </c:pt>
                <c:pt idx="3">
                  <c:v>228</c:v>
                </c:pt>
                <c:pt idx="4">
                  <c:v>417</c:v>
                </c:pt>
                <c:pt idx="5">
                  <c:v>592</c:v>
                </c:pt>
              </c:numCache>
            </c:numRef>
          </c:xVal>
          <c:yVal>
            <c:numRef>
              <c:f>'Fig 1'!$D$507:$D$512</c:f>
              <c:numCache>
                <c:formatCode>General</c:formatCode>
                <c:ptCount val="6"/>
                <c:pt idx="0">
                  <c:v>488</c:v>
                </c:pt>
                <c:pt idx="1">
                  <c:v>530</c:v>
                </c:pt>
                <c:pt idx="2">
                  <c:v>679.5</c:v>
                </c:pt>
                <c:pt idx="3">
                  <c:v>1378</c:v>
                </c:pt>
                <c:pt idx="4">
                  <c:v>2264</c:v>
                </c:pt>
                <c:pt idx="5">
                  <c:v>55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D-0D14-4E9C-AFE8-9F83ACEB1535}"/>
            </c:ext>
          </c:extLst>
        </c:ser>
        <c:ser>
          <c:idx val="96"/>
          <c:order val="96"/>
          <c:tx>
            <c:strRef>
              <c:f>'Fig 1'!$C$513</c:f>
              <c:strCache>
                <c:ptCount val="1"/>
                <c:pt idx="0">
                  <c:v>3233</c:v>
                </c:pt>
              </c:strCache>
            </c:strRef>
          </c:tx>
          <c:spPr>
            <a:ln w="22225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513:$E$517</c:f>
              <c:numCache>
                <c:formatCode>General</c:formatCode>
                <c:ptCount val="5"/>
                <c:pt idx="0">
                  <c:v>59</c:v>
                </c:pt>
                <c:pt idx="1">
                  <c:v>213</c:v>
                </c:pt>
                <c:pt idx="2">
                  <c:v>264</c:v>
                </c:pt>
                <c:pt idx="3">
                  <c:v>363</c:v>
                </c:pt>
                <c:pt idx="4">
                  <c:v>481</c:v>
                </c:pt>
              </c:numCache>
            </c:numRef>
          </c:xVal>
          <c:yVal>
            <c:numRef>
              <c:f>'Fig 1'!$D$513:$D$517</c:f>
              <c:numCache>
                <c:formatCode>General</c:formatCode>
                <c:ptCount val="5"/>
                <c:pt idx="0">
                  <c:v>548</c:v>
                </c:pt>
                <c:pt idx="1">
                  <c:v>2225</c:v>
                </c:pt>
                <c:pt idx="2">
                  <c:v>2631.5</c:v>
                </c:pt>
                <c:pt idx="3">
                  <c:v>3093</c:v>
                </c:pt>
                <c:pt idx="4">
                  <c:v>318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E-0D14-4E9C-AFE8-9F83ACEB1535}"/>
            </c:ext>
          </c:extLst>
        </c:ser>
        <c:ser>
          <c:idx val="97"/>
          <c:order val="97"/>
          <c:tx>
            <c:strRef>
              <c:f>'Fig 1'!$C$518</c:f>
              <c:strCache>
                <c:ptCount val="1"/>
                <c:pt idx="0">
                  <c:v>2171</c:v>
                </c:pt>
              </c:strCache>
            </c:strRef>
          </c:tx>
          <c:spPr>
            <a:ln w="22225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518:$E$523</c:f>
              <c:numCache>
                <c:formatCode>General</c:formatCode>
                <c:ptCount val="6"/>
                <c:pt idx="0">
                  <c:v>247</c:v>
                </c:pt>
                <c:pt idx="1">
                  <c:v>275</c:v>
                </c:pt>
                <c:pt idx="2">
                  <c:v>303</c:v>
                </c:pt>
                <c:pt idx="3">
                  <c:v>423</c:v>
                </c:pt>
                <c:pt idx="4">
                  <c:v>552</c:v>
                </c:pt>
                <c:pt idx="5">
                  <c:v>760</c:v>
                </c:pt>
              </c:numCache>
            </c:numRef>
          </c:xVal>
          <c:yVal>
            <c:numRef>
              <c:f>'Fig 1'!$D$518:$D$523</c:f>
              <c:numCache>
                <c:formatCode>General</c:formatCode>
                <c:ptCount val="6"/>
                <c:pt idx="0">
                  <c:v>2552</c:v>
                </c:pt>
                <c:pt idx="1">
                  <c:v>3464.5</c:v>
                </c:pt>
                <c:pt idx="2">
                  <c:v>3118</c:v>
                </c:pt>
                <c:pt idx="3">
                  <c:v>3277.5</c:v>
                </c:pt>
                <c:pt idx="4">
                  <c:v>4494.5</c:v>
                </c:pt>
                <c:pt idx="5">
                  <c:v>433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F-0D14-4E9C-AFE8-9F83ACEB1535}"/>
            </c:ext>
          </c:extLst>
        </c:ser>
        <c:ser>
          <c:idx val="98"/>
          <c:order val="98"/>
          <c:tx>
            <c:strRef>
              <c:f>'Fig 1'!$C$524</c:f>
              <c:strCache>
                <c:ptCount val="1"/>
                <c:pt idx="0">
                  <c:v>2172</c:v>
                </c:pt>
              </c:strCache>
            </c:strRef>
          </c:tx>
          <c:spPr>
            <a:ln w="22225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3">
                  <a:lumMod val="70000"/>
                </a:schemeClr>
              </a:solidFill>
              <a:ln w="9525">
                <a:solidFill>
                  <a:schemeClr val="accent3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524:$E$531</c:f>
              <c:numCache>
                <c:formatCode>General</c:formatCode>
                <c:ptCount val="8"/>
                <c:pt idx="0">
                  <c:v>63</c:v>
                </c:pt>
                <c:pt idx="1">
                  <c:v>105</c:v>
                </c:pt>
                <c:pt idx="2">
                  <c:v>137</c:v>
                </c:pt>
                <c:pt idx="3">
                  <c:v>239</c:v>
                </c:pt>
                <c:pt idx="4">
                  <c:v>361</c:v>
                </c:pt>
                <c:pt idx="5">
                  <c:v>486</c:v>
                </c:pt>
                <c:pt idx="6">
                  <c:v>610</c:v>
                </c:pt>
                <c:pt idx="7">
                  <c:v>729</c:v>
                </c:pt>
              </c:numCache>
            </c:numRef>
          </c:xVal>
          <c:yVal>
            <c:numRef>
              <c:f>'Fig 1'!$D$524:$D$531</c:f>
              <c:numCache>
                <c:formatCode>General</c:formatCode>
                <c:ptCount val="8"/>
                <c:pt idx="0">
                  <c:v>325.5</c:v>
                </c:pt>
                <c:pt idx="1">
                  <c:v>706</c:v>
                </c:pt>
                <c:pt idx="2">
                  <c:v>1886</c:v>
                </c:pt>
                <c:pt idx="3">
                  <c:v>1819</c:v>
                </c:pt>
                <c:pt idx="4">
                  <c:v>2847.5</c:v>
                </c:pt>
                <c:pt idx="5">
                  <c:v>3124</c:v>
                </c:pt>
                <c:pt idx="6">
                  <c:v>4217</c:v>
                </c:pt>
                <c:pt idx="7">
                  <c:v>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0-0D14-4E9C-AFE8-9F83ACEB1535}"/>
            </c:ext>
          </c:extLst>
        </c:ser>
        <c:ser>
          <c:idx val="99"/>
          <c:order val="99"/>
          <c:tx>
            <c:strRef>
              <c:f>'Fig 1'!$C$532</c:f>
              <c:strCache>
                <c:ptCount val="1"/>
                <c:pt idx="0">
                  <c:v>2182</c:v>
                </c:pt>
              </c:strCache>
            </c:strRef>
          </c:tx>
          <c:spPr>
            <a:ln w="22225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532:$E$539</c:f>
              <c:numCache>
                <c:formatCode>General</c:formatCode>
                <c:ptCount val="8"/>
                <c:pt idx="0">
                  <c:v>63</c:v>
                </c:pt>
                <c:pt idx="1">
                  <c:v>98</c:v>
                </c:pt>
                <c:pt idx="2">
                  <c:v>130</c:v>
                </c:pt>
                <c:pt idx="3">
                  <c:v>232</c:v>
                </c:pt>
                <c:pt idx="4">
                  <c:v>361</c:v>
                </c:pt>
                <c:pt idx="5">
                  <c:v>479</c:v>
                </c:pt>
                <c:pt idx="6">
                  <c:v>603</c:v>
                </c:pt>
                <c:pt idx="7">
                  <c:v>722</c:v>
                </c:pt>
              </c:numCache>
            </c:numRef>
          </c:xVal>
          <c:yVal>
            <c:numRef>
              <c:f>'Fig 1'!$D$532:$D$539</c:f>
              <c:numCache>
                <c:formatCode>General</c:formatCode>
                <c:ptCount val="8"/>
                <c:pt idx="0">
                  <c:v>973</c:v>
                </c:pt>
                <c:pt idx="1">
                  <c:v>1632</c:v>
                </c:pt>
                <c:pt idx="2">
                  <c:v>2025</c:v>
                </c:pt>
                <c:pt idx="3">
                  <c:v>2843.5</c:v>
                </c:pt>
                <c:pt idx="4">
                  <c:v>2403.5</c:v>
                </c:pt>
                <c:pt idx="5">
                  <c:v>4011</c:v>
                </c:pt>
                <c:pt idx="6">
                  <c:v>4338</c:v>
                </c:pt>
                <c:pt idx="7">
                  <c:v>4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1-0D14-4E9C-AFE8-9F83ACEB1535}"/>
            </c:ext>
          </c:extLst>
        </c:ser>
        <c:ser>
          <c:idx val="100"/>
          <c:order val="100"/>
          <c:tx>
            <c:strRef>
              <c:f>'Fig 1'!$C$540</c:f>
              <c:strCache>
                <c:ptCount val="1"/>
                <c:pt idx="0">
                  <c:v>2167</c:v>
                </c:pt>
              </c:strCache>
            </c:strRef>
          </c:tx>
          <c:spPr>
            <a:ln w="22225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5">
                  <a:lumMod val="70000"/>
                </a:schemeClr>
              </a:solidFill>
              <a:ln w="9525">
                <a:solidFill>
                  <a:schemeClr val="accent5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540:$E$545</c:f>
              <c:numCache>
                <c:formatCode>General</c:formatCode>
                <c:ptCount val="6"/>
                <c:pt idx="0">
                  <c:v>56</c:v>
                </c:pt>
                <c:pt idx="1">
                  <c:v>90</c:v>
                </c:pt>
                <c:pt idx="2">
                  <c:v>118</c:v>
                </c:pt>
                <c:pt idx="3">
                  <c:v>272</c:v>
                </c:pt>
                <c:pt idx="4">
                  <c:v>394</c:v>
                </c:pt>
                <c:pt idx="5">
                  <c:v>518</c:v>
                </c:pt>
              </c:numCache>
            </c:numRef>
          </c:xVal>
          <c:yVal>
            <c:numRef>
              <c:f>'Fig 1'!$D$540:$D$545</c:f>
              <c:numCache>
                <c:formatCode>General</c:formatCode>
                <c:ptCount val="6"/>
                <c:pt idx="0">
                  <c:v>651</c:v>
                </c:pt>
                <c:pt idx="1">
                  <c:v>1176</c:v>
                </c:pt>
                <c:pt idx="2">
                  <c:v>1464.5</c:v>
                </c:pt>
                <c:pt idx="3">
                  <c:v>2310</c:v>
                </c:pt>
                <c:pt idx="4">
                  <c:v>2298</c:v>
                </c:pt>
                <c:pt idx="5">
                  <c:v>28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2-0D14-4E9C-AFE8-9F83ACEB1535}"/>
            </c:ext>
          </c:extLst>
        </c:ser>
        <c:ser>
          <c:idx val="101"/>
          <c:order val="101"/>
          <c:tx>
            <c:strRef>
              <c:f>'Fig 1'!$C$546</c:f>
              <c:strCache>
                <c:ptCount val="1"/>
                <c:pt idx="0">
                  <c:v>4949</c:v>
                </c:pt>
              </c:strCache>
            </c:strRef>
          </c:tx>
          <c:spPr>
            <a:ln w="22225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546:$E$550</c:f>
              <c:numCache>
                <c:formatCode>General</c:formatCode>
                <c:ptCount val="5"/>
                <c:pt idx="0">
                  <c:v>53</c:v>
                </c:pt>
                <c:pt idx="1">
                  <c:v>77</c:v>
                </c:pt>
                <c:pt idx="2">
                  <c:v>110</c:v>
                </c:pt>
                <c:pt idx="3">
                  <c:v>196</c:v>
                </c:pt>
                <c:pt idx="4">
                  <c:v>320</c:v>
                </c:pt>
              </c:numCache>
            </c:numRef>
          </c:xVal>
          <c:yVal>
            <c:numRef>
              <c:f>'Fig 1'!$D$546:$D$550</c:f>
              <c:numCache>
                <c:formatCode>General</c:formatCode>
                <c:ptCount val="5"/>
                <c:pt idx="0">
                  <c:v>302.5</c:v>
                </c:pt>
                <c:pt idx="1">
                  <c:v>487</c:v>
                </c:pt>
                <c:pt idx="2">
                  <c:v>715.5</c:v>
                </c:pt>
                <c:pt idx="3">
                  <c:v>1289.5</c:v>
                </c:pt>
                <c:pt idx="4">
                  <c:v>3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3-0D14-4E9C-AFE8-9F83ACEB1535}"/>
            </c:ext>
          </c:extLst>
        </c:ser>
        <c:ser>
          <c:idx val="102"/>
          <c:order val="102"/>
          <c:tx>
            <c:strRef>
              <c:f>'Fig 1'!$C$551</c:f>
              <c:strCache>
                <c:ptCount val="1"/>
                <c:pt idx="0">
                  <c:v>3381</c:v>
                </c:pt>
              </c:strCache>
            </c:strRef>
          </c:tx>
          <c:spPr>
            <a:ln w="22225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1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551:$E$556</c:f>
              <c:numCache>
                <c:formatCode>General</c:formatCode>
                <c:ptCount val="6"/>
                <c:pt idx="0">
                  <c:v>60</c:v>
                </c:pt>
                <c:pt idx="1">
                  <c:v>80</c:v>
                </c:pt>
                <c:pt idx="2">
                  <c:v>111</c:v>
                </c:pt>
                <c:pt idx="3">
                  <c:v>202</c:v>
                </c:pt>
                <c:pt idx="4">
                  <c:v>324</c:v>
                </c:pt>
                <c:pt idx="5">
                  <c:v>447</c:v>
                </c:pt>
              </c:numCache>
            </c:numRef>
          </c:xVal>
          <c:yVal>
            <c:numRef>
              <c:f>'Fig 1'!$D$551:$D$556</c:f>
              <c:numCache>
                <c:formatCode>General</c:formatCode>
                <c:ptCount val="6"/>
                <c:pt idx="0">
                  <c:v>622.5</c:v>
                </c:pt>
                <c:pt idx="1">
                  <c:v>730</c:v>
                </c:pt>
                <c:pt idx="2">
                  <c:v>663</c:v>
                </c:pt>
                <c:pt idx="3">
                  <c:v>1079</c:v>
                </c:pt>
                <c:pt idx="4">
                  <c:v>1746</c:v>
                </c:pt>
                <c:pt idx="5">
                  <c:v>23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4-0D14-4E9C-AFE8-9F83ACEB1535}"/>
            </c:ext>
          </c:extLst>
        </c:ser>
        <c:ser>
          <c:idx val="103"/>
          <c:order val="103"/>
          <c:tx>
            <c:strRef>
              <c:f>'Fig 1'!$C$557</c:f>
              <c:strCache>
                <c:ptCount val="1"/>
                <c:pt idx="0">
                  <c:v>2215</c:v>
                </c:pt>
              </c:strCache>
            </c:strRef>
          </c:tx>
          <c:spPr>
            <a:ln w="22225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2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557:$E$563</c:f>
              <c:numCache>
                <c:formatCode>General</c:formatCode>
                <c:ptCount val="7"/>
                <c:pt idx="0">
                  <c:v>52</c:v>
                </c:pt>
                <c:pt idx="1">
                  <c:v>137</c:v>
                </c:pt>
                <c:pt idx="2">
                  <c:v>200</c:v>
                </c:pt>
                <c:pt idx="3">
                  <c:v>293</c:v>
                </c:pt>
                <c:pt idx="4">
                  <c:v>427</c:v>
                </c:pt>
                <c:pt idx="5">
                  <c:v>536</c:v>
                </c:pt>
                <c:pt idx="6">
                  <c:v>654</c:v>
                </c:pt>
              </c:numCache>
            </c:numRef>
          </c:xVal>
          <c:yVal>
            <c:numRef>
              <c:f>'Fig 1'!$D$557:$D$563</c:f>
              <c:numCache>
                <c:formatCode>General</c:formatCode>
                <c:ptCount val="7"/>
                <c:pt idx="0">
                  <c:v>659</c:v>
                </c:pt>
                <c:pt idx="1">
                  <c:v>1622</c:v>
                </c:pt>
                <c:pt idx="2">
                  <c:v>1991</c:v>
                </c:pt>
                <c:pt idx="3">
                  <c:v>2880</c:v>
                </c:pt>
                <c:pt idx="4">
                  <c:v>3001</c:v>
                </c:pt>
                <c:pt idx="5">
                  <c:v>2085.5</c:v>
                </c:pt>
                <c:pt idx="6">
                  <c:v>29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5-0D14-4E9C-AFE8-9F83ACEB1535}"/>
            </c:ext>
          </c:extLst>
        </c:ser>
        <c:ser>
          <c:idx val="104"/>
          <c:order val="104"/>
          <c:tx>
            <c:strRef>
              <c:f>'Fig 1'!$C$564</c:f>
              <c:strCache>
                <c:ptCount val="1"/>
                <c:pt idx="0">
                  <c:v>326</c:v>
                </c:pt>
              </c:strCache>
            </c:strRef>
          </c:tx>
          <c:spPr>
            <a:ln w="22225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lumMod val="50000"/>
                  <a:lumOff val="50000"/>
                </a:schemeClr>
              </a:solidFill>
              <a:ln w="9525">
                <a:solidFill>
                  <a:schemeClr val="accent3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564:$E$570</c:f>
              <c:numCache>
                <c:formatCode>General</c:formatCode>
                <c:ptCount val="7"/>
                <c:pt idx="0">
                  <c:v>60</c:v>
                </c:pt>
                <c:pt idx="1">
                  <c:v>88</c:v>
                </c:pt>
                <c:pt idx="2">
                  <c:v>125</c:v>
                </c:pt>
                <c:pt idx="3">
                  <c:v>209</c:v>
                </c:pt>
                <c:pt idx="4">
                  <c:v>321</c:v>
                </c:pt>
                <c:pt idx="5">
                  <c:v>431</c:v>
                </c:pt>
                <c:pt idx="6">
                  <c:v>1029</c:v>
                </c:pt>
              </c:numCache>
            </c:numRef>
          </c:xVal>
          <c:yVal>
            <c:numRef>
              <c:f>'Fig 1'!$D$564:$D$570</c:f>
              <c:numCache>
                <c:formatCode>General</c:formatCode>
                <c:ptCount val="7"/>
                <c:pt idx="2">
                  <c:v>742</c:v>
                </c:pt>
                <c:pt idx="3">
                  <c:v>1147</c:v>
                </c:pt>
                <c:pt idx="4">
                  <c:v>1015</c:v>
                </c:pt>
                <c:pt idx="5">
                  <c:v>1081.5</c:v>
                </c:pt>
                <c:pt idx="6">
                  <c:v>22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6-0D14-4E9C-AFE8-9F83ACEB1535}"/>
            </c:ext>
          </c:extLst>
        </c:ser>
        <c:ser>
          <c:idx val="105"/>
          <c:order val="105"/>
          <c:tx>
            <c:strRef>
              <c:f>'Fig 1'!$C$571</c:f>
              <c:strCache>
                <c:ptCount val="1"/>
                <c:pt idx="0">
                  <c:v>2244</c:v>
                </c:pt>
              </c:strCache>
            </c:strRef>
          </c:tx>
          <c:spPr>
            <a:ln w="22225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4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571:$E$578</c:f>
              <c:numCache>
                <c:formatCode>General</c:formatCode>
                <c:ptCount val="8"/>
                <c:pt idx="0">
                  <c:v>61</c:v>
                </c:pt>
                <c:pt idx="1">
                  <c:v>86</c:v>
                </c:pt>
                <c:pt idx="2">
                  <c:v>115</c:v>
                </c:pt>
                <c:pt idx="3">
                  <c:v>228</c:v>
                </c:pt>
                <c:pt idx="4">
                  <c:v>362</c:v>
                </c:pt>
                <c:pt idx="5">
                  <c:v>489</c:v>
                </c:pt>
                <c:pt idx="6">
                  <c:v>606</c:v>
                </c:pt>
                <c:pt idx="7">
                  <c:v>711</c:v>
                </c:pt>
              </c:numCache>
            </c:numRef>
          </c:xVal>
          <c:yVal>
            <c:numRef>
              <c:f>'Fig 1'!$D$571:$D$578</c:f>
              <c:numCache>
                <c:formatCode>General</c:formatCode>
                <c:ptCount val="8"/>
                <c:pt idx="0">
                  <c:v>430.5</c:v>
                </c:pt>
                <c:pt idx="1">
                  <c:v>333.5</c:v>
                </c:pt>
                <c:pt idx="2">
                  <c:v>414</c:v>
                </c:pt>
                <c:pt idx="3">
                  <c:v>938.5</c:v>
                </c:pt>
                <c:pt idx="4">
                  <c:v>1234</c:v>
                </c:pt>
                <c:pt idx="5">
                  <c:v>1780.5</c:v>
                </c:pt>
                <c:pt idx="6">
                  <c:v>2208.5</c:v>
                </c:pt>
                <c:pt idx="7">
                  <c:v>278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7-0D14-4E9C-AFE8-9F83ACEB1535}"/>
            </c:ext>
          </c:extLst>
        </c:ser>
        <c:ser>
          <c:idx val="106"/>
          <c:order val="106"/>
          <c:tx>
            <c:strRef>
              <c:f>'Fig 1'!$C$579</c:f>
              <c:strCache>
                <c:ptCount val="1"/>
                <c:pt idx="0">
                  <c:v>4490</c:v>
                </c:pt>
              </c:strCache>
            </c:strRef>
          </c:tx>
          <c:spPr>
            <a:ln w="22225" cap="rnd">
              <a:solidFill>
                <a:schemeClr val="accent5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5">
                  <a:lumMod val="50000"/>
                  <a:lumOff val="50000"/>
                </a:schemeClr>
              </a:solidFill>
              <a:ln w="9525">
                <a:solidFill>
                  <a:schemeClr val="accent5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579:$E$583</c:f>
              <c:numCache>
                <c:formatCode>General</c:formatCode>
                <c:ptCount val="5"/>
                <c:pt idx="0">
                  <c:v>67</c:v>
                </c:pt>
                <c:pt idx="1">
                  <c:v>110</c:v>
                </c:pt>
                <c:pt idx="2">
                  <c:v>143</c:v>
                </c:pt>
                <c:pt idx="3">
                  <c:v>229</c:v>
                </c:pt>
                <c:pt idx="4">
                  <c:v>346</c:v>
                </c:pt>
              </c:numCache>
            </c:numRef>
          </c:xVal>
          <c:yVal>
            <c:numRef>
              <c:f>'Fig 1'!$D$579:$D$583</c:f>
              <c:numCache>
                <c:formatCode>General</c:formatCode>
                <c:ptCount val="5"/>
                <c:pt idx="0">
                  <c:v>743.5</c:v>
                </c:pt>
                <c:pt idx="1">
                  <c:v>597</c:v>
                </c:pt>
                <c:pt idx="2">
                  <c:v>714</c:v>
                </c:pt>
                <c:pt idx="3">
                  <c:v>1214</c:v>
                </c:pt>
                <c:pt idx="4">
                  <c:v>13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8-0D14-4E9C-AFE8-9F83ACEB1535}"/>
            </c:ext>
          </c:extLst>
        </c:ser>
        <c:ser>
          <c:idx val="107"/>
          <c:order val="107"/>
          <c:tx>
            <c:strRef>
              <c:f>'Fig 1'!$C$584</c:f>
              <c:strCache>
                <c:ptCount val="1"/>
                <c:pt idx="0">
                  <c:v>5551</c:v>
                </c:pt>
              </c:strCache>
            </c:strRef>
          </c:tx>
          <c:spPr>
            <a:ln w="22225" cap="rnd">
              <a:solidFill>
                <a:schemeClr val="accent6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6">
                  <a:lumMod val="50000"/>
                  <a:lumOff val="50000"/>
                </a:schemeClr>
              </a:solidFill>
              <a:ln w="9525">
                <a:solidFill>
                  <a:schemeClr val="accent6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584:$E$587</c:f>
              <c:numCache>
                <c:formatCode>General</c:formatCode>
                <c:ptCount val="4"/>
                <c:pt idx="0">
                  <c:v>77</c:v>
                </c:pt>
                <c:pt idx="1">
                  <c:v>105</c:v>
                </c:pt>
                <c:pt idx="2">
                  <c:v>135</c:v>
                </c:pt>
                <c:pt idx="3">
                  <c:v>210</c:v>
                </c:pt>
              </c:numCache>
            </c:numRef>
          </c:xVal>
          <c:yVal>
            <c:numRef>
              <c:f>'Fig 1'!$D$584:$D$587</c:f>
              <c:numCache>
                <c:formatCode>General</c:formatCode>
                <c:ptCount val="4"/>
                <c:pt idx="0">
                  <c:v>801</c:v>
                </c:pt>
                <c:pt idx="1">
                  <c:v>1025</c:v>
                </c:pt>
                <c:pt idx="2">
                  <c:v>1703</c:v>
                </c:pt>
                <c:pt idx="3">
                  <c:v>28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9-0D14-4E9C-AFE8-9F83ACEB1535}"/>
            </c:ext>
          </c:extLst>
        </c:ser>
        <c:ser>
          <c:idx val="108"/>
          <c:order val="108"/>
          <c:tx>
            <c:strRef>
              <c:f>'Fig 1'!$C$588</c:f>
              <c:strCache>
                <c:ptCount val="1"/>
                <c:pt idx="0">
                  <c:v>5541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'Fig 1'!$E$588:$E$591</c:f>
              <c:numCache>
                <c:formatCode>General</c:formatCode>
                <c:ptCount val="4"/>
                <c:pt idx="0">
                  <c:v>59</c:v>
                </c:pt>
                <c:pt idx="1">
                  <c:v>66</c:v>
                </c:pt>
                <c:pt idx="2">
                  <c:v>97</c:v>
                </c:pt>
                <c:pt idx="3">
                  <c:v>187</c:v>
                </c:pt>
              </c:numCache>
            </c:numRef>
          </c:xVal>
          <c:yVal>
            <c:numRef>
              <c:f>'Fig 1'!$D$588:$D$591</c:f>
              <c:numCache>
                <c:formatCode>General</c:formatCode>
                <c:ptCount val="4"/>
                <c:pt idx="0">
                  <c:v>231</c:v>
                </c:pt>
                <c:pt idx="1">
                  <c:v>234</c:v>
                </c:pt>
                <c:pt idx="2">
                  <c:v>230</c:v>
                </c:pt>
                <c:pt idx="3">
                  <c:v>2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A-0D14-4E9C-AFE8-9F83ACEB1535}"/>
            </c:ext>
          </c:extLst>
        </c:ser>
        <c:ser>
          <c:idx val="109"/>
          <c:order val="109"/>
          <c:tx>
            <c:strRef>
              <c:f>'Fig 1'!$C$592</c:f>
              <c:strCache>
                <c:ptCount val="1"/>
                <c:pt idx="0">
                  <c:v>2241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'Fig 1'!$E$592:$E$598</c:f>
              <c:numCache>
                <c:formatCode>General</c:formatCode>
                <c:ptCount val="7"/>
                <c:pt idx="0">
                  <c:v>57</c:v>
                </c:pt>
                <c:pt idx="1">
                  <c:v>76</c:v>
                </c:pt>
                <c:pt idx="2">
                  <c:v>111</c:v>
                </c:pt>
                <c:pt idx="3">
                  <c:v>231</c:v>
                </c:pt>
                <c:pt idx="4">
                  <c:v>356</c:v>
                </c:pt>
                <c:pt idx="5">
                  <c:v>484</c:v>
                </c:pt>
                <c:pt idx="6">
                  <c:v>651</c:v>
                </c:pt>
              </c:numCache>
            </c:numRef>
          </c:xVal>
          <c:yVal>
            <c:numRef>
              <c:f>'Fig 1'!$D$592:$D$598</c:f>
              <c:numCache>
                <c:formatCode>General</c:formatCode>
                <c:ptCount val="7"/>
                <c:pt idx="0">
                  <c:v>1049</c:v>
                </c:pt>
                <c:pt idx="1">
                  <c:v>335</c:v>
                </c:pt>
                <c:pt idx="2">
                  <c:v>698</c:v>
                </c:pt>
                <c:pt idx="3">
                  <c:v>2013.5</c:v>
                </c:pt>
                <c:pt idx="4">
                  <c:v>3404.5</c:v>
                </c:pt>
                <c:pt idx="5">
                  <c:v>3790</c:v>
                </c:pt>
                <c:pt idx="6">
                  <c:v>57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B-0D14-4E9C-AFE8-9F83ACEB1535}"/>
            </c:ext>
          </c:extLst>
        </c:ser>
        <c:ser>
          <c:idx val="110"/>
          <c:order val="110"/>
          <c:tx>
            <c:strRef>
              <c:f>'Fig 1'!$C$599</c:f>
              <c:strCache>
                <c:ptCount val="1"/>
                <c:pt idx="0">
                  <c:v>2252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'Fig 1'!$E$599:$E$604</c:f>
              <c:numCache>
                <c:formatCode>General</c:formatCode>
                <c:ptCount val="6"/>
                <c:pt idx="0">
                  <c:v>60</c:v>
                </c:pt>
                <c:pt idx="1">
                  <c:v>80</c:v>
                </c:pt>
                <c:pt idx="2">
                  <c:v>117</c:v>
                </c:pt>
                <c:pt idx="3">
                  <c:v>207</c:v>
                </c:pt>
                <c:pt idx="4">
                  <c:v>327</c:v>
                </c:pt>
                <c:pt idx="5">
                  <c:v>471</c:v>
                </c:pt>
              </c:numCache>
            </c:numRef>
          </c:xVal>
          <c:yVal>
            <c:numRef>
              <c:f>'Fig 1'!$D$599:$D$604</c:f>
              <c:numCache>
                <c:formatCode>General</c:formatCode>
                <c:ptCount val="6"/>
                <c:pt idx="0">
                  <c:v>833</c:v>
                </c:pt>
                <c:pt idx="1">
                  <c:v>1265.5</c:v>
                </c:pt>
                <c:pt idx="2">
                  <c:v>2117</c:v>
                </c:pt>
                <c:pt idx="3">
                  <c:v>2235</c:v>
                </c:pt>
                <c:pt idx="4">
                  <c:v>2293</c:v>
                </c:pt>
                <c:pt idx="5">
                  <c:v>24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C-0D14-4E9C-AFE8-9F83ACEB1535}"/>
            </c:ext>
          </c:extLst>
        </c:ser>
        <c:ser>
          <c:idx val="111"/>
          <c:order val="111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D-0D14-4E9C-AFE8-9F83ACEB1535}"/>
            </c:ext>
          </c:extLst>
        </c:ser>
        <c:ser>
          <c:idx val="112"/>
          <c:order val="112"/>
          <c:tx>
            <c:strRef>
              <c:f>'Fig 1'!$C$610</c:f>
              <c:strCache>
                <c:ptCount val="1"/>
                <c:pt idx="0">
                  <c:v>4473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xVal>
            <c:numRef>
              <c:f>'Fig 1'!$E$610:$E$614</c:f>
              <c:numCache>
                <c:formatCode>General</c:formatCode>
                <c:ptCount val="5"/>
                <c:pt idx="0">
                  <c:v>60</c:v>
                </c:pt>
                <c:pt idx="1">
                  <c:v>108</c:v>
                </c:pt>
                <c:pt idx="2">
                  <c:v>138</c:v>
                </c:pt>
                <c:pt idx="3">
                  <c:v>227</c:v>
                </c:pt>
                <c:pt idx="4">
                  <c:v>360</c:v>
                </c:pt>
              </c:numCache>
            </c:numRef>
          </c:xVal>
          <c:yVal>
            <c:numRef>
              <c:f>'Fig 1'!$D$610:$D$614</c:f>
              <c:numCache>
                <c:formatCode>General</c:formatCode>
                <c:ptCount val="5"/>
                <c:pt idx="0">
                  <c:v>1324.5</c:v>
                </c:pt>
                <c:pt idx="1">
                  <c:v>1523</c:v>
                </c:pt>
                <c:pt idx="2">
                  <c:v>1996</c:v>
                </c:pt>
                <c:pt idx="3">
                  <c:v>2041</c:v>
                </c:pt>
                <c:pt idx="4">
                  <c:v>3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E-0D14-4E9C-AFE8-9F83ACEB1535}"/>
            </c:ext>
          </c:extLst>
        </c:ser>
        <c:ser>
          <c:idx val="113"/>
          <c:order val="113"/>
          <c:tx>
            <c:strRef>
              <c:f>'Fig 1'!$C$615</c:f>
              <c:strCache>
                <c:ptCount val="1"/>
                <c:pt idx="0">
                  <c:v>1356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xVal>
            <c:numRef>
              <c:f>'Fig 1'!$E$615:$E$621</c:f>
              <c:numCache>
                <c:formatCode>General</c:formatCode>
                <c:ptCount val="7"/>
                <c:pt idx="0">
                  <c:v>56</c:v>
                </c:pt>
                <c:pt idx="1">
                  <c:v>92</c:v>
                </c:pt>
                <c:pt idx="2">
                  <c:v>127</c:v>
                </c:pt>
                <c:pt idx="3">
                  <c:v>211</c:v>
                </c:pt>
                <c:pt idx="4">
                  <c:v>330</c:v>
                </c:pt>
                <c:pt idx="5">
                  <c:v>449</c:v>
                </c:pt>
                <c:pt idx="6">
                  <c:v>825</c:v>
                </c:pt>
              </c:numCache>
            </c:numRef>
          </c:xVal>
          <c:yVal>
            <c:numRef>
              <c:f>'Fig 1'!$D$615:$D$621</c:f>
              <c:numCache>
                <c:formatCode>General</c:formatCode>
                <c:ptCount val="7"/>
                <c:pt idx="0">
                  <c:v>643</c:v>
                </c:pt>
                <c:pt idx="1">
                  <c:v>1021</c:v>
                </c:pt>
                <c:pt idx="2">
                  <c:v>1063</c:v>
                </c:pt>
                <c:pt idx="4">
                  <c:v>2849</c:v>
                </c:pt>
                <c:pt idx="5">
                  <c:v>3378</c:v>
                </c:pt>
                <c:pt idx="6">
                  <c:v>57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F-0D14-4E9C-AFE8-9F83ACEB1535}"/>
            </c:ext>
          </c:extLst>
        </c:ser>
        <c:ser>
          <c:idx val="114"/>
          <c:order val="114"/>
          <c:tx>
            <c:strRef>
              <c:f>'Fig 1'!$C$622</c:f>
              <c:strCache>
                <c:ptCount val="1"/>
                <c:pt idx="0">
                  <c:v>863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622:$E$628</c:f>
              <c:numCache>
                <c:formatCode>General</c:formatCode>
                <c:ptCount val="7"/>
                <c:pt idx="0">
                  <c:v>59</c:v>
                </c:pt>
                <c:pt idx="1">
                  <c:v>102</c:v>
                </c:pt>
                <c:pt idx="2">
                  <c:v>130</c:v>
                </c:pt>
                <c:pt idx="3">
                  <c:v>221</c:v>
                </c:pt>
                <c:pt idx="4">
                  <c:v>340</c:v>
                </c:pt>
                <c:pt idx="5">
                  <c:v>452</c:v>
                </c:pt>
                <c:pt idx="6">
                  <c:v>919</c:v>
                </c:pt>
              </c:numCache>
            </c:numRef>
          </c:xVal>
          <c:yVal>
            <c:numRef>
              <c:f>'Fig 1'!$D$622:$D$628</c:f>
              <c:numCache>
                <c:formatCode>General</c:formatCode>
                <c:ptCount val="7"/>
                <c:pt idx="0">
                  <c:v>1839</c:v>
                </c:pt>
                <c:pt idx="1">
                  <c:v>2858</c:v>
                </c:pt>
                <c:pt idx="2">
                  <c:v>3852</c:v>
                </c:pt>
                <c:pt idx="3">
                  <c:v>3638</c:v>
                </c:pt>
                <c:pt idx="4">
                  <c:v>4660.5</c:v>
                </c:pt>
                <c:pt idx="5">
                  <c:v>3916</c:v>
                </c:pt>
                <c:pt idx="6">
                  <c:v>588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0-0D14-4E9C-AFE8-9F83ACEB1535}"/>
            </c:ext>
          </c:extLst>
        </c:ser>
        <c:ser>
          <c:idx val="115"/>
          <c:order val="115"/>
          <c:tx>
            <c:strRef>
              <c:f>'Fig 1'!$C$629</c:f>
              <c:strCache>
                <c:ptCount val="1"/>
                <c:pt idx="0">
                  <c:v>2321</c:v>
                </c:pt>
              </c:strCache>
            </c:strRef>
          </c:tx>
          <c:spPr>
            <a:ln w="222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629:$E$635</c:f>
              <c:numCache>
                <c:formatCode>General</c:formatCode>
                <c:ptCount val="7"/>
                <c:pt idx="0">
                  <c:v>46</c:v>
                </c:pt>
                <c:pt idx="1">
                  <c:v>80</c:v>
                </c:pt>
                <c:pt idx="2">
                  <c:v>109</c:v>
                </c:pt>
                <c:pt idx="3">
                  <c:v>206</c:v>
                </c:pt>
                <c:pt idx="4">
                  <c:v>368</c:v>
                </c:pt>
                <c:pt idx="5">
                  <c:v>487</c:v>
                </c:pt>
                <c:pt idx="6">
                  <c:v>584</c:v>
                </c:pt>
              </c:numCache>
            </c:numRef>
          </c:xVal>
          <c:yVal>
            <c:numRef>
              <c:f>'Fig 1'!$D$629:$D$635</c:f>
              <c:numCache>
                <c:formatCode>General</c:formatCode>
                <c:ptCount val="7"/>
                <c:pt idx="0">
                  <c:v>1035.5</c:v>
                </c:pt>
                <c:pt idx="2">
                  <c:v>1165.5</c:v>
                </c:pt>
                <c:pt idx="3">
                  <c:v>1813.5</c:v>
                </c:pt>
                <c:pt idx="4">
                  <c:v>2589</c:v>
                </c:pt>
                <c:pt idx="5">
                  <c:v>2938.5</c:v>
                </c:pt>
                <c:pt idx="6">
                  <c:v>25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1-0D14-4E9C-AFE8-9F83ACEB1535}"/>
            </c:ext>
          </c:extLst>
        </c:ser>
        <c:ser>
          <c:idx val="116"/>
          <c:order val="116"/>
          <c:tx>
            <c:strRef>
              <c:f>'Fig 1'!$C$636</c:f>
              <c:strCache>
                <c:ptCount val="1"/>
                <c:pt idx="0">
                  <c:v>886</c:v>
                </c:pt>
              </c:strCache>
            </c:strRef>
          </c:tx>
          <c:spPr>
            <a:ln w="2222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636:$E$641</c:f>
              <c:numCache>
                <c:formatCode>General</c:formatCode>
                <c:ptCount val="6"/>
                <c:pt idx="0">
                  <c:v>59</c:v>
                </c:pt>
                <c:pt idx="1">
                  <c:v>88</c:v>
                </c:pt>
                <c:pt idx="2">
                  <c:v>123</c:v>
                </c:pt>
                <c:pt idx="3">
                  <c:v>207</c:v>
                </c:pt>
                <c:pt idx="4">
                  <c:v>326</c:v>
                </c:pt>
                <c:pt idx="5">
                  <c:v>445</c:v>
                </c:pt>
              </c:numCache>
            </c:numRef>
          </c:xVal>
          <c:yVal>
            <c:numRef>
              <c:f>'Fig 1'!$D$636:$D$641</c:f>
              <c:numCache>
                <c:formatCode>General</c:formatCode>
                <c:ptCount val="6"/>
                <c:pt idx="0">
                  <c:v>306.5</c:v>
                </c:pt>
                <c:pt idx="1">
                  <c:v>211</c:v>
                </c:pt>
                <c:pt idx="2">
                  <c:v>301</c:v>
                </c:pt>
                <c:pt idx="3">
                  <c:v>542</c:v>
                </c:pt>
                <c:pt idx="4">
                  <c:v>884</c:v>
                </c:pt>
                <c:pt idx="5">
                  <c:v>16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2-0D14-4E9C-AFE8-9F83ACEB1535}"/>
            </c:ext>
          </c:extLst>
        </c:ser>
        <c:ser>
          <c:idx val="117"/>
          <c:order val="117"/>
          <c:tx>
            <c:strRef>
              <c:f>'Fig 1'!$C$642</c:f>
              <c:strCache>
                <c:ptCount val="1"/>
                <c:pt idx="0">
                  <c:v>1368</c:v>
                </c:pt>
              </c:strCache>
            </c:strRef>
          </c:tx>
          <c:spPr>
            <a:ln w="2222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642:$E$647</c:f>
              <c:numCache>
                <c:formatCode>General</c:formatCode>
                <c:ptCount val="6"/>
                <c:pt idx="0">
                  <c:v>42</c:v>
                </c:pt>
                <c:pt idx="1">
                  <c:v>161</c:v>
                </c:pt>
                <c:pt idx="2">
                  <c:v>210</c:v>
                </c:pt>
                <c:pt idx="3">
                  <c:v>315</c:v>
                </c:pt>
                <c:pt idx="4">
                  <c:v>434</c:v>
                </c:pt>
                <c:pt idx="5">
                  <c:v>553</c:v>
                </c:pt>
              </c:numCache>
            </c:numRef>
          </c:xVal>
          <c:yVal>
            <c:numRef>
              <c:f>'Fig 1'!$D$642:$D$647</c:f>
              <c:numCache>
                <c:formatCode>General</c:formatCode>
                <c:ptCount val="6"/>
                <c:pt idx="0">
                  <c:v>310.5</c:v>
                </c:pt>
                <c:pt idx="1">
                  <c:v>809</c:v>
                </c:pt>
                <c:pt idx="2">
                  <c:v>632</c:v>
                </c:pt>
                <c:pt idx="3">
                  <c:v>1458</c:v>
                </c:pt>
                <c:pt idx="4">
                  <c:v>2010</c:v>
                </c:pt>
                <c:pt idx="5">
                  <c:v>245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3-0D14-4E9C-AFE8-9F83ACEB1535}"/>
            </c:ext>
          </c:extLst>
        </c:ser>
        <c:ser>
          <c:idx val="118"/>
          <c:order val="118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4-0D14-4E9C-AFE8-9F83ACEB1535}"/>
            </c:ext>
          </c:extLst>
        </c:ser>
        <c:ser>
          <c:idx val="119"/>
          <c:order val="119"/>
          <c:tx>
            <c:strRef>
              <c:f>'Fig 1'!$C$651</c:f>
              <c:strCache>
                <c:ptCount val="1"/>
                <c:pt idx="0">
                  <c:v>2659</c:v>
                </c:pt>
              </c:strCache>
            </c:strRef>
          </c:tx>
          <c:spPr>
            <a:ln w="2222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651:$E$657</c:f>
              <c:numCache>
                <c:formatCode>General</c:formatCode>
                <c:ptCount val="7"/>
                <c:pt idx="0">
                  <c:v>53</c:v>
                </c:pt>
                <c:pt idx="1">
                  <c:v>68</c:v>
                </c:pt>
                <c:pt idx="2">
                  <c:v>100</c:v>
                </c:pt>
                <c:pt idx="3">
                  <c:v>191</c:v>
                </c:pt>
                <c:pt idx="4">
                  <c:v>312</c:v>
                </c:pt>
                <c:pt idx="5">
                  <c:v>431</c:v>
                </c:pt>
                <c:pt idx="6">
                  <c:v>528</c:v>
                </c:pt>
              </c:numCache>
            </c:numRef>
          </c:xVal>
          <c:yVal>
            <c:numRef>
              <c:f>'Fig 1'!$D$651:$D$657</c:f>
              <c:numCache>
                <c:formatCode>General</c:formatCode>
                <c:ptCount val="7"/>
                <c:pt idx="0">
                  <c:v>642.5</c:v>
                </c:pt>
                <c:pt idx="1">
                  <c:v>1458</c:v>
                </c:pt>
                <c:pt idx="2">
                  <c:v>1702</c:v>
                </c:pt>
                <c:pt idx="3">
                  <c:v>1857.5</c:v>
                </c:pt>
                <c:pt idx="4">
                  <c:v>2329</c:v>
                </c:pt>
                <c:pt idx="5">
                  <c:v>2705</c:v>
                </c:pt>
                <c:pt idx="6">
                  <c:v>4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5-0D14-4E9C-AFE8-9F83ACEB1535}"/>
            </c:ext>
          </c:extLst>
        </c:ser>
        <c:ser>
          <c:idx val="120"/>
          <c:order val="120"/>
          <c:tx>
            <c:strRef>
              <c:f>'Fig 1'!$C$658</c:f>
              <c:strCache>
                <c:ptCount val="1"/>
                <c:pt idx="0">
                  <c:v>2308</c:v>
                </c:pt>
              </c:strCache>
            </c:strRef>
          </c:tx>
          <c:spPr>
            <a:ln w="2222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1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658:$E$664</c:f>
              <c:numCache>
                <c:formatCode>General</c:formatCode>
                <c:ptCount val="7"/>
                <c:pt idx="0">
                  <c:v>69</c:v>
                </c:pt>
                <c:pt idx="1">
                  <c:v>106</c:v>
                </c:pt>
                <c:pt idx="2">
                  <c:v>140</c:v>
                </c:pt>
                <c:pt idx="3">
                  <c:v>238</c:v>
                </c:pt>
                <c:pt idx="4">
                  <c:v>363</c:v>
                </c:pt>
                <c:pt idx="5">
                  <c:v>484</c:v>
                </c:pt>
                <c:pt idx="6">
                  <c:v>617</c:v>
                </c:pt>
              </c:numCache>
            </c:numRef>
          </c:xVal>
          <c:yVal>
            <c:numRef>
              <c:f>'Fig 1'!$D$658:$D$664</c:f>
              <c:numCache>
                <c:formatCode>General</c:formatCode>
                <c:ptCount val="7"/>
                <c:pt idx="0">
                  <c:v>1898</c:v>
                </c:pt>
                <c:pt idx="1">
                  <c:v>2435</c:v>
                </c:pt>
                <c:pt idx="2">
                  <c:v>3018.5</c:v>
                </c:pt>
                <c:pt idx="3">
                  <c:v>3615</c:v>
                </c:pt>
                <c:pt idx="4">
                  <c:v>4070</c:v>
                </c:pt>
                <c:pt idx="5">
                  <c:v>5010.5</c:v>
                </c:pt>
                <c:pt idx="6">
                  <c:v>605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6-0D14-4E9C-AFE8-9F83ACEB1535}"/>
            </c:ext>
          </c:extLst>
        </c:ser>
        <c:ser>
          <c:idx val="121"/>
          <c:order val="121"/>
          <c:tx>
            <c:strRef>
              <c:f>'Fig 1'!$C$665</c:f>
              <c:strCache>
                <c:ptCount val="1"/>
                <c:pt idx="0">
                  <c:v>2391</c:v>
                </c:pt>
              </c:strCache>
            </c:strRef>
          </c:tx>
          <c:spPr>
            <a:ln w="2222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2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665:$E$670</c:f>
              <c:numCache>
                <c:formatCode>General</c:formatCode>
                <c:ptCount val="6"/>
                <c:pt idx="0">
                  <c:v>262</c:v>
                </c:pt>
                <c:pt idx="1">
                  <c:v>283</c:v>
                </c:pt>
                <c:pt idx="2">
                  <c:v>320</c:v>
                </c:pt>
                <c:pt idx="3">
                  <c:v>419</c:v>
                </c:pt>
                <c:pt idx="4">
                  <c:v>567</c:v>
                </c:pt>
                <c:pt idx="5">
                  <c:v>879</c:v>
                </c:pt>
              </c:numCache>
            </c:numRef>
          </c:xVal>
          <c:yVal>
            <c:numRef>
              <c:f>'Fig 1'!$D$665:$D$670</c:f>
              <c:numCache>
                <c:formatCode>General</c:formatCode>
                <c:ptCount val="6"/>
                <c:pt idx="0">
                  <c:v>2641</c:v>
                </c:pt>
                <c:pt idx="1">
                  <c:v>3761</c:v>
                </c:pt>
                <c:pt idx="2">
                  <c:v>4209</c:v>
                </c:pt>
                <c:pt idx="3">
                  <c:v>4520</c:v>
                </c:pt>
                <c:pt idx="4">
                  <c:v>5076</c:v>
                </c:pt>
                <c:pt idx="5">
                  <c:v>58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7-0D14-4E9C-AFE8-9F83ACEB1535}"/>
            </c:ext>
          </c:extLst>
        </c:ser>
        <c:ser>
          <c:idx val="122"/>
          <c:order val="122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8-0D14-4E9C-AFE8-9F83ACEB1535}"/>
            </c:ext>
          </c:extLst>
        </c:ser>
        <c:ser>
          <c:idx val="123"/>
          <c:order val="123"/>
          <c:tx>
            <c:strRef>
              <c:f>'Fig 1'!$C$678</c:f>
              <c:strCache>
                <c:ptCount val="1"/>
                <c:pt idx="0">
                  <c:v>1398</c:v>
                </c:pt>
              </c:strCache>
            </c:strRef>
          </c:tx>
          <c:spPr>
            <a:ln w="2222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4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678:$E$684</c:f>
              <c:numCache>
                <c:formatCode>General</c:formatCode>
                <c:ptCount val="7"/>
                <c:pt idx="0">
                  <c:v>123</c:v>
                </c:pt>
                <c:pt idx="1">
                  <c:v>151</c:v>
                </c:pt>
                <c:pt idx="2">
                  <c:v>185</c:v>
                </c:pt>
                <c:pt idx="3">
                  <c:v>276</c:v>
                </c:pt>
                <c:pt idx="4">
                  <c:v>402</c:v>
                </c:pt>
                <c:pt idx="5">
                  <c:v>514</c:v>
                </c:pt>
                <c:pt idx="6">
                  <c:v>871</c:v>
                </c:pt>
              </c:numCache>
            </c:numRef>
          </c:xVal>
          <c:yVal>
            <c:numRef>
              <c:f>'Fig 1'!$D$678:$D$684</c:f>
              <c:numCache>
                <c:formatCode>General</c:formatCode>
                <c:ptCount val="7"/>
                <c:pt idx="0">
                  <c:v>1491</c:v>
                </c:pt>
                <c:pt idx="1">
                  <c:v>2048</c:v>
                </c:pt>
                <c:pt idx="2">
                  <c:v>2246</c:v>
                </c:pt>
                <c:pt idx="3">
                  <c:v>2742</c:v>
                </c:pt>
                <c:pt idx="4">
                  <c:v>3072</c:v>
                </c:pt>
                <c:pt idx="5">
                  <c:v>2894</c:v>
                </c:pt>
                <c:pt idx="6">
                  <c:v>5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9-0D14-4E9C-AFE8-9F83ACEB1535}"/>
            </c:ext>
          </c:extLst>
        </c:ser>
        <c:ser>
          <c:idx val="124"/>
          <c:order val="124"/>
          <c:tx>
            <c:strRef>
              <c:f>'Fig 1'!$C$685</c:f>
              <c:strCache>
                <c:ptCount val="1"/>
                <c:pt idx="0">
                  <c:v>407</c:v>
                </c:pt>
              </c:strCache>
            </c:strRef>
          </c:tx>
          <c:spPr>
            <a:ln w="2222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685:$E$690</c:f>
              <c:numCache>
                <c:formatCode>General</c:formatCode>
                <c:ptCount val="6"/>
                <c:pt idx="0">
                  <c:v>66</c:v>
                </c:pt>
                <c:pt idx="1">
                  <c:v>81</c:v>
                </c:pt>
                <c:pt idx="2">
                  <c:v>110</c:v>
                </c:pt>
                <c:pt idx="3">
                  <c:v>199</c:v>
                </c:pt>
                <c:pt idx="4">
                  <c:v>313</c:v>
                </c:pt>
                <c:pt idx="5">
                  <c:v>437</c:v>
                </c:pt>
              </c:numCache>
            </c:numRef>
          </c:xVal>
          <c:yVal>
            <c:numRef>
              <c:f>'Fig 1'!$D$685:$D$690</c:f>
              <c:numCache>
                <c:formatCode>General</c:formatCode>
                <c:ptCount val="6"/>
                <c:pt idx="0">
                  <c:v>392</c:v>
                </c:pt>
                <c:pt idx="1">
                  <c:v>396</c:v>
                </c:pt>
                <c:pt idx="2">
                  <c:v>372</c:v>
                </c:pt>
                <c:pt idx="3">
                  <c:v>612</c:v>
                </c:pt>
                <c:pt idx="4">
                  <c:v>1756</c:v>
                </c:pt>
                <c:pt idx="5">
                  <c:v>28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A-0D14-4E9C-AFE8-9F83ACEB1535}"/>
            </c:ext>
          </c:extLst>
        </c:ser>
        <c:ser>
          <c:idx val="125"/>
          <c:order val="125"/>
          <c:tx>
            <c:strRef>
              <c:f>'Fig 1'!$C$691</c:f>
              <c:strCache>
                <c:ptCount val="1"/>
                <c:pt idx="0">
                  <c:v>1402</c:v>
                </c:pt>
              </c:strCache>
            </c:strRef>
          </c:tx>
          <c:spPr>
            <a:ln w="2222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691:$E$697</c:f>
              <c:numCache>
                <c:formatCode>General</c:formatCode>
                <c:ptCount val="7"/>
                <c:pt idx="0">
                  <c:v>60</c:v>
                </c:pt>
                <c:pt idx="1">
                  <c:v>98</c:v>
                </c:pt>
                <c:pt idx="2">
                  <c:v>130</c:v>
                </c:pt>
                <c:pt idx="3">
                  <c:v>238</c:v>
                </c:pt>
                <c:pt idx="4">
                  <c:v>405</c:v>
                </c:pt>
                <c:pt idx="5">
                  <c:v>522</c:v>
                </c:pt>
                <c:pt idx="6">
                  <c:v>769</c:v>
                </c:pt>
              </c:numCache>
            </c:numRef>
          </c:xVal>
          <c:yVal>
            <c:numRef>
              <c:f>'Fig 1'!$D$691:$D$697</c:f>
              <c:numCache>
                <c:formatCode>General</c:formatCode>
                <c:ptCount val="7"/>
                <c:pt idx="0">
                  <c:v>342</c:v>
                </c:pt>
                <c:pt idx="1">
                  <c:v>795</c:v>
                </c:pt>
                <c:pt idx="2">
                  <c:v>1468</c:v>
                </c:pt>
                <c:pt idx="3">
                  <c:v>2083</c:v>
                </c:pt>
                <c:pt idx="4">
                  <c:v>2975</c:v>
                </c:pt>
                <c:pt idx="5">
                  <c:v>3983.5</c:v>
                </c:pt>
                <c:pt idx="6">
                  <c:v>3156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B-0D14-4E9C-AFE8-9F83ACEB1535}"/>
            </c:ext>
          </c:extLst>
        </c:ser>
        <c:ser>
          <c:idx val="126"/>
          <c:order val="126"/>
          <c:tx>
            <c:strRef>
              <c:f>'Fig 1'!$C$698</c:f>
              <c:strCache>
                <c:ptCount val="1"/>
                <c:pt idx="0">
                  <c:v>3804</c:v>
                </c:pt>
              </c:strCache>
            </c:strRef>
          </c:tx>
          <c:spPr>
            <a:ln w="2222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698:$E$702</c:f>
              <c:numCache>
                <c:formatCode>General</c:formatCode>
                <c:ptCount val="5"/>
                <c:pt idx="0">
                  <c:v>61</c:v>
                </c:pt>
                <c:pt idx="1">
                  <c:v>185</c:v>
                </c:pt>
                <c:pt idx="2">
                  <c:v>213</c:v>
                </c:pt>
                <c:pt idx="3">
                  <c:v>306</c:v>
                </c:pt>
                <c:pt idx="4">
                  <c:v>432</c:v>
                </c:pt>
              </c:numCache>
            </c:numRef>
          </c:xVal>
          <c:yVal>
            <c:numRef>
              <c:f>'Fig 1'!$D$698:$D$702</c:f>
              <c:numCache>
                <c:formatCode>General</c:formatCode>
                <c:ptCount val="5"/>
                <c:pt idx="0">
                  <c:v>466</c:v>
                </c:pt>
                <c:pt idx="1">
                  <c:v>1971.5</c:v>
                </c:pt>
                <c:pt idx="2">
                  <c:v>2245.5</c:v>
                </c:pt>
                <c:pt idx="3">
                  <c:v>3890.5</c:v>
                </c:pt>
                <c:pt idx="4">
                  <c:v>37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C-0D14-4E9C-AFE8-9F83ACEB1535}"/>
            </c:ext>
          </c:extLst>
        </c:ser>
        <c:ser>
          <c:idx val="127"/>
          <c:order val="127"/>
          <c:tx>
            <c:strRef>
              <c:f>'Fig 1'!$C$703</c:f>
              <c:strCache>
                <c:ptCount val="1"/>
                <c:pt idx="0">
                  <c:v>5656</c:v>
                </c:pt>
              </c:strCache>
            </c:strRef>
          </c:tx>
          <c:spPr>
            <a:ln w="2222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703:$E$706</c:f>
              <c:numCache>
                <c:formatCode>General</c:formatCode>
                <c:ptCount val="4"/>
                <c:pt idx="0">
                  <c:v>63</c:v>
                </c:pt>
                <c:pt idx="1">
                  <c:v>86</c:v>
                </c:pt>
                <c:pt idx="2">
                  <c:v>128</c:v>
                </c:pt>
                <c:pt idx="3">
                  <c:v>206</c:v>
                </c:pt>
              </c:numCache>
            </c:numRef>
          </c:xVal>
          <c:yVal>
            <c:numRef>
              <c:f>'Fig 1'!$D$703:$D$706</c:f>
              <c:numCache>
                <c:formatCode>General</c:formatCode>
                <c:ptCount val="4"/>
                <c:pt idx="0">
                  <c:v>623</c:v>
                </c:pt>
                <c:pt idx="1">
                  <c:v>865</c:v>
                </c:pt>
                <c:pt idx="2">
                  <c:v>820</c:v>
                </c:pt>
                <c:pt idx="3">
                  <c:v>102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D-0D14-4E9C-AFE8-9F83ACEB1535}"/>
            </c:ext>
          </c:extLst>
        </c:ser>
        <c:ser>
          <c:idx val="128"/>
          <c:order val="128"/>
          <c:tx>
            <c:strRef>
              <c:f>'Fig 1'!$C$707</c:f>
              <c:strCache>
                <c:ptCount val="1"/>
                <c:pt idx="0">
                  <c:v>2417</c:v>
                </c:pt>
              </c:strCache>
            </c:strRef>
          </c:tx>
          <c:spPr>
            <a:ln w="2222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707:$E$713</c:f>
              <c:numCache>
                <c:formatCode>General</c:formatCode>
                <c:ptCount val="7"/>
                <c:pt idx="0">
                  <c:v>65</c:v>
                </c:pt>
                <c:pt idx="1">
                  <c:v>120</c:v>
                </c:pt>
                <c:pt idx="2">
                  <c:v>149</c:v>
                </c:pt>
                <c:pt idx="3">
                  <c:v>253</c:v>
                </c:pt>
                <c:pt idx="4">
                  <c:v>386</c:v>
                </c:pt>
                <c:pt idx="5">
                  <c:v>511</c:v>
                </c:pt>
                <c:pt idx="6">
                  <c:v>652</c:v>
                </c:pt>
              </c:numCache>
            </c:numRef>
          </c:xVal>
          <c:yVal>
            <c:numRef>
              <c:f>'Fig 1'!$D$707:$D$713</c:f>
              <c:numCache>
                <c:formatCode>General</c:formatCode>
                <c:ptCount val="7"/>
                <c:pt idx="0">
                  <c:v>1125</c:v>
                </c:pt>
                <c:pt idx="1">
                  <c:v>1763.5</c:v>
                </c:pt>
                <c:pt idx="2">
                  <c:v>2039</c:v>
                </c:pt>
                <c:pt idx="3">
                  <c:v>3207.5</c:v>
                </c:pt>
                <c:pt idx="4">
                  <c:v>3458</c:v>
                </c:pt>
                <c:pt idx="5">
                  <c:v>4596.5</c:v>
                </c:pt>
                <c:pt idx="6">
                  <c:v>5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E-0D14-4E9C-AFE8-9F83ACEB1535}"/>
            </c:ext>
          </c:extLst>
        </c:ser>
        <c:ser>
          <c:idx val="129"/>
          <c:order val="129"/>
          <c:tx>
            <c:strRef>
              <c:f>'Fig 1'!$C$714</c:f>
              <c:strCache>
                <c:ptCount val="1"/>
                <c:pt idx="0">
                  <c:v>3515</c:v>
                </c:pt>
              </c:strCache>
            </c:strRef>
          </c:tx>
          <c:spPr>
            <a:ln w="2222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714:$E$718</c:f>
              <c:numCache>
                <c:formatCode>General</c:formatCode>
                <c:ptCount val="5"/>
                <c:pt idx="0">
                  <c:v>175</c:v>
                </c:pt>
                <c:pt idx="1">
                  <c:v>217</c:v>
                </c:pt>
                <c:pt idx="2">
                  <c:v>299</c:v>
                </c:pt>
                <c:pt idx="3">
                  <c:v>378</c:v>
                </c:pt>
                <c:pt idx="4">
                  <c:v>596</c:v>
                </c:pt>
              </c:numCache>
            </c:numRef>
          </c:xVal>
          <c:yVal>
            <c:numRef>
              <c:f>'Fig 1'!$D$714:$D$718</c:f>
              <c:numCache>
                <c:formatCode>General</c:formatCode>
                <c:ptCount val="5"/>
                <c:pt idx="0">
                  <c:v>31</c:v>
                </c:pt>
                <c:pt idx="1">
                  <c:v>682</c:v>
                </c:pt>
                <c:pt idx="2">
                  <c:v>1253</c:v>
                </c:pt>
                <c:pt idx="3">
                  <c:v>1451</c:v>
                </c:pt>
                <c:pt idx="4">
                  <c:v>20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F-0D14-4E9C-AFE8-9F83ACEB1535}"/>
            </c:ext>
          </c:extLst>
        </c:ser>
        <c:ser>
          <c:idx val="130"/>
          <c:order val="130"/>
          <c:tx>
            <c:strRef>
              <c:f>'Fig 1'!$C$719</c:f>
              <c:strCache>
                <c:ptCount val="1"/>
                <c:pt idx="0">
                  <c:v>434</c:v>
                </c:pt>
              </c:strCache>
            </c:strRef>
          </c:tx>
          <c:spPr>
            <a:ln w="2222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719:$E$725</c:f>
              <c:numCache>
                <c:formatCode>General</c:formatCode>
                <c:ptCount val="7"/>
                <c:pt idx="0">
                  <c:v>68</c:v>
                </c:pt>
                <c:pt idx="1">
                  <c:v>118</c:v>
                </c:pt>
                <c:pt idx="2">
                  <c:v>152</c:v>
                </c:pt>
                <c:pt idx="3">
                  <c:v>243</c:v>
                </c:pt>
                <c:pt idx="4">
                  <c:v>369</c:v>
                </c:pt>
                <c:pt idx="5">
                  <c:v>487</c:v>
                </c:pt>
                <c:pt idx="6">
                  <c:v>1034</c:v>
                </c:pt>
              </c:numCache>
            </c:numRef>
          </c:xVal>
          <c:yVal>
            <c:numRef>
              <c:f>'Fig 1'!$D$719:$D$725</c:f>
              <c:numCache>
                <c:formatCode>General</c:formatCode>
                <c:ptCount val="7"/>
                <c:pt idx="0">
                  <c:v>545</c:v>
                </c:pt>
                <c:pt idx="1">
                  <c:v>966</c:v>
                </c:pt>
                <c:pt idx="2">
                  <c:v>1102</c:v>
                </c:pt>
                <c:pt idx="3">
                  <c:v>1630</c:v>
                </c:pt>
                <c:pt idx="4">
                  <c:v>2224.5</c:v>
                </c:pt>
                <c:pt idx="5">
                  <c:v>2851.5</c:v>
                </c:pt>
                <c:pt idx="6">
                  <c:v>64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0-0D14-4E9C-AFE8-9F83ACEB1535}"/>
            </c:ext>
          </c:extLst>
        </c:ser>
        <c:ser>
          <c:idx val="131"/>
          <c:order val="131"/>
          <c:tx>
            <c:strRef>
              <c:f>'Fig 1'!$C$726</c:f>
              <c:strCache>
                <c:ptCount val="1"/>
                <c:pt idx="0">
                  <c:v>3512</c:v>
                </c:pt>
              </c:strCache>
            </c:strRef>
          </c:tx>
          <c:spPr>
            <a:ln w="2222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726:$E$730</c:f>
              <c:numCache>
                <c:formatCode>General</c:formatCode>
                <c:ptCount val="5"/>
                <c:pt idx="0">
                  <c:v>60</c:v>
                </c:pt>
                <c:pt idx="1">
                  <c:v>102</c:v>
                </c:pt>
                <c:pt idx="2">
                  <c:v>138</c:v>
                </c:pt>
                <c:pt idx="3">
                  <c:v>263</c:v>
                </c:pt>
                <c:pt idx="4">
                  <c:v>443</c:v>
                </c:pt>
              </c:numCache>
            </c:numRef>
          </c:xVal>
          <c:yVal>
            <c:numRef>
              <c:f>'Fig 1'!$D$726:$D$730</c:f>
              <c:numCache>
                <c:formatCode>General</c:formatCode>
                <c:ptCount val="5"/>
                <c:pt idx="0">
                  <c:v>327</c:v>
                </c:pt>
                <c:pt idx="1">
                  <c:v>813</c:v>
                </c:pt>
                <c:pt idx="2">
                  <c:v>971</c:v>
                </c:pt>
                <c:pt idx="3">
                  <c:v>872</c:v>
                </c:pt>
                <c:pt idx="4">
                  <c:v>18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1-0D14-4E9C-AFE8-9F83ACEB1535}"/>
            </c:ext>
          </c:extLst>
        </c:ser>
        <c:ser>
          <c:idx val="132"/>
          <c:order val="132"/>
          <c:tx>
            <c:strRef>
              <c:f>'Fig 1'!$C$731</c:f>
              <c:strCache>
                <c:ptCount val="1"/>
                <c:pt idx="0">
                  <c:v>4691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731:$E$734</c:f>
              <c:numCache>
                <c:formatCode>General</c:formatCode>
                <c:ptCount val="4"/>
                <c:pt idx="0">
                  <c:v>71</c:v>
                </c:pt>
                <c:pt idx="1">
                  <c:v>100</c:v>
                </c:pt>
                <c:pt idx="2">
                  <c:v>240</c:v>
                </c:pt>
                <c:pt idx="3">
                  <c:v>373</c:v>
                </c:pt>
              </c:numCache>
            </c:numRef>
          </c:xVal>
          <c:yVal>
            <c:numRef>
              <c:f>'Fig 1'!$D$731:$D$734</c:f>
              <c:numCache>
                <c:formatCode>General</c:formatCode>
                <c:ptCount val="4"/>
                <c:pt idx="0">
                  <c:v>498.5</c:v>
                </c:pt>
                <c:pt idx="1">
                  <c:v>588.5</c:v>
                </c:pt>
                <c:pt idx="2">
                  <c:v>873.5</c:v>
                </c:pt>
                <c:pt idx="3">
                  <c:v>13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2-0D14-4E9C-AFE8-9F83ACEB1535}"/>
            </c:ext>
          </c:extLst>
        </c:ser>
        <c:ser>
          <c:idx val="133"/>
          <c:order val="133"/>
          <c:tx>
            <c:strRef>
              <c:f>'Fig 1'!$C$735</c:f>
              <c:strCache>
                <c:ptCount val="1"/>
                <c:pt idx="0">
                  <c:v>2423</c:v>
                </c:pt>
              </c:strCache>
            </c:strRef>
          </c:tx>
          <c:spPr>
            <a:ln w="2222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735:$E$740</c:f>
              <c:numCache>
                <c:formatCode>General</c:formatCode>
                <c:ptCount val="6"/>
                <c:pt idx="0">
                  <c:v>65</c:v>
                </c:pt>
                <c:pt idx="1">
                  <c:v>120</c:v>
                </c:pt>
                <c:pt idx="2">
                  <c:v>149</c:v>
                </c:pt>
                <c:pt idx="3">
                  <c:v>253</c:v>
                </c:pt>
                <c:pt idx="4">
                  <c:v>386</c:v>
                </c:pt>
                <c:pt idx="5">
                  <c:v>511</c:v>
                </c:pt>
              </c:numCache>
            </c:numRef>
          </c:xVal>
          <c:yVal>
            <c:numRef>
              <c:f>'Fig 1'!$D$735:$D$740</c:f>
              <c:numCache>
                <c:formatCode>General</c:formatCode>
                <c:ptCount val="6"/>
                <c:pt idx="0">
                  <c:v>197</c:v>
                </c:pt>
                <c:pt idx="1">
                  <c:v>1360.5</c:v>
                </c:pt>
                <c:pt idx="2">
                  <c:v>1825</c:v>
                </c:pt>
                <c:pt idx="3">
                  <c:v>1810</c:v>
                </c:pt>
                <c:pt idx="4">
                  <c:v>2528.5</c:v>
                </c:pt>
                <c:pt idx="5">
                  <c:v>4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3-0D14-4E9C-AFE8-9F83ACEB1535}"/>
            </c:ext>
          </c:extLst>
        </c:ser>
        <c:ser>
          <c:idx val="134"/>
          <c:order val="134"/>
          <c:tx>
            <c:strRef>
              <c:f>'Fig 1'!$C$741</c:f>
              <c:strCache>
                <c:ptCount val="1"/>
                <c:pt idx="0">
                  <c:v>2411</c:v>
                </c:pt>
              </c:strCache>
            </c:strRef>
          </c:tx>
          <c:spPr>
            <a:ln w="2222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741:$E$747</c:f>
              <c:numCache>
                <c:formatCode>General</c:formatCode>
                <c:ptCount val="7"/>
                <c:pt idx="0">
                  <c:v>67</c:v>
                </c:pt>
                <c:pt idx="1">
                  <c:v>108</c:v>
                </c:pt>
                <c:pt idx="2">
                  <c:v>152</c:v>
                </c:pt>
                <c:pt idx="3">
                  <c:v>283</c:v>
                </c:pt>
                <c:pt idx="4">
                  <c:v>389</c:v>
                </c:pt>
                <c:pt idx="5">
                  <c:v>514</c:v>
                </c:pt>
                <c:pt idx="6">
                  <c:v>655</c:v>
                </c:pt>
              </c:numCache>
            </c:numRef>
          </c:xVal>
          <c:yVal>
            <c:numRef>
              <c:f>'Fig 1'!$D$741:$D$747</c:f>
              <c:numCache>
                <c:formatCode>General</c:formatCode>
                <c:ptCount val="7"/>
                <c:pt idx="0">
                  <c:v>427</c:v>
                </c:pt>
                <c:pt idx="1">
                  <c:v>636</c:v>
                </c:pt>
                <c:pt idx="2">
                  <c:v>1385.5</c:v>
                </c:pt>
                <c:pt idx="3">
                  <c:v>2856</c:v>
                </c:pt>
                <c:pt idx="4">
                  <c:v>3513</c:v>
                </c:pt>
                <c:pt idx="5">
                  <c:v>4166</c:v>
                </c:pt>
                <c:pt idx="6">
                  <c:v>44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4-0D14-4E9C-AFE8-9F83ACEB1535}"/>
            </c:ext>
          </c:extLst>
        </c:ser>
        <c:ser>
          <c:idx val="135"/>
          <c:order val="135"/>
          <c:tx>
            <c:strRef>
              <c:f>'Fig 1'!$C$748</c:f>
              <c:strCache>
                <c:ptCount val="1"/>
                <c:pt idx="0">
                  <c:v>2453</c:v>
                </c:pt>
              </c:strCache>
            </c:strRef>
          </c:tx>
          <c:spPr>
            <a:ln w="2222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748:$E$753</c:f>
              <c:numCache>
                <c:formatCode>General</c:formatCode>
                <c:ptCount val="6"/>
                <c:pt idx="0">
                  <c:v>70</c:v>
                </c:pt>
                <c:pt idx="1">
                  <c:v>120</c:v>
                </c:pt>
                <c:pt idx="2">
                  <c:v>149</c:v>
                </c:pt>
                <c:pt idx="3">
                  <c:v>253</c:v>
                </c:pt>
                <c:pt idx="4">
                  <c:v>511</c:v>
                </c:pt>
                <c:pt idx="5">
                  <c:v>670</c:v>
                </c:pt>
              </c:numCache>
            </c:numRef>
          </c:xVal>
          <c:yVal>
            <c:numRef>
              <c:f>'Fig 1'!$D$748:$D$753</c:f>
              <c:numCache>
                <c:formatCode>General</c:formatCode>
                <c:ptCount val="6"/>
                <c:pt idx="0">
                  <c:v>848</c:v>
                </c:pt>
                <c:pt idx="1">
                  <c:v>798.5</c:v>
                </c:pt>
                <c:pt idx="3">
                  <c:v>807.5</c:v>
                </c:pt>
                <c:pt idx="4">
                  <c:v>1117</c:v>
                </c:pt>
                <c:pt idx="5">
                  <c:v>17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5-0D14-4E9C-AFE8-9F83ACEB1535}"/>
            </c:ext>
          </c:extLst>
        </c:ser>
        <c:ser>
          <c:idx val="136"/>
          <c:order val="136"/>
          <c:tx>
            <c:strRef>
              <c:f>'Fig 1'!$C$754</c:f>
              <c:strCache>
                <c:ptCount val="1"/>
                <c:pt idx="0">
                  <c:v>2456</c:v>
                </c:pt>
              </c:strCache>
            </c:strRef>
          </c:tx>
          <c:spPr>
            <a:ln w="2222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754:$E$759</c:f>
              <c:numCache>
                <c:formatCode>General</c:formatCode>
                <c:ptCount val="6"/>
                <c:pt idx="0">
                  <c:v>59</c:v>
                </c:pt>
                <c:pt idx="1">
                  <c:v>87</c:v>
                </c:pt>
                <c:pt idx="2">
                  <c:v>115</c:v>
                </c:pt>
                <c:pt idx="3">
                  <c:v>395</c:v>
                </c:pt>
                <c:pt idx="4">
                  <c:v>493</c:v>
                </c:pt>
                <c:pt idx="5">
                  <c:v>612</c:v>
                </c:pt>
              </c:numCache>
            </c:numRef>
          </c:xVal>
          <c:yVal>
            <c:numRef>
              <c:f>'Fig 1'!$D$754:$D$759</c:f>
              <c:numCache>
                <c:formatCode>General</c:formatCode>
                <c:ptCount val="6"/>
                <c:pt idx="0">
                  <c:v>181.5</c:v>
                </c:pt>
                <c:pt idx="1">
                  <c:v>230</c:v>
                </c:pt>
                <c:pt idx="2">
                  <c:v>375</c:v>
                </c:pt>
                <c:pt idx="3">
                  <c:v>1919</c:v>
                </c:pt>
                <c:pt idx="4">
                  <c:v>2418</c:v>
                </c:pt>
                <c:pt idx="5">
                  <c:v>4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6-0D14-4E9C-AFE8-9F83ACEB1535}"/>
            </c:ext>
          </c:extLst>
        </c:ser>
        <c:ser>
          <c:idx val="137"/>
          <c:order val="137"/>
          <c:tx>
            <c:strRef>
              <c:f>'Fig 1'!$C$760</c:f>
              <c:strCache>
                <c:ptCount val="1"/>
                <c:pt idx="0">
                  <c:v>3778</c:v>
                </c:pt>
              </c:strCache>
            </c:strRef>
          </c:tx>
          <c:spPr>
            <a:ln w="2222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760:$E$763</c:f>
              <c:numCache>
                <c:formatCode>General</c:formatCode>
                <c:ptCount val="4"/>
                <c:pt idx="0">
                  <c:v>61</c:v>
                </c:pt>
                <c:pt idx="1">
                  <c:v>82</c:v>
                </c:pt>
                <c:pt idx="2">
                  <c:v>138</c:v>
                </c:pt>
                <c:pt idx="3">
                  <c:v>387</c:v>
                </c:pt>
              </c:numCache>
            </c:numRef>
          </c:xVal>
          <c:yVal>
            <c:numRef>
              <c:f>'Fig 1'!$D$760:$D$763</c:f>
              <c:numCache>
                <c:formatCode>General</c:formatCode>
                <c:ptCount val="4"/>
                <c:pt idx="0">
                  <c:v>109</c:v>
                </c:pt>
                <c:pt idx="1">
                  <c:v>277</c:v>
                </c:pt>
                <c:pt idx="2">
                  <c:v>746.5</c:v>
                </c:pt>
                <c:pt idx="3">
                  <c:v>22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7-0D14-4E9C-AFE8-9F83ACEB1535}"/>
            </c:ext>
          </c:extLst>
        </c:ser>
        <c:ser>
          <c:idx val="138"/>
          <c:order val="138"/>
          <c:tx>
            <c:strRef>
              <c:f>'Fig 1'!$C$764</c:f>
              <c:strCache>
                <c:ptCount val="1"/>
                <c:pt idx="0">
                  <c:v>478</c:v>
                </c:pt>
              </c:strCache>
            </c:strRef>
          </c:tx>
          <c:spPr>
            <a:ln w="2222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1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764:$E$769</c:f>
              <c:numCache>
                <c:formatCode>General</c:formatCode>
                <c:ptCount val="6"/>
                <c:pt idx="0">
                  <c:v>62</c:v>
                </c:pt>
                <c:pt idx="1">
                  <c:v>93</c:v>
                </c:pt>
                <c:pt idx="2">
                  <c:v>125</c:v>
                </c:pt>
                <c:pt idx="3">
                  <c:v>187</c:v>
                </c:pt>
                <c:pt idx="4">
                  <c:v>306</c:v>
                </c:pt>
                <c:pt idx="5">
                  <c:v>425</c:v>
                </c:pt>
              </c:numCache>
            </c:numRef>
          </c:xVal>
          <c:yVal>
            <c:numRef>
              <c:f>'Fig 1'!$D$764:$D$769</c:f>
              <c:numCache>
                <c:formatCode>General</c:formatCode>
                <c:ptCount val="6"/>
                <c:pt idx="0">
                  <c:v>376</c:v>
                </c:pt>
                <c:pt idx="1">
                  <c:v>761</c:v>
                </c:pt>
                <c:pt idx="2">
                  <c:v>1073</c:v>
                </c:pt>
                <c:pt idx="3">
                  <c:v>1888</c:v>
                </c:pt>
                <c:pt idx="4">
                  <c:v>1744</c:v>
                </c:pt>
                <c:pt idx="5">
                  <c:v>25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8-0D14-4E9C-AFE8-9F83ACEB1535}"/>
            </c:ext>
          </c:extLst>
        </c:ser>
        <c:ser>
          <c:idx val="139"/>
          <c:order val="139"/>
          <c:tx>
            <c:strRef>
              <c:f>'Fig 1'!$C$770</c:f>
              <c:strCache>
                <c:ptCount val="1"/>
                <c:pt idx="0">
                  <c:v>986</c:v>
                </c:pt>
              </c:strCache>
            </c:strRef>
          </c:tx>
          <c:spPr>
            <a:ln w="2222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2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770:$E$776</c:f>
              <c:numCache>
                <c:formatCode>General</c:formatCode>
                <c:ptCount val="7"/>
                <c:pt idx="0">
                  <c:v>63</c:v>
                </c:pt>
                <c:pt idx="1">
                  <c:v>91</c:v>
                </c:pt>
                <c:pt idx="2">
                  <c:v>126</c:v>
                </c:pt>
                <c:pt idx="3">
                  <c:v>182</c:v>
                </c:pt>
                <c:pt idx="4">
                  <c:v>214</c:v>
                </c:pt>
                <c:pt idx="5">
                  <c:v>315</c:v>
                </c:pt>
                <c:pt idx="6">
                  <c:v>427</c:v>
                </c:pt>
              </c:numCache>
            </c:numRef>
          </c:xVal>
          <c:yVal>
            <c:numRef>
              <c:f>'Fig 1'!$D$770:$D$776</c:f>
              <c:numCache>
                <c:formatCode>General</c:formatCode>
                <c:ptCount val="7"/>
                <c:pt idx="0">
                  <c:v>703.5</c:v>
                </c:pt>
                <c:pt idx="1">
                  <c:v>592.5</c:v>
                </c:pt>
                <c:pt idx="3">
                  <c:v>1192</c:v>
                </c:pt>
                <c:pt idx="4">
                  <c:v>1291</c:v>
                </c:pt>
                <c:pt idx="5">
                  <c:v>1289</c:v>
                </c:pt>
                <c:pt idx="6">
                  <c:v>12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9-0D14-4E9C-AFE8-9F83ACEB1535}"/>
            </c:ext>
          </c:extLst>
        </c:ser>
        <c:ser>
          <c:idx val="140"/>
          <c:order val="140"/>
          <c:tx>
            <c:strRef>
              <c:f>'Fig 1'!$C$777</c:f>
              <c:strCache>
                <c:ptCount val="1"/>
                <c:pt idx="0">
                  <c:v>2511</c:v>
                </c:pt>
              </c:strCache>
            </c:strRef>
          </c:tx>
          <c:spPr>
            <a:ln w="2222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777:$E$780</c:f>
              <c:numCache>
                <c:formatCode>General</c:formatCode>
                <c:ptCount val="4"/>
                <c:pt idx="0">
                  <c:v>56</c:v>
                </c:pt>
                <c:pt idx="1">
                  <c:v>70</c:v>
                </c:pt>
                <c:pt idx="2">
                  <c:v>98</c:v>
                </c:pt>
                <c:pt idx="3">
                  <c:v>191</c:v>
                </c:pt>
              </c:numCache>
            </c:numRef>
          </c:xVal>
          <c:yVal>
            <c:numRef>
              <c:f>'Fig 1'!$D$777:$D$780</c:f>
              <c:numCache>
                <c:formatCode>General</c:formatCode>
                <c:ptCount val="4"/>
                <c:pt idx="0">
                  <c:v>853.5</c:v>
                </c:pt>
                <c:pt idx="1">
                  <c:v>1370</c:v>
                </c:pt>
                <c:pt idx="2">
                  <c:v>1211.5</c:v>
                </c:pt>
                <c:pt idx="3">
                  <c:v>193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A-0D14-4E9C-AFE8-9F83ACEB1535}"/>
            </c:ext>
          </c:extLst>
        </c:ser>
        <c:ser>
          <c:idx val="141"/>
          <c:order val="141"/>
          <c:tx>
            <c:strRef>
              <c:f>'Fig 1'!$C$782</c:f>
              <c:strCache>
                <c:ptCount val="1"/>
                <c:pt idx="0">
                  <c:v>TT27</c:v>
                </c:pt>
              </c:strCache>
            </c:strRef>
          </c:tx>
          <c:spPr>
            <a:ln w="2222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4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782:$E$787</c:f>
              <c:numCache>
                <c:formatCode>General</c:formatCode>
                <c:ptCount val="6"/>
                <c:pt idx="0">
                  <c:v>33</c:v>
                </c:pt>
                <c:pt idx="1">
                  <c:v>47</c:v>
                </c:pt>
                <c:pt idx="2">
                  <c:v>110</c:v>
                </c:pt>
                <c:pt idx="3">
                  <c:v>138</c:v>
                </c:pt>
                <c:pt idx="4">
                  <c:v>166</c:v>
                </c:pt>
                <c:pt idx="5">
                  <c:v>222</c:v>
                </c:pt>
              </c:numCache>
            </c:numRef>
          </c:xVal>
          <c:yVal>
            <c:numRef>
              <c:f>'Fig 1'!$D$782:$D$787</c:f>
              <c:numCache>
                <c:formatCode>General</c:formatCode>
                <c:ptCount val="6"/>
                <c:pt idx="0">
                  <c:v>616</c:v>
                </c:pt>
                <c:pt idx="1">
                  <c:v>843.5</c:v>
                </c:pt>
                <c:pt idx="2">
                  <c:v>1499.75</c:v>
                </c:pt>
                <c:pt idx="3">
                  <c:v>2202.5</c:v>
                </c:pt>
                <c:pt idx="4">
                  <c:v>2527</c:v>
                </c:pt>
                <c:pt idx="5">
                  <c:v>29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B-0D14-4E9C-AFE8-9F83ACEB1535}"/>
            </c:ext>
          </c:extLst>
        </c:ser>
        <c:ser>
          <c:idx val="142"/>
          <c:order val="142"/>
          <c:tx>
            <c:strRef>
              <c:f>'Fig 1'!$C$788</c:f>
              <c:strCache>
                <c:ptCount val="1"/>
                <c:pt idx="0">
                  <c:v>TT28</c:v>
                </c:pt>
              </c:strCache>
            </c:strRef>
          </c:tx>
          <c:spPr>
            <a:ln w="2222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788:$E$792</c:f>
              <c:numCache>
                <c:formatCode>General</c:formatCode>
                <c:ptCount val="5"/>
                <c:pt idx="0">
                  <c:v>3</c:v>
                </c:pt>
                <c:pt idx="1">
                  <c:v>9</c:v>
                </c:pt>
                <c:pt idx="2">
                  <c:v>16</c:v>
                </c:pt>
                <c:pt idx="3">
                  <c:v>30</c:v>
                </c:pt>
                <c:pt idx="4">
                  <c:v>114</c:v>
                </c:pt>
              </c:numCache>
            </c:numRef>
          </c:xVal>
          <c:yVal>
            <c:numRef>
              <c:f>'Fig 1'!$D$788:$D$792</c:f>
              <c:numCache>
                <c:formatCode>General</c:formatCode>
                <c:ptCount val="5"/>
                <c:pt idx="0">
                  <c:v>236</c:v>
                </c:pt>
                <c:pt idx="1">
                  <c:v>428</c:v>
                </c:pt>
                <c:pt idx="2">
                  <c:v>571</c:v>
                </c:pt>
                <c:pt idx="3">
                  <c:v>697.75</c:v>
                </c:pt>
                <c:pt idx="4">
                  <c:v>14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C-0D14-4E9C-AFE8-9F83ACEB1535}"/>
            </c:ext>
          </c:extLst>
        </c:ser>
        <c:ser>
          <c:idx val="143"/>
          <c:order val="143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D-0D14-4E9C-AFE8-9F83ACEB1535}"/>
            </c:ext>
          </c:extLst>
        </c:ser>
        <c:ser>
          <c:idx val="144"/>
          <c:order val="144"/>
          <c:tx>
            <c:strRef>
              <c:f>'Fig 1'!$C$806</c:f>
              <c:strCache>
                <c:ptCount val="1"/>
                <c:pt idx="0">
                  <c:v>TT31</c:v>
                </c:pt>
              </c:strCache>
            </c:strRef>
          </c:tx>
          <c:spPr>
            <a:ln w="2222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806:$E$819</c:f>
              <c:numCache>
                <c:formatCode>General</c:formatCode>
                <c:ptCount val="14"/>
                <c:pt idx="0">
                  <c:v>5</c:v>
                </c:pt>
                <c:pt idx="1">
                  <c:v>12</c:v>
                </c:pt>
                <c:pt idx="2">
                  <c:v>18</c:v>
                </c:pt>
                <c:pt idx="3">
                  <c:v>25</c:v>
                </c:pt>
                <c:pt idx="4">
                  <c:v>32</c:v>
                </c:pt>
                <c:pt idx="5">
                  <c:v>40</c:v>
                </c:pt>
                <c:pt idx="6">
                  <c:v>46</c:v>
                </c:pt>
                <c:pt idx="7">
                  <c:v>68</c:v>
                </c:pt>
                <c:pt idx="8">
                  <c:v>95</c:v>
                </c:pt>
                <c:pt idx="9">
                  <c:v>123</c:v>
                </c:pt>
                <c:pt idx="10">
                  <c:v>151</c:v>
                </c:pt>
                <c:pt idx="11">
                  <c:v>188</c:v>
                </c:pt>
                <c:pt idx="12">
                  <c:v>216</c:v>
                </c:pt>
                <c:pt idx="13">
                  <c:v>389</c:v>
                </c:pt>
              </c:numCache>
            </c:numRef>
          </c:xVal>
          <c:yVal>
            <c:numRef>
              <c:f>'Fig 1'!$D$806:$D$819</c:f>
              <c:numCache>
                <c:formatCode>General</c:formatCode>
                <c:ptCount val="14"/>
                <c:pt idx="0">
                  <c:v>353.25</c:v>
                </c:pt>
                <c:pt idx="1">
                  <c:v>301.75</c:v>
                </c:pt>
                <c:pt idx="2">
                  <c:v>328</c:v>
                </c:pt>
                <c:pt idx="3">
                  <c:v>441.75</c:v>
                </c:pt>
                <c:pt idx="4">
                  <c:v>508.5</c:v>
                </c:pt>
                <c:pt idx="5">
                  <c:v>486.5</c:v>
                </c:pt>
                <c:pt idx="6">
                  <c:v>604.25</c:v>
                </c:pt>
                <c:pt idx="7">
                  <c:v>888.25</c:v>
                </c:pt>
                <c:pt idx="8">
                  <c:v>1154.75</c:v>
                </c:pt>
                <c:pt idx="9">
                  <c:v>1124</c:v>
                </c:pt>
                <c:pt idx="10">
                  <c:v>1312.5</c:v>
                </c:pt>
                <c:pt idx="11">
                  <c:v>1439.5</c:v>
                </c:pt>
                <c:pt idx="12">
                  <c:v>1892.5</c:v>
                </c:pt>
                <c:pt idx="13">
                  <c:v>2495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E-0D14-4E9C-AFE8-9F83ACEB1535}"/>
            </c:ext>
          </c:extLst>
        </c:ser>
        <c:ser>
          <c:idx val="145"/>
          <c:order val="145"/>
          <c:tx>
            <c:strRef>
              <c:f>'Fig 1'!$C$820</c:f>
              <c:strCache>
                <c:ptCount val="1"/>
                <c:pt idx="0">
                  <c:v>TT34</c:v>
                </c:pt>
              </c:strCache>
            </c:strRef>
          </c:tx>
          <c:spPr>
            <a:ln w="22225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820:$E$828</c:f>
              <c:numCache>
                <c:formatCode>General</c:formatCode>
                <c:ptCount val="9"/>
                <c:pt idx="0">
                  <c:v>13</c:v>
                </c:pt>
                <c:pt idx="1">
                  <c:v>20</c:v>
                </c:pt>
                <c:pt idx="2">
                  <c:v>26</c:v>
                </c:pt>
                <c:pt idx="3">
                  <c:v>40</c:v>
                </c:pt>
                <c:pt idx="4">
                  <c:v>47</c:v>
                </c:pt>
                <c:pt idx="5">
                  <c:v>84</c:v>
                </c:pt>
                <c:pt idx="6">
                  <c:v>112</c:v>
                </c:pt>
                <c:pt idx="7">
                  <c:v>250</c:v>
                </c:pt>
                <c:pt idx="8">
                  <c:v>335</c:v>
                </c:pt>
              </c:numCache>
            </c:numRef>
          </c:xVal>
          <c:yVal>
            <c:numRef>
              <c:f>'Fig 1'!$D$820:$D$828</c:f>
              <c:numCache>
                <c:formatCode>General</c:formatCode>
                <c:ptCount val="9"/>
                <c:pt idx="0">
                  <c:v>291.5</c:v>
                </c:pt>
                <c:pt idx="1">
                  <c:v>460</c:v>
                </c:pt>
                <c:pt idx="2">
                  <c:v>747.25</c:v>
                </c:pt>
                <c:pt idx="3">
                  <c:v>936</c:v>
                </c:pt>
                <c:pt idx="4">
                  <c:v>1027.25</c:v>
                </c:pt>
                <c:pt idx="5">
                  <c:v>4007</c:v>
                </c:pt>
                <c:pt idx="6">
                  <c:v>4685.5</c:v>
                </c:pt>
                <c:pt idx="7">
                  <c:v>4862</c:v>
                </c:pt>
                <c:pt idx="8">
                  <c:v>4976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F-0D14-4E9C-AFE8-9F83ACEB1535}"/>
            </c:ext>
          </c:extLst>
        </c:ser>
        <c:ser>
          <c:idx val="146"/>
          <c:order val="146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solidFill>
                  <a:schemeClr val="accent3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0-0D14-4E9C-AFE8-9F83ACEB1535}"/>
            </c:ext>
          </c:extLst>
        </c:ser>
        <c:ser>
          <c:idx val="147"/>
          <c:order val="147"/>
          <c:tx>
            <c:strRef>
              <c:f>'Fig 1'!$C$839</c:f>
              <c:strCache>
                <c:ptCount val="1"/>
                <c:pt idx="0">
                  <c:v>TT37</c:v>
                </c:pt>
              </c:strCache>
            </c:strRef>
          </c:tx>
          <c:spPr>
            <a:ln w="22225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839:$E$852</c:f>
              <c:numCache>
                <c:formatCode>General</c:formatCode>
                <c:ptCount val="14"/>
                <c:pt idx="0">
                  <c:v>0</c:v>
                </c:pt>
                <c:pt idx="1">
                  <c:v>7</c:v>
                </c:pt>
                <c:pt idx="2">
                  <c:v>11</c:v>
                </c:pt>
                <c:pt idx="3">
                  <c:v>22</c:v>
                </c:pt>
                <c:pt idx="4">
                  <c:v>29</c:v>
                </c:pt>
                <c:pt idx="5">
                  <c:v>35</c:v>
                </c:pt>
                <c:pt idx="6">
                  <c:v>76</c:v>
                </c:pt>
                <c:pt idx="7">
                  <c:v>83</c:v>
                </c:pt>
                <c:pt idx="8">
                  <c:v>111</c:v>
                </c:pt>
                <c:pt idx="9">
                  <c:v>139</c:v>
                </c:pt>
                <c:pt idx="10">
                  <c:v>167</c:v>
                </c:pt>
                <c:pt idx="11">
                  <c:v>197</c:v>
                </c:pt>
                <c:pt idx="12">
                  <c:v>218</c:v>
                </c:pt>
                <c:pt idx="13">
                  <c:v>342</c:v>
                </c:pt>
              </c:numCache>
            </c:numRef>
          </c:xVal>
          <c:yVal>
            <c:numRef>
              <c:f>'Fig 1'!$D$839:$D$852</c:f>
              <c:numCache>
                <c:formatCode>0.0</c:formatCode>
                <c:ptCount val="14"/>
                <c:pt idx="0">
                  <c:v>179.25</c:v>
                </c:pt>
                <c:pt idx="1">
                  <c:v>355.125</c:v>
                </c:pt>
                <c:pt idx="2">
                  <c:v>333.375</c:v>
                </c:pt>
                <c:pt idx="3">
                  <c:v>940.375</c:v>
                </c:pt>
                <c:pt idx="4">
                  <c:v>1209.75</c:v>
                </c:pt>
                <c:pt idx="5">
                  <c:v>1250.125</c:v>
                </c:pt>
                <c:pt idx="6">
                  <c:v>1511.75</c:v>
                </c:pt>
                <c:pt idx="7">
                  <c:v>1489.875</c:v>
                </c:pt>
                <c:pt idx="8">
                  <c:v>1460.875</c:v>
                </c:pt>
                <c:pt idx="9">
                  <c:v>1528.375</c:v>
                </c:pt>
                <c:pt idx="10">
                  <c:v>1646.875</c:v>
                </c:pt>
                <c:pt idx="11">
                  <c:v>2031.5</c:v>
                </c:pt>
                <c:pt idx="12">
                  <c:v>2034.125</c:v>
                </c:pt>
                <c:pt idx="13">
                  <c:v>3049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1-0D14-4E9C-AFE8-9F83ACEB1535}"/>
            </c:ext>
          </c:extLst>
        </c:ser>
        <c:ser>
          <c:idx val="148"/>
          <c:order val="148"/>
          <c:tx>
            <c:strRef>
              <c:f>'Fig 1'!$C$853</c:f>
              <c:strCache>
                <c:ptCount val="1"/>
                <c:pt idx="0">
                  <c:v>SC001010 </c:v>
                </c:pt>
              </c:strCache>
            </c:strRef>
          </c:tx>
          <c:spPr>
            <a:ln w="22225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853:$E$863</c:f>
              <c:numCache>
                <c:formatCode>General</c:formatCode>
                <c:ptCount val="11"/>
                <c:pt idx="0">
                  <c:v>36</c:v>
                </c:pt>
                <c:pt idx="1">
                  <c:v>64</c:v>
                </c:pt>
                <c:pt idx="2">
                  <c:v>92</c:v>
                </c:pt>
                <c:pt idx="3">
                  <c:v>120</c:v>
                </c:pt>
                <c:pt idx="4">
                  <c:v>148</c:v>
                </c:pt>
                <c:pt idx="5">
                  <c:v>176</c:v>
                </c:pt>
                <c:pt idx="6">
                  <c:v>210</c:v>
                </c:pt>
                <c:pt idx="7">
                  <c:v>295</c:v>
                </c:pt>
                <c:pt idx="8">
                  <c:v>386</c:v>
                </c:pt>
                <c:pt idx="9">
                  <c:v>479</c:v>
                </c:pt>
                <c:pt idx="10">
                  <c:v>1002</c:v>
                </c:pt>
              </c:numCache>
            </c:numRef>
          </c:xVal>
          <c:yVal>
            <c:numRef>
              <c:f>'Fig 1'!$D$853:$D$863</c:f>
              <c:numCache>
                <c:formatCode>General</c:formatCode>
                <c:ptCount val="11"/>
                <c:pt idx="0">
                  <c:v>209.33333333333334</c:v>
                </c:pt>
                <c:pt idx="1">
                  <c:v>412</c:v>
                </c:pt>
                <c:pt idx="2">
                  <c:v>371.66666666666669</c:v>
                </c:pt>
                <c:pt idx="3">
                  <c:v>448.66666666666669</c:v>
                </c:pt>
                <c:pt idx="4">
                  <c:v>498.16666666666669</c:v>
                </c:pt>
                <c:pt idx="5">
                  <c:v>550</c:v>
                </c:pt>
                <c:pt idx="6">
                  <c:v>544.66666666666663</c:v>
                </c:pt>
                <c:pt idx="7">
                  <c:v>577.66666666666663</c:v>
                </c:pt>
                <c:pt idx="8">
                  <c:v>1191.3333333333333</c:v>
                </c:pt>
                <c:pt idx="9">
                  <c:v>1115</c:v>
                </c:pt>
                <c:pt idx="10">
                  <c:v>1314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961-41B8-A474-4EEAB5E28D3B}"/>
            </c:ext>
          </c:extLst>
        </c:ser>
        <c:ser>
          <c:idx val="149"/>
          <c:order val="149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solidFill>
                  <a:schemeClr val="accent6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961-41B8-A474-4EEAB5E28D3B}"/>
            </c:ext>
          </c:extLst>
        </c:ser>
        <c:ser>
          <c:idx val="150"/>
          <c:order val="150"/>
          <c:tx>
            <c:strRef>
              <c:f>'Fig 1'!$C$872</c:f>
              <c:strCache>
                <c:ptCount val="1"/>
                <c:pt idx="0">
                  <c:v>SC005010 </c:v>
                </c:pt>
              </c:strCache>
            </c:strRef>
          </c:tx>
          <c:spPr>
            <a:ln w="22225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872:$E$881</c:f>
              <c:numCache>
                <c:formatCode>General</c:formatCode>
                <c:ptCount val="10"/>
                <c:pt idx="0">
                  <c:v>38.5</c:v>
                </c:pt>
                <c:pt idx="1">
                  <c:v>61.5</c:v>
                </c:pt>
                <c:pt idx="2">
                  <c:v>89.5</c:v>
                </c:pt>
                <c:pt idx="3">
                  <c:v>117.5</c:v>
                </c:pt>
                <c:pt idx="4">
                  <c:v>156.5</c:v>
                </c:pt>
                <c:pt idx="5">
                  <c:v>185.5</c:v>
                </c:pt>
                <c:pt idx="6">
                  <c:v>223.5</c:v>
                </c:pt>
                <c:pt idx="7">
                  <c:v>310.5</c:v>
                </c:pt>
                <c:pt idx="8">
                  <c:v>396.5</c:v>
                </c:pt>
                <c:pt idx="9">
                  <c:v>801.5</c:v>
                </c:pt>
              </c:numCache>
            </c:numRef>
          </c:xVal>
          <c:yVal>
            <c:numRef>
              <c:f>'Fig 1'!$D$872:$D$881</c:f>
              <c:numCache>
                <c:formatCode>General</c:formatCode>
                <c:ptCount val="10"/>
                <c:pt idx="0">
                  <c:v>419</c:v>
                </c:pt>
                <c:pt idx="1">
                  <c:v>370.83333333333331</c:v>
                </c:pt>
                <c:pt idx="2">
                  <c:v>594.16666666666663</c:v>
                </c:pt>
                <c:pt idx="3">
                  <c:v>612.33333333333337</c:v>
                </c:pt>
                <c:pt idx="4">
                  <c:v>664.5</c:v>
                </c:pt>
                <c:pt idx="5">
                  <c:v>684</c:v>
                </c:pt>
                <c:pt idx="6">
                  <c:v>1063.8333333333333</c:v>
                </c:pt>
                <c:pt idx="7">
                  <c:v>1516.8333333333333</c:v>
                </c:pt>
                <c:pt idx="8">
                  <c:v>2191</c:v>
                </c:pt>
                <c:pt idx="9">
                  <c:v>18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961-41B8-A474-4EEAB5E28D3B}"/>
            </c:ext>
          </c:extLst>
        </c:ser>
        <c:ser>
          <c:idx val="151"/>
          <c:order val="151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961-41B8-A474-4EEAB5E28D3B}"/>
            </c:ext>
          </c:extLst>
        </c:ser>
        <c:ser>
          <c:idx val="152"/>
          <c:order val="152"/>
          <c:tx>
            <c:strRef>
              <c:f>'Fig 1'!$C$889</c:f>
              <c:strCache>
                <c:ptCount val="1"/>
                <c:pt idx="0">
                  <c:v>SC018010 </c:v>
                </c:pt>
              </c:strCache>
            </c:strRef>
          </c:tx>
          <c:spPr>
            <a:ln w="22225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3">
                  <a:lumMod val="70000"/>
                </a:schemeClr>
              </a:solidFill>
              <a:ln w="9525">
                <a:solidFill>
                  <a:schemeClr val="accent3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889:$E$893</c:f>
              <c:numCache>
                <c:formatCode>General</c:formatCode>
                <c:ptCount val="5"/>
                <c:pt idx="0">
                  <c:v>92.5</c:v>
                </c:pt>
                <c:pt idx="1">
                  <c:v>116.5</c:v>
                </c:pt>
                <c:pt idx="2">
                  <c:v>141.5</c:v>
                </c:pt>
                <c:pt idx="3">
                  <c:v>179.5</c:v>
                </c:pt>
                <c:pt idx="4">
                  <c:v>200.5</c:v>
                </c:pt>
              </c:numCache>
            </c:numRef>
          </c:xVal>
          <c:yVal>
            <c:numRef>
              <c:f>'Fig 1'!$D$889:$D$893</c:f>
              <c:numCache>
                <c:formatCode>General</c:formatCode>
                <c:ptCount val="5"/>
                <c:pt idx="0">
                  <c:v>395</c:v>
                </c:pt>
                <c:pt idx="1">
                  <c:v>429.5</c:v>
                </c:pt>
                <c:pt idx="2">
                  <c:v>483.83333333333331</c:v>
                </c:pt>
                <c:pt idx="3">
                  <c:v>522.66666666666663</c:v>
                </c:pt>
                <c:pt idx="4">
                  <c:v>607.333333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961-41B8-A474-4EEAB5E28D3B}"/>
            </c:ext>
          </c:extLst>
        </c:ser>
        <c:ser>
          <c:idx val="153"/>
          <c:order val="153"/>
          <c:tx>
            <c:strRef>
              <c:f>'Fig 1'!$C$894</c:f>
              <c:strCache>
                <c:ptCount val="1"/>
                <c:pt idx="0">
                  <c:v>SC019010 </c:v>
                </c:pt>
              </c:strCache>
            </c:strRef>
          </c:tx>
          <c:spPr>
            <a:ln w="22225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894:$E$904</c:f>
              <c:numCache>
                <c:formatCode>General</c:formatCode>
                <c:ptCount val="11"/>
                <c:pt idx="0">
                  <c:v>25.5</c:v>
                </c:pt>
                <c:pt idx="1">
                  <c:v>39.5</c:v>
                </c:pt>
                <c:pt idx="2">
                  <c:v>67.5</c:v>
                </c:pt>
                <c:pt idx="3">
                  <c:v>85.5</c:v>
                </c:pt>
                <c:pt idx="4">
                  <c:v>128.5</c:v>
                </c:pt>
                <c:pt idx="5">
                  <c:v>143.5</c:v>
                </c:pt>
                <c:pt idx="6">
                  <c:v>169.5</c:v>
                </c:pt>
                <c:pt idx="7">
                  <c:v>204.5</c:v>
                </c:pt>
                <c:pt idx="8">
                  <c:v>323.5</c:v>
                </c:pt>
                <c:pt idx="9">
                  <c:v>340.5</c:v>
                </c:pt>
                <c:pt idx="10">
                  <c:v>551.5</c:v>
                </c:pt>
              </c:numCache>
            </c:numRef>
          </c:xVal>
          <c:yVal>
            <c:numRef>
              <c:f>'Fig 1'!$D$894:$D$904</c:f>
              <c:numCache>
                <c:formatCode>General</c:formatCode>
                <c:ptCount val="11"/>
                <c:pt idx="0">
                  <c:v>463.16666666666669</c:v>
                </c:pt>
                <c:pt idx="1">
                  <c:v>779.5</c:v>
                </c:pt>
                <c:pt idx="2">
                  <c:v>618</c:v>
                </c:pt>
                <c:pt idx="3">
                  <c:v>547.33333333333337</c:v>
                </c:pt>
                <c:pt idx="4">
                  <c:v>462.16666666666669</c:v>
                </c:pt>
                <c:pt idx="5">
                  <c:v>541</c:v>
                </c:pt>
                <c:pt idx="6">
                  <c:v>434.83333333333331</c:v>
                </c:pt>
                <c:pt idx="7">
                  <c:v>945.66666666666663</c:v>
                </c:pt>
                <c:pt idx="8">
                  <c:v>1071.1666666666667</c:v>
                </c:pt>
                <c:pt idx="9">
                  <c:v>1547.6666666666667</c:v>
                </c:pt>
                <c:pt idx="10">
                  <c:v>1950.1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961-41B8-A474-4EEAB5E28D3B}"/>
            </c:ext>
          </c:extLst>
        </c:ser>
        <c:ser>
          <c:idx val="154"/>
          <c:order val="154"/>
          <c:tx>
            <c:strRef>
              <c:f>'Fig 1'!$C$905</c:f>
              <c:strCache>
                <c:ptCount val="1"/>
                <c:pt idx="0">
                  <c:v>SC020010 </c:v>
                </c:pt>
              </c:strCache>
            </c:strRef>
          </c:tx>
          <c:spPr>
            <a:ln w="22225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5">
                  <a:lumMod val="70000"/>
                </a:schemeClr>
              </a:solidFill>
              <a:ln w="9525">
                <a:solidFill>
                  <a:schemeClr val="accent5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905:$E$914</c:f>
              <c:numCache>
                <c:formatCode>General</c:formatCode>
                <c:ptCount val="10"/>
                <c:pt idx="0">
                  <c:v>10.5</c:v>
                </c:pt>
                <c:pt idx="1">
                  <c:v>49.5</c:v>
                </c:pt>
                <c:pt idx="2">
                  <c:v>73.5</c:v>
                </c:pt>
                <c:pt idx="3">
                  <c:v>111.5</c:v>
                </c:pt>
                <c:pt idx="4">
                  <c:v>129.5</c:v>
                </c:pt>
                <c:pt idx="5">
                  <c:v>171.5</c:v>
                </c:pt>
                <c:pt idx="6">
                  <c:v>194.5</c:v>
                </c:pt>
                <c:pt idx="7">
                  <c:v>256.5</c:v>
                </c:pt>
                <c:pt idx="8">
                  <c:v>298.5</c:v>
                </c:pt>
                <c:pt idx="9">
                  <c:v>340.5</c:v>
                </c:pt>
              </c:numCache>
            </c:numRef>
          </c:xVal>
          <c:yVal>
            <c:numRef>
              <c:f>'Fig 1'!$D$905:$D$914</c:f>
              <c:numCache>
                <c:formatCode>General</c:formatCode>
                <c:ptCount val="10"/>
                <c:pt idx="0">
                  <c:v>145.83333333333334</c:v>
                </c:pt>
                <c:pt idx="1">
                  <c:v>454</c:v>
                </c:pt>
                <c:pt idx="2">
                  <c:v>598.16666666666663</c:v>
                </c:pt>
                <c:pt idx="3">
                  <c:v>450</c:v>
                </c:pt>
                <c:pt idx="4">
                  <c:v>462.16666666666669</c:v>
                </c:pt>
                <c:pt idx="5">
                  <c:v>798.33333333333337</c:v>
                </c:pt>
                <c:pt idx="6">
                  <c:v>1365.6666666666667</c:v>
                </c:pt>
                <c:pt idx="7">
                  <c:v>1917.3333333333333</c:v>
                </c:pt>
                <c:pt idx="8">
                  <c:v>1717.6666666666667</c:v>
                </c:pt>
                <c:pt idx="9">
                  <c:v>1988.1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961-41B8-A474-4EEAB5E28D3B}"/>
            </c:ext>
          </c:extLst>
        </c:ser>
        <c:ser>
          <c:idx val="155"/>
          <c:order val="155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961-41B8-A474-4EEAB5E28D3B}"/>
            </c:ext>
          </c:extLst>
        </c:ser>
        <c:ser>
          <c:idx val="156"/>
          <c:order val="156"/>
          <c:tx>
            <c:strRef>
              <c:f>'Fig 1'!$C$926</c:f>
              <c:strCache>
                <c:ptCount val="1"/>
                <c:pt idx="0">
                  <c:v>SC022010 </c:v>
                </c:pt>
              </c:strCache>
            </c:strRef>
          </c:tx>
          <c:spPr>
            <a:ln w="22225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1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926:$E$937</c:f>
              <c:numCache>
                <c:formatCode>General</c:formatCode>
                <c:ptCount val="12"/>
                <c:pt idx="0">
                  <c:v>5.5</c:v>
                </c:pt>
                <c:pt idx="1">
                  <c:v>36.5</c:v>
                </c:pt>
                <c:pt idx="2">
                  <c:v>61.5</c:v>
                </c:pt>
                <c:pt idx="3">
                  <c:v>90.5</c:v>
                </c:pt>
                <c:pt idx="4">
                  <c:v>124.5</c:v>
                </c:pt>
                <c:pt idx="5">
                  <c:v>151.5</c:v>
                </c:pt>
                <c:pt idx="6">
                  <c:v>181.5</c:v>
                </c:pt>
                <c:pt idx="7">
                  <c:v>216.5</c:v>
                </c:pt>
                <c:pt idx="8">
                  <c:v>243.5</c:v>
                </c:pt>
                <c:pt idx="9">
                  <c:v>270.5</c:v>
                </c:pt>
                <c:pt idx="10">
                  <c:v>446.5</c:v>
                </c:pt>
                <c:pt idx="11">
                  <c:v>610.5</c:v>
                </c:pt>
              </c:numCache>
            </c:numRef>
          </c:xVal>
          <c:yVal>
            <c:numRef>
              <c:f>'Fig 1'!$D$926:$D$937</c:f>
              <c:numCache>
                <c:formatCode>General</c:formatCode>
                <c:ptCount val="12"/>
                <c:pt idx="0">
                  <c:v>56.333333333333336</c:v>
                </c:pt>
                <c:pt idx="1">
                  <c:v>124.5</c:v>
                </c:pt>
                <c:pt idx="2">
                  <c:v>150</c:v>
                </c:pt>
                <c:pt idx="3">
                  <c:v>129.5</c:v>
                </c:pt>
                <c:pt idx="4">
                  <c:v>220.33333333333334</c:v>
                </c:pt>
                <c:pt idx="5">
                  <c:v>250.16666666666666</c:v>
                </c:pt>
                <c:pt idx="6">
                  <c:v>296.66666666666669</c:v>
                </c:pt>
                <c:pt idx="7">
                  <c:v>289.66666666666669</c:v>
                </c:pt>
                <c:pt idx="8">
                  <c:v>411.5</c:v>
                </c:pt>
                <c:pt idx="9">
                  <c:v>491.16666666666669</c:v>
                </c:pt>
                <c:pt idx="10">
                  <c:v>1132.5</c:v>
                </c:pt>
                <c:pt idx="11">
                  <c:v>1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961-41B8-A474-4EEAB5E28D3B}"/>
            </c:ext>
          </c:extLst>
        </c:ser>
        <c:ser>
          <c:idx val="157"/>
          <c:order val="157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2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961-41B8-A474-4EEAB5E28D3B}"/>
            </c:ext>
          </c:extLst>
        </c:ser>
        <c:ser>
          <c:idx val="158"/>
          <c:order val="158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lumMod val="50000"/>
                  <a:lumOff val="50000"/>
                </a:schemeClr>
              </a:solidFill>
              <a:ln w="9525">
                <a:solidFill>
                  <a:schemeClr val="accent3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6961-41B8-A474-4EEAB5E28D3B}"/>
            </c:ext>
          </c:extLst>
        </c:ser>
        <c:ser>
          <c:idx val="159"/>
          <c:order val="159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4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6961-41B8-A474-4EEAB5E28D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0875760"/>
        <c:axId val="1806010128"/>
      </c:scatterChart>
      <c:valAx>
        <c:axId val="1800875760"/>
        <c:scaling>
          <c:orientation val="minMax"/>
          <c:max val="22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Days Post Seroconver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6010128"/>
        <c:crosses val="autoZero"/>
        <c:crossBetween val="midCat"/>
        <c:majorUnit val="250"/>
      </c:valAx>
      <c:valAx>
        <c:axId val="1806010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TRiplex MF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0875760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1'!$C$4</c:f>
              <c:strCache>
                <c:ptCount val="1"/>
                <c:pt idx="0">
                  <c:v>H 0026-07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'Fig 1'!$E$4:$E$7</c:f>
              <c:numCache>
                <c:formatCode>General</c:formatCode>
                <c:ptCount val="4"/>
                <c:pt idx="0">
                  <c:v>45.5</c:v>
                </c:pt>
                <c:pt idx="1">
                  <c:v>136.5</c:v>
                </c:pt>
                <c:pt idx="2">
                  <c:v>227.5</c:v>
                </c:pt>
                <c:pt idx="3">
                  <c:v>318.5</c:v>
                </c:pt>
              </c:numCache>
            </c:numRef>
          </c:xVal>
          <c:yVal>
            <c:numRef>
              <c:f>'Fig 1'!$D$4:$D$7</c:f>
              <c:numCache>
                <c:formatCode>General</c:formatCode>
                <c:ptCount val="4"/>
                <c:pt idx="0">
                  <c:v>466.5</c:v>
                </c:pt>
                <c:pt idx="1">
                  <c:v>839.5</c:v>
                </c:pt>
                <c:pt idx="2">
                  <c:v>1451.75</c:v>
                </c:pt>
                <c:pt idx="3">
                  <c:v>248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49-4652-8422-9B1C184F7AFD}"/>
            </c:ext>
          </c:extLst>
        </c:ser>
        <c:ser>
          <c:idx val="1"/>
          <c:order val="1"/>
          <c:tx>
            <c:strRef>
              <c:f>'Fig 1'!$C$8</c:f>
              <c:strCache>
                <c:ptCount val="1"/>
                <c:pt idx="0">
                  <c:v>H 0036-22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'Fig 1'!$E$8:$E$11</c:f>
              <c:numCache>
                <c:formatCode>General</c:formatCode>
                <c:ptCount val="4"/>
                <c:pt idx="0">
                  <c:v>77.5</c:v>
                </c:pt>
                <c:pt idx="1">
                  <c:v>162.5</c:v>
                </c:pt>
                <c:pt idx="2">
                  <c:v>258.5</c:v>
                </c:pt>
                <c:pt idx="3">
                  <c:v>351.5</c:v>
                </c:pt>
              </c:numCache>
            </c:numRef>
          </c:xVal>
          <c:yVal>
            <c:numRef>
              <c:f>'Fig 1'!$D$8:$D$11</c:f>
              <c:numCache>
                <c:formatCode>General</c:formatCode>
                <c:ptCount val="4"/>
                <c:pt idx="0">
                  <c:v>1083.75</c:v>
                </c:pt>
                <c:pt idx="1">
                  <c:v>1895</c:v>
                </c:pt>
                <c:pt idx="2">
                  <c:v>2427.5</c:v>
                </c:pt>
                <c:pt idx="3">
                  <c:v>3053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049-4652-8422-9B1C184F7AFD}"/>
            </c:ext>
          </c:extLst>
        </c:ser>
        <c:ser>
          <c:idx val="2"/>
          <c:order val="2"/>
          <c:tx>
            <c:strRef>
              <c:f>'Fig 1'!$C$12</c:f>
              <c:strCache>
                <c:ptCount val="1"/>
                <c:pt idx="0">
                  <c:v>H 0039-13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'Fig 1'!$E$12:$E$15</c:f>
              <c:numCache>
                <c:formatCode>General</c:formatCode>
                <c:ptCount val="4"/>
                <c:pt idx="0">
                  <c:v>51</c:v>
                </c:pt>
                <c:pt idx="1">
                  <c:v>142</c:v>
                </c:pt>
                <c:pt idx="2">
                  <c:v>233</c:v>
                </c:pt>
                <c:pt idx="3">
                  <c:v>342</c:v>
                </c:pt>
              </c:numCache>
            </c:numRef>
          </c:xVal>
          <c:yVal>
            <c:numRef>
              <c:f>'Fig 1'!$D$12:$D$15</c:f>
              <c:numCache>
                <c:formatCode>General</c:formatCode>
                <c:ptCount val="4"/>
                <c:pt idx="0">
                  <c:v>2147.5</c:v>
                </c:pt>
                <c:pt idx="1">
                  <c:v>3957.5</c:v>
                </c:pt>
                <c:pt idx="2">
                  <c:v>5275</c:v>
                </c:pt>
                <c:pt idx="3">
                  <c:v>7011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049-4652-8422-9B1C184F7AFD}"/>
            </c:ext>
          </c:extLst>
        </c:ser>
        <c:ser>
          <c:idx val="3"/>
          <c:order val="3"/>
          <c:tx>
            <c:strRef>
              <c:f>'Fig 1'!$C$16</c:f>
              <c:strCache>
                <c:ptCount val="1"/>
                <c:pt idx="0">
                  <c:v>H 0169-04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'Fig 1'!$E$16:$E$19</c:f>
              <c:numCache>
                <c:formatCode>General</c:formatCode>
                <c:ptCount val="4"/>
                <c:pt idx="0">
                  <c:v>46</c:v>
                </c:pt>
                <c:pt idx="1">
                  <c:v>136</c:v>
                </c:pt>
                <c:pt idx="2">
                  <c:v>234</c:v>
                </c:pt>
                <c:pt idx="3">
                  <c:v>318</c:v>
                </c:pt>
              </c:numCache>
            </c:numRef>
          </c:xVal>
          <c:yVal>
            <c:numRef>
              <c:f>'Fig 1'!$D$16:$D$19</c:f>
              <c:numCache>
                <c:formatCode>General</c:formatCode>
                <c:ptCount val="4"/>
                <c:pt idx="0">
                  <c:v>531.5</c:v>
                </c:pt>
                <c:pt idx="1">
                  <c:v>1357</c:v>
                </c:pt>
                <c:pt idx="2">
                  <c:v>1438.75</c:v>
                </c:pt>
                <c:pt idx="3">
                  <c:v>2361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049-4652-8422-9B1C184F7AFD}"/>
            </c:ext>
          </c:extLst>
        </c:ser>
        <c:ser>
          <c:idx val="4"/>
          <c:order val="4"/>
          <c:tx>
            <c:strRef>
              <c:f>'Fig 1'!$C$20</c:f>
              <c:strCache>
                <c:ptCount val="1"/>
                <c:pt idx="0">
                  <c:v>H 0207-07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xVal>
            <c:numRef>
              <c:f>'Fig 1'!$E$20:$E$23</c:f>
              <c:numCache>
                <c:formatCode>General</c:formatCode>
                <c:ptCount val="4"/>
                <c:pt idx="0">
                  <c:v>43.5</c:v>
                </c:pt>
                <c:pt idx="1">
                  <c:v>117.5</c:v>
                </c:pt>
                <c:pt idx="2">
                  <c:v>218.5</c:v>
                </c:pt>
                <c:pt idx="3">
                  <c:v>316.5</c:v>
                </c:pt>
              </c:numCache>
            </c:numRef>
          </c:xVal>
          <c:yVal>
            <c:numRef>
              <c:f>'Fig 1'!$D$20:$D$23</c:f>
              <c:numCache>
                <c:formatCode>General</c:formatCode>
                <c:ptCount val="4"/>
                <c:pt idx="0">
                  <c:v>418.75</c:v>
                </c:pt>
                <c:pt idx="1">
                  <c:v>1520</c:v>
                </c:pt>
                <c:pt idx="2">
                  <c:v>1767.5</c:v>
                </c:pt>
                <c:pt idx="3">
                  <c:v>3062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049-4652-8422-9B1C184F7AFD}"/>
            </c:ext>
          </c:extLst>
        </c:ser>
        <c:ser>
          <c:idx val="5"/>
          <c:order val="5"/>
          <c:tx>
            <c:strRef>
              <c:f>'Fig 1'!$C$24</c:f>
              <c:strCache>
                <c:ptCount val="1"/>
                <c:pt idx="0">
                  <c:v>H 0272-19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xVal>
            <c:numRef>
              <c:f>'Fig 1'!$E$24:$E$27</c:f>
              <c:numCache>
                <c:formatCode>General</c:formatCode>
                <c:ptCount val="4"/>
                <c:pt idx="0">
                  <c:v>84.5</c:v>
                </c:pt>
                <c:pt idx="1">
                  <c:v>187.5</c:v>
                </c:pt>
                <c:pt idx="2">
                  <c:v>273.5</c:v>
                </c:pt>
                <c:pt idx="3">
                  <c:v>362.5</c:v>
                </c:pt>
              </c:numCache>
            </c:numRef>
          </c:xVal>
          <c:yVal>
            <c:numRef>
              <c:f>'Fig 1'!$D$24:$D$27</c:f>
              <c:numCache>
                <c:formatCode>General</c:formatCode>
                <c:ptCount val="4"/>
                <c:pt idx="0">
                  <c:v>500.5</c:v>
                </c:pt>
                <c:pt idx="1">
                  <c:v>2106</c:v>
                </c:pt>
                <c:pt idx="2">
                  <c:v>2328.5</c:v>
                </c:pt>
                <c:pt idx="3">
                  <c:v>26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049-4652-8422-9B1C184F7AFD}"/>
            </c:ext>
          </c:extLst>
        </c:ser>
        <c:ser>
          <c:idx val="6"/>
          <c:order val="6"/>
          <c:tx>
            <c:strRef>
              <c:f>'Fig 1'!$C$28</c:f>
              <c:strCache>
                <c:ptCount val="1"/>
                <c:pt idx="0">
                  <c:v>H 0341-03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28:$E$31</c:f>
              <c:numCache>
                <c:formatCode>General</c:formatCode>
                <c:ptCount val="4"/>
                <c:pt idx="0">
                  <c:v>45.5</c:v>
                </c:pt>
                <c:pt idx="1">
                  <c:v>133.5</c:v>
                </c:pt>
                <c:pt idx="2">
                  <c:v>234.5</c:v>
                </c:pt>
                <c:pt idx="3">
                  <c:v>336.5</c:v>
                </c:pt>
              </c:numCache>
            </c:numRef>
          </c:xVal>
          <c:yVal>
            <c:numRef>
              <c:f>'Fig 1'!$D$28:$D$31</c:f>
              <c:numCache>
                <c:formatCode>General</c:formatCode>
                <c:ptCount val="4"/>
                <c:pt idx="0">
                  <c:v>478.5</c:v>
                </c:pt>
                <c:pt idx="1">
                  <c:v>1306</c:v>
                </c:pt>
                <c:pt idx="2">
                  <c:v>3586.5</c:v>
                </c:pt>
                <c:pt idx="3">
                  <c:v>38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049-4652-8422-9B1C184F7AFD}"/>
            </c:ext>
          </c:extLst>
        </c:ser>
        <c:ser>
          <c:idx val="7"/>
          <c:order val="7"/>
          <c:tx>
            <c:strRef>
              <c:f>'Fig 1'!$C$32</c:f>
              <c:strCache>
                <c:ptCount val="1"/>
                <c:pt idx="0">
                  <c:v>H 0371-13</c:v>
                </c:pt>
              </c:strCache>
            </c:strRef>
          </c:tx>
          <c:spPr>
            <a:ln w="222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32:$E$35</c:f>
              <c:numCache>
                <c:formatCode>General</c:formatCode>
                <c:ptCount val="4"/>
                <c:pt idx="0">
                  <c:v>38</c:v>
                </c:pt>
                <c:pt idx="1">
                  <c:v>145</c:v>
                </c:pt>
                <c:pt idx="2">
                  <c:v>227</c:v>
                </c:pt>
                <c:pt idx="3">
                  <c:v>318</c:v>
                </c:pt>
              </c:numCache>
            </c:numRef>
          </c:xVal>
          <c:yVal>
            <c:numRef>
              <c:f>'Fig 1'!$D$32:$D$35</c:f>
              <c:numCache>
                <c:formatCode>General</c:formatCode>
                <c:ptCount val="4"/>
                <c:pt idx="0">
                  <c:v>545.75</c:v>
                </c:pt>
                <c:pt idx="1">
                  <c:v>1155</c:v>
                </c:pt>
                <c:pt idx="2">
                  <c:v>1277.25</c:v>
                </c:pt>
                <c:pt idx="3">
                  <c:v>1856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049-4652-8422-9B1C184F7AFD}"/>
            </c:ext>
          </c:extLst>
        </c:ser>
        <c:ser>
          <c:idx val="8"/>
          <c:order val="8"/>
          <c:tx>
            <c:strRef>
              <c:f>'Fig 1'!$C$36</c:f>
              <c:strCache>
                <c:ptCount val="1"/>
                <c:pt idx="0">
                  <c:v>H 0458-03</c:v>
                </c:pt>
              </c:strCache>
            </c:strRef>
          </c:tx>
          <c:spPr>
            <a:ln w="2222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36:$E$39</c:f>
              <c:numCache>
                <c:formatCode>General</c:formatCode>
                <c:ptCount val="4"/>
                <c:pt idx="0">
                  <c:v>44.5</c:v>
                </c:pt>
                <c:pt idx="1">
                  <c:v>124.5</c:v>
                </c:pt>
                <c:pt idx="2">
                  <c:v>230.5</c:v>
                </c:pt>
                <c:pt idx="3">
                  <c:v>317.5</c:v>
                </c:pt>
              </c:numCache>
            </c:numRef>
          </c:xVal>
          <c:yVal>
            <c:numRef>
              <c:f>'Fig 1'!$D$36:$D$39</c:f>
              <c:numCache>
                <c:formatCode>General</c:formatCode>
                <c:ptCount val="4"/>
                <c:pt idx="0">
                  <c:v>68</c:v>
                </c:pt>
                <c:pt idx="1">
                  <c:v>685.25</c:v>
                </c:pt>
                <c:pt idx="2">
                  <c:v>2289</c:v>
                </c:pt>
                <c:pt idx="3">
                  <c:v>393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049-4652-8422-9B1C184F7AFD}"/>
            </c:ext>
          </c:extLst>
        </c:ser>
        <c:ser>
          <c:idx val="9"/>
          <c:order val="9"/>
          <c:tx>
            <c:strRef>
              <c:f>'Fig 1'!$C$40</c:f>
              <c:strCache>
                <c:ptCount val="1"/>
                <c:pt idx="0">
                  <c:v>H 0491-05</c:v>
                </c:pt>
              </c:strCache>
            </c:strRef>
          </c:tx>
          <c:spPr>
            <a:ln w="2222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40:$E$43</c:f>
              <c:numCache>
                <c:formatCode>General</c:formatCode>
                <c:ptCount val="4"/>
                <c:pt idx="0">
                  <c:v>49</c:v>
                </c:pt>
                <c:pt idx="1">
                  <c:v>155</c:v>
                </c:pt>
                <c:pt idx="2">
                  <c:v>231</c:v>
                </c:pt>
                <c:pt idx="3">
                  <c:v>322</c:v>
                </c:pt>
              </c:numCache>
            </c:numRef>
          </c:xVal>
          <c:yVal>
            <c:numRef>
              <c:f>'Fig 1'!$D$40:$D$43</c:f>
              <c:numCache>
                <c:formatCode>General</c:formatCode>
                <c:ptCount val="4"/>
                <c:pt idx="0">
                  <c:v>273</c:v>
                </c:pt>
                <c:pt idx="1">
                  <c:v>494.5</c:v>
                </c:pt>
                <c:pt idx="2">
                  <c:v>976.5</c:v>
                </c:pt>
                <c:pt idx="3">
                  <c:v>1660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049-4652-8422-9B1C184F7AFD}"/>
            </c:ext>
          </c:extLst>
        </c:ser>
        <c:ser>
          <c:idx val="10"/>
          <c:order val="10"/>
          <c:tx>
            <c:strRef>
              <c:f>'Fig 1'!$C$44</c:f>
              <c:strCache>
                <c:ptCount val="1"/>
                <c:pt idx="0">
                  <c:v>H 0511-04</c:v>
                </c:pt>
              </c:strCache>
            </c:strRef>
          </c:tx>
          <c:spPr>
            <a:ln w="2222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44:$E$47</c:f>
              <c:numCache>
                <c:formatCode>General</c:formatCode>
                <c:ptCount val="4"/>
                <c:pt idx="0">
                  <c:v>51.5</c:v>
                </c:pt>
                <c:pt idx="1">
                  <c:v>143.5</c:v>
                </c:pt>
                <c:pt idx="2">
                  <c:v>217.5</c:v>
                </c:pt>
                <c:pt idx="3">
                  <c:v>350.5</c:v>
                </c:pt>
              </c:numCache>
            </c:numRef>
          </c:xVal>
          <c:yVal>
            <c:numRef>
              <c:f>'Fig 1'!$D$44:$D$47</c:f>
              <c:numCache>
                <c:formatCode>General</c:formatCode>
                <c:ptCount val="4"/>
                <c:pt idx="0">
                  <c:v>564.75</c:v>
                </c:pt>
                <c:pt idx="1">
                  <c:v>1223</c:v>
                </c:pt>
                <c:pt idx="2">
                  <c:v>1668.5</c:v>
                </c:pt>
                <c:pt idx="3">
                  <c:v>27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B049-4652-8422-9B1C184F7AFD}"/>
            </c:ext>
          </c:extLst>
        </c:ser>
        <c:ser>
          <c:idx val="11"/>
          <c:order val="11"/>
          <c:tx>
            <c:strRef>
              <c:f>'Fig 1'!$C$48</c:f>
              <c:strCache>
                <c:ptCount val="1"/>
                <c:pt idx="0">
                  <c:v>H 0523-22</c:v>
                </c:pt>
              </c:strCache>
            </c:strRef>
          </c:tx>
          <c:spPr>
            <a:ln w="2222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48:$E$51</c:f>
              <c:numCache>
                <c:formatCode>General</c:formatCode>
                <c:ptCount val="4"/>
                <c:pt idx="0">
                  <c:v>89.5</c:v>
                </c:pt>
                <c:pt idx="1">
                  <c:v>186.5</c:v>
                </c:pt>
                <c:pt idx="2">
                  <c:v>274.5</c:v>
                </c:pt>
                <c:pt idx="3">
                  <c:v>375.5</c:v>
                </c:pt>
              </c:numCache>
            </c:numRef>
          </c:xVal>
          <c:yVal>
            <c:numRef>
              <c:f>'Fig 1'!$D$48:$D$51</c:f>
              <c:numCache>
                <c:formatCode>General</c:formatCode>
                <c:ptCount val="4"/>
                <c:pt idx="0">
                  <c:v>294.5</c:v>
                </c:pt>
                <c:pt idx="1">
                  <c:v>1646.25</c:v>
                </c:pt>
                <c:pt idx="2">
                  <c:v>2894.5</c:v>
                </c:pt>
                <c:pt idx="3">
                  <c:v>3597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B049-4652-8422-9B1C184F7AFD}"/>
            </c:ext>
          </c:extLst>
        </c:ser>
        <c:ser>
          <c:idx val="12"/>
          <c:order val="12"/>
          <c:tx>
            <c:strRef>
              <c:f>'Fig 1'!$C$52</c:f>
              <c:strCache>
                <c:ptCount val="1"/>
                <c:pt idx="0">
                  <c:v>H 0545-15</c:v>
                </c:pt>
              </c:strCache>
            </c:strRef>
          </c:tx>
          <c:spPr>
            <a:ln w="2222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1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52:$E$55</c:f>
              <c:numCache>
                <c:formatCode>General</c:formatCode>
                <c:ptCount val="4"/>
                <c:pt idx="0">
                  <c:v>56</c:v>
                </c:pt>
                <c:pt idx="1">
                  <c:v>126</c:v>
                </c:pt>
                <c:pt idx="2">
                  <c:v>219</c:v>
                </c:pt>
                <c:pt idx="3">
                  <c:v>308</c:v>
                </c:pt>
              </c:numCache>
            </c:numRef>
          </c:xVal>
          <c:yVal>
            <c:numRef>
              <c:f>'Fig 1'!$D$52:$D$55</c:f>
              <c:numCache>
                <c:formatCode>General</c:formatCode>
                <c:ptCount val="4"/>
                <c:pt idx="0">
                  <c:v>986.5</c:v>
                </c:pt>
                <c:pt idx="1">
                  <c:v>1883.5</c:v>
                </c:pt>
                <c:pt idx="2">
                  <c:v>2455.25</c:v>
                </c:pt>
                <c:pt idx="3">
                  <c:v>3350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B049-4652-8422-9B1C184F7AFD}"/>
            </c:ext>
          </c:extLst>
        </c:ser>
        <c:ser>
          <c:idx val="13"/>
          <c:order val="13"/>
          <c:tx>
            <c:strRef>
              <c:f>'Fig 1'!$C$56</c:f>
              <c:strCache>
                <c:ptCount val="1"/>
                <c:pt idx="0">
                  <c:v>H 0552-20</c:v>
                </c:pt>
              </c:strCache>
            </c:strRef>
          </c:tx>
          <c:spPr>
            <a:ln w="2222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2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56:$E$59</c:f>
              <c:numCache>
                <c:formatCode>General</c:formatCode>
                <c:ptCount val="4"/>
                <c:pt idx="0">
                  <c:v>93.5</c:v>
                </c:pt>
                <c:pt idx="1">
                  <c:v>185.5</c:v>
                </c:pt>
                <c:pt idx="2">
                  <c:v>276.5</c:v>
                </c:pt>
                <c:pt idx="3">
                  <c:v>367.5</c:v>
                </c:pt>
              </c:numCache>
            </c:numRef>
          </c:xVal>
          <c:yVal>
            <c:numRef>
              <c:f>'Fig 1'!$D$56:$D$59</c:f>
              <c:numCache>
                <c:formatCode>General</c:formatCode>
                <c:ptCount val="4"/>
                <c:pt idx="0">
                  <c:v>2360.5</c:v>
                </c:pt>
                <c:pt idx="1">
                  <c:v>4514.5</c:v>
                </c:pt>
                <c:pt idx="2">
                  <c:v>4592.25</c:v>
                </c:pt>
                <c:pt idx="3">
                  <c:v>5274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B049-4652-8422-9B1C184F7AFD}"/>
            </c:ext>
          </c:extLst>
        </c:ser>
        <c:ser>
          <c:idx val="14"/>
          <c:order val="14"/>
          <c:tx>
            <c:strRef>
              <c:f>'Fig 1'!$C$60</c:f>
              <c:strCache>
                <c:ptCount val="1"/>
                <c:pt idx="0">
                  <c:v>H 0569-04</c:v>
                </c:pt>
              </c:strCache>
            </c:strRef>
          </c:tx>
          <c:spPr>
            <a:ln w="2222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60:$E$63</c:f>
              <c:numCache>
                <c:formatCode>General</c:formatCode>
                <c:ptCount val="4"/>
                <c:pt idx="0">
                  <c:v>49</c:v>
                </c:pt>
                <c:pt idx="1">
                  <c:v>141</c:v>
                </c:pt>
                <c:pt idx="2">
                  <c:v>214</c:v>
                </c:pt>
                <c:pt idx="3">
                  <c:v>301</c:v>
                </c:pt>
              </c:numCache>
            </c:numRef>
          </c:xVal>
          <c:yVal>
            <c:numRef>
              <c:f>'Fig 1'!$D$60:$D$63</c:f>
              <c:numCache>
                <c:formatCode>General</c:formatCode>
                <c:ptCount val="4"/>
                <c:pt idx="0">
                  <c:v>352</c:v>
                </c:pt>
                <c:pt idx="1">
                  <c:v>2049.25</c:v>
                </c:pt>
                <c:pt idx="2">
                  <c:v>4340.75</c:v>
                </c:pt>
                <c:pt idx="3">
                  <c:v>4495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B049-4652-8422-9B1C184F7AFD}"/>
            </c:ext>
          </c:extLst>
        </c:ser>
        <c:ser>
          <c:idx val="15"/>
          <c:order val="15"/>
          <c:tx>
            <c:strRef>
              <c:f>'Fig 1'!$C$64</c:f>
              <c:strCache>
                <c:ptCount val="1"/>
                <c:pt idx="0">
                  <c:v>H 0571-05</c:v>
                </c:pt>
              </c:strCache>
            </c:strRef>
          </c:tx>
          <c:spPr>
            <a:ln w="2222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4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64:$E$67</c:f>
              <c:numCache>
                <c:formatCode>General</c:formatCode>
                <c:ptCount val="4"/>
                <c:pt idx="0">
                  <c:v>45.5</c:v>
                </c:pt>
                <c:pt idx="1">
                  <c:v>143.5</c:v>
                </c:pt>
                <c:pt idx="2">
                  <c:v>235.5</c:v>
                </c:pt>
                <c:pt idx="3">
                  <c:v>325.5</c:v>
                </c:pt>
              </c:numCache>
            </c:numRef>
          </c:xVal>
          <c:yVal>
            <c:numRef>
              <c:f>'Fig 1'!$D$64:$D$67</c:f>
              <c:numCache>
                <c:formatCode>General</c:formatCode>
                <c:ptCount val="4"/>
                <c:pt idx="0">
                  <c:v>89.5</c:v>
                </c:pt>
                <c:pt idx="1">
                  <c:v>1687.5</c:v>
                </c:pt>
                <c:pt idx="2">
                  <c:v>2116.25</c:v>
                </c:pt>
                <c:pt idx="3">
                  <c:v>2476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B049-4652-8422-9B1C184F7AFD}"/>
            </c:ext>
          </c:extLst>
        </c:ser>
        <c:ser>
          <c:idx val="16"/>
          <c:order val="16"/>
          <c:tx>
            <c:strRef>
              <c:f>'Fig 1'!$C$68</c:f>
              <c:strCache>
                <c:ptCount val="1"/>
                <c:pt idx="0">
                  <c:v>H 0576-19</c:v>
                </c:pt>
              </c:strCache>
            </c:strRef>
          </c:tx>
          <c:spPr>
            <a:ln w="2222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68:$E$71</c:f>
              <c:numCache>
                <c:formatCode>General</c:formatCode>
                <c:ptCount val="4"/>
                <c:pt idx="0">
                  <c:v>92.5</c:v>
                </c:pt>
                <c:pt idx="1">
                  <c:v>186.5</c:v>
                </c:pt>
                <c:pt idx="2">
                  <c:v>285.5</c:v>
                </c:pt>
                <c:pt idx="3">
                  <c:v>389.5</c:v>
                </c:pt>
              </c:numCache>
            </c:numRef>
          </c:xVal>
          <c:yVal>
            <c:numRef>
              <c:f>'Fig 1'!$D$68:$D$71</c:f>
              <c:numCache>
                <c:formatCode>General</c:formatCode>
                <c:ptCount val="4"/>
                <c:pt idx="0">
                  <c:v>1628.75</c:v>
                </c:pt>
                <c:pt idx="1">
                  <c:v>2574.5</c:v>
                </c:pt>
                <c:pt idx="2">
                  <c:v>2740.25</c:v>
                </c:pt>
                <c:pt idx="3">
                  <c:v>2695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B049-4652-8422-9B1C184F7AFD}"/>
            </c:ext>
          </c:extLst>
        </c:ser>
        <c:ser>
          <c:idx val="17"/>
          <c:order val="17"/>
          <c:tx>
            <c:strRef>
              <c:f>'Fig 1'!$C$72</c:f>
              <c:strCache>
                <c:ptCount val="1"/>
                <c:pt idx="0">
                  <c:v>H 0663-02</c:v>
                </c:pt>
              </c:strCache>
            </c:strRef>
          </c:tx>
          <c:spPr>
            <a:ln w="2222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72:$E$75</c:f>
              <c:numCache>
                <c:formatCode>General</c:formatCode>
                <c:ptCount val="4"/>
                <c:pt idx="0">
                  <c:v>49.5</c:v>
                </c:pt>
                <c:pt idx="1">
                  <c:v>151.5</c:v>
                </c:pt>
                <c:pt idx="2">
                  <c:v>260.5</c:v>
                </c:pt>
                <c:pt idx="3">
                  <c:v>329.5</c:v>
                </c:pt>
              </c:numCache>
            </c:numRef>
          </c:xVal>
          <c:yVal>
            <c:numRef>
              <c:f>'Fig 1'!$D$72:$D$75</c:f>
              <c:numCache>
                <c:formatCode>General</c:formatCode>
                <c:ptCount val="4"/>
                <c:pt idx="0">
                  <c:v>1289</c:v>
                </c:pt>
                <c:pt idx="1">
                  <c:v>2460</c:v>
                </c:pt>
                <c:pt idx="2">
                  <c:v>5055.5</c:v>
                </c:pt>
                <c:pt idx="3">
                  <c:v>5298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B049-4652-8422-9B1C184F7AFD}"/>
            </c:ext>
          </c:extLst>
        </c:ser>
        <c:ser>
          <c:idx val="18"/>
          <c:order val="18"/>
          <c:tx>
            <c:strRef>
              <c:f>'Fig 1'!$C$76</c:f>
              <c:strCache>
                <c:ptCount val="1"/>
                <c:pt idx="0">
                  <c:v>H 1047-06</c:v>
                </c:pt>
              </c:strCache>
            </c:strRef>
          </c:tx>
          <c:spPr>
            <a:ln w="2222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76:$E$79</c:f>
              <c:numCache>
                <c:formatCode>General</c:formatCode>
                <c:ptCount val="4"/>
                <c:pt idx="0">
                  <c:v>45.5</c:v>
                </c:pt>
                <c:pt idx="1">
                  <c:v>138.5</c:v>
                </c:pt>
                <c:pt idx="2">
                  <c:v>227.5</c:v>
                </c:pt>
                <c:pt idx="3">
                  <c:v>319.5</c:v>
                </c:pt>
              </c:numCache>
            </c:numRef>
          </c:xVal>
          <c:yVal>
            <c:numRef>
              <c:f>'Fig 1'!$D$76:$D$79</c:f>
              <c:numCache>
                <c:formatCode>General</c:formatCode>
                <c:ptCount val="4"/>
                <c:pt idx="0">
                  <c:v>848.75</c:v>
                </c:pt>
                <c:pt idx="1">
                  <c:v>1628.75</c:v>
                </c:pt>
                <c:pt idx="2">
                  <c:v>2717.5</c:v>
                </c:pt>
                <c:pt idx="3">
                  <c:v>427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B049-4652-8422-9B1C184F7AFD}"/>
            </c:ext>
          </c:extLst>
        </c:ser>
        <c:ser>
          <c:idx val="19"/>
          <c:order val="19"/>
          <c:tx>
            <c:strRef>
              <c:f>'Fig 1'!$C$80</c:f>
              <c:strCache>
                <c:ptCount val="1"/>
                <c:pt idx="0">
                  <c:v>H 1091-17</c:v>
                </c:pt>
              </c:strCache>
            </c:strRef>
          </c:tx>
          <c:spPr>
            <a:ln w="2222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80:$E$83</c:f>
              <c:numCache>
                <c:formatCode>General</c:formatCode>
                <c:ptCount val="4"/>
                <c:pt idx="0">
                  <c:v>87</c:v>
                </c:pt>
                <c:pt idx="1">
                  <c:v>156</c:v>
                </c:pt>
                <c:pt idx="2">
                  <c:v>319</c:v>
                </c:pt>
                <c:pt idx="3">
                  <c:v>403</c:v>
                </c:pt>
              </c:numCache>
            </c:numRef>
          </c:xVal>
          <c:yVal>
            <c:numRef>
              <c:f>'Fig 1'!$D$80:$D$83</c:f>
              <c:numCache>
                <c:formatCode>General</c:formatCode>
                <c:ptCount val="4"/>
                <c:pt idx="0">
                  <c:v>649</c:v>
                </c:pt>
                <c:pt idx="1">
                  <c:v>1981.75</c:v>
                </c:pt>
                <c:pt idx="2">
                  <c:v>4419.5</c:v>
                </c:pt>
                <c:pt idx="3">
                  <c:v>4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B049-4652-8422-9B1C184F7AFD}"/>
            </c:ext>
          </c:extLst>
        </c:ser>
        <c:ser>
          <c:idx val="20"/>
          <c:order val="20"/>
          <c:tx>
            <c:strRef>
              <c:f>'Fig 1'!$C$84</c:f>
              <c:strCache>
                <c:ptCount val="1"/>
                <c:pt idx="0">
                  <c:v>H 1112-17</c:v>
                </c:pt>
              </c:strCache>
            </c:strRef>
          </c:tx>
          <c:spPr>
            <a:ln w="2222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84:$E$87</c:f>
              <c:numCache>
                <c:formatCode>General</c:formatCode>
                <c:ptCount val="4"/>
                <c:pt idx="0">
                  <c:v>91.5</c:v>
                </c:pt>
                <c:pt idx="1">
                  <c:v>198.5</c:v>
                </c:pt>
                <c:pt idx="2">
                  <c:v>289.5</c:v>
                </c:pt>
                <c:pt idx="3">
                  <c:v>380.5</c:v>
                </c:pt>
              </c:numCache>
            </c:numRef>
          </c:xVal>
          <c:yVal>
            <c:numRef>
              <c:f>'Fig 1'!$D$84:$D$87</c:f>
              <c:numCache>
                <c:formatCode>General</c:formatCode>
                <c:ptCount val="4"/>
                <c:pt idx="0">
                  <c:v>247</c:v>
                </c:pt>
                <c:pt idx="1">
                  <c:v>1849.25</c:v>
                </c:pt>
                <c:pt idx="2">
                  <c:v>2973.75</c:v>
                </c:pt>
                <c:pt idx="3">
                  <c:v>4037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B049-4652-8422-9B1C184F7AFD}"/>
            </c:ext>
          </c:extLst>
        </c:ser>
        <c:ser>
          <c:idx val="21"/>
          <c:order val="21"/>
          <c:tx>
            <c:strRef>
              <c:f>'Fig 1'!$C$88</c:f>
              <c:strCache>
                <c:ptCount val="1"/>
              </c:strCache>
            </c:strRef>
          </c:tx>
          <c:spPr>
            <a:ln w="2222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88:$E$91</c:f>
              <c:numCache>
                <c:formatCode>General</c:formatCode>
                <c:ptCount val="4"/>
              </c:numCache>
            </c:numRef>
          </c:xVal>
          <c:yVal>
            <c:numRef>
              <c:f>'Fig 1'!$D$88:$D$91</c:f>
              <c:numCache>
                <c:formatCode>General</c:formatCode>
                <c:ptCount val="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B049-4652-8422-9B1C184F7AFD}"/>
            </c:ext>
          </c:extLst>
        </c:ser>
        <c:ser>
          <c:idx val="22"/>
          <c:order val="22"/>
          <c:tx>
            <c:strRef>
              <c:f>'Fig 1'!$C$92</c:f>
              <c:strCache>
                <c:ptCount val="1"/>
                <c:pt idx="0">
                  <c:v>H 1135-03</c:v>
                </c:pt>
              </c:strCache>
            </c:strRef>
          </c:tx>
          <c:spPr>
            <a:ln w="2222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92:$E$95</c:f>
              <c:numCache>
                <c:formatCode>General</c:formatCode>
                <c:ptCount val="4"/>
                <c:pt idx="0">
                  <c:v>41.5</c:v>
                </c:pt>
                <c:pt idx="1">
                  <c:v>135.5</c:v>
                </c:pt>
                <c:pt idx="2">
                  <c:v>226.5</c:v>
                </c:pt>
                <c:pt idx="3">
                  <c:v>331.5</c:v>
                </c:pt>
              </c:numCache>
            </c:numRef>
          </c:xVal>
          <c:yVal>
            <c:numRef>
              <c:f>'Fig 1'!$D$92:$D$95</c:f>
              <c:numCache>
                <c:formatCode>General</c:formatCode>
                <c:ptCount val="4"/>
                <c:pt idx="0">
                  <c:v>427.5</c:v>
                </c:pt>
                <c:pt idx="2">
                  <c:v>1279</c:v>
                </c:pt>
                <c:pt idx="3">
                  <c:v>191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B049-4652-8422-9B1C184F7AFD}"/>
            </c:ext>
          </c:extLst>
        </c:ser>
        <c:ser>
          <c:idx val="23"/>
          <c:order val="23"/>
          <c:tx>
            <c:strRef>
              <c:f>'Fig 1'!$C$96</c:f>
              <c:strCache>
                <c:ptCount val="1"/>
                <c:pt idx="0">
                  <c:v>H 1160-09</c:v>
                </c:pt>
              </c:strCache>
            </c:strRef>
          </c:tx>
          <c:spPr>
            <a:ln w="2222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96:$E$99</c:f>
              <c:numCache>
                <c:formatCode>General</c:formatCode>
                <c:ptCount val="4"/>
                <c:pt idx="0">
                  <c:v>44.5</c:v>
                </c:pt>
                <c:pt idx="1">
                  <c:v>135.5</c:v>
                </c:pt>
                <c:pt idx="2">
                  <c:v>224.5</c:v>
                </c:pt>
                <c:pt idx="3">
                  <c:v>315.5</c:v>
                </c:pt>
              </c:numCache>
            </c:numRef>
          </c:xVal>
          <c:yVal>
            <c:numRef>
              <c:f>'Fig 1'!$D$96:$D$99</c:f>
              <c:numCache>
                <c:formatCode>General</c:formatCode>
                <c:ptCount val="4"/>
                <c:pt idx="0">
                  <c:v>141</c:v>
                </c:pt>
                <c:pt idx="1">
                  <c:v>236.75</c:v>
                </c:pt>
                <c:pt idx="2">
                  <c:v>1057.25</c:v>
                </c:pt>
                <c:pt idx="3">
                  <c:v>19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B049-4652-8422-9B1C184F7AFD}"/>
            </c:ext>
          </c:extLst>
        </c:ser>
        <c:ser>
          <c:idx val="24"/>
          <c:order val="24"/>
          <c:tx>
            <c:strRef>
              <c:f>'Fig 1'!$C$100</c:f>
              <c:strCache>
                <c:ptCount val="1"/>
                <c:pt idx="0">
                  <c:v>H 1186-07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100:$E$103</c:f>
              <c:numCache>
                <c:formatCode>General</c:formatCode>
                <c:ptCount val="4"/>
                <c:pt idx="0">
                  <c:v>91</c:v>
                </c:pt>
                <c:pt idx="1">
                  <c:v>199</c:v>
                </c:pt>
                <c:pt idx="2">
                  <c:v>290</c:v>
                </c:pt>
                <c:pt idx="3">
                  <c:v>381</c:v>
                </c:pt>
              </c:numCache>
            </c:numRef>
          </c:xVal>
          <c:yVal>
            <c:numRef>
              <c:f>'Fig 1'!$D$100:$D$103</c:f>
              <c:numCache>
                <c:formatCode>General</c:formatCode>
                <c:ptCount val="4"/>
                <c:pt idx="0">
                  <c:v>247</c:v>
                </c:pt>
                <c:pt idx="1">
                  <c:v>1849.25</c:v>
                </c:pt>
                <c:pt idx="2">
                  <c:v>2973.75</c:v>
                </c:pt>
                <c:pt idx="3">
                  <c:v>4037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B049-4652-8422-9B1C184F7AFD}"/>
            </c:ext>
          </c:extLst>
        </c:ser>
        <c:ser>
          <c:idx val="25"/>
          <c:order val="25"/>
          <c:tx>
            <c:strRef>
              <c:f>'Fig 1'!$C$105</c:f>
              <c:strCache>
                <c:ptCount val="1"/>
                <c:pt idx="0">
                  <c:v>F0083-Q</c:v>
                </c:pt>
              </c:strCache>
            </c:strRef>
          </c:tx>
          <c:spPr>
            <a:ln w="2222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105</c:f>
              <c:numCache>
                <c:formatCode>General</c:formatCode>
                <c:ptCount val="1"/>
                <c:pt idx="0">
                  <c:v>89.5</c:v>
                </c:pt>
              </c:numCache>
            </c:numRef>
          </c:xVal>
          <c:yVal>
            <c:numRef>
              <c:f>'Fig 1'!$D$105</c:f>
              <c:numCache>
                <c:formatCode>General</c:formatCode>
                <c:ptCount val="1"/>
                <c:pt idx="0">
                  <c:v>33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B049-4652-8422-9B1C184F7AFD}"/>
            </c:ext>
          </c:extLst>
        </c:ser>
        <c:ser>
          <c:idx val="26"/>
          <c:order val="26"/>
          <c:tx>
            <c:strRef>
              <c:f>'Fig 1'!$C$106</c:f>
              <c:strCache>
                <c:ptCount val="1"/>
                <c:pt idx="0">
                  <c:v>F0093-X</c:v>
                </c:pt>
              </c:strCache>
            </c:strRef>
          </c:tx>
          <c:spPr>
            <a:ln w="2222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106:$E$112</c:f>
              <c:numCache>
                <c:formatCode>General</c:formatCode>
                <c:ptCount val="7"/>
                <c:pt idx="0">
                  <c:v>101.5</c:v>
                </c:pt>
                <c:pt idx="1">
                  <c:v>302.5</c:v>
                </c:pt>
                <c:pt idx="2">
                  <c:v>533.5</c:v>
                </c:pt>
                <c:pt idx="3">
                  <c:v>715.5</c:v>
                </c:pt>
                <c:pt idx="4">
                  <c:v>897.5</c:v>
                </c:pt>
                <c:pt idx="5">
                  <c:v>912.5</c:v>
                </c:pt>
                <c:pt idx="6">
                  <c:v>1096.5</c:v>
                </c:pt>
              </c:numCache>
            </c:numRef>
          </c:xVal>
          <c:yVal>
            <c:numRef>
              <c:f>'Fig 1'!$D$106:$D$112</c:f>
              <c:numCache>
                <c:formatCode>General</c:formatCode>
                <c:ptCount val="7"/>
                <c:pt idx="0">
                  <c:v>1801.75</c:v>
                </c:pt>
                <c:pt idx="1">
                  <c:v>1901</c:v>
                </c:pt>
                <c:pt idx="2">
                  <c:v>1823.5</c:v>
                </c:pt>
                <c:pt idx="3">
                  <c:v>2686.25</c:v>
                </c:pt>
                <c:pt idx="4">
                  <c:v>3127</c:v>
                </c:pt>
                <c:pt idx="5">
                  <c:v>2679.25</c:v>
                </c:pt>
                <c:pt idx="6">
                  <c:v>28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B049-4652-8422-9B1C184F7AFD}"/>
            </c:ext>
          </c:extLst>
        </c:ser>
        <c:ser>
          <c:idx val="27"/>
          <c:order val="27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B049-4652-8422-9B1C184F7AFD}"/>
            </c:ext>
          </c:extLst>
        </c:ser>
        <c:ser>
          <c:idx val="28"/>
          <c:order val="28"/>
          <c:tx>
            <c:strRef>
              <c:f>'Fig 1'!$C$118</c:f>
              <c:strCache>
                <c:ptCount val="1"/>
                <c:pt idx="0">
                  <c:v>F0149-D</c:v>
                </c:pt>
              </c:strCache>
            </c:strRef>
          </c:tx>
          <c:spPr>
            <a:ln w="2222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118:$E$121</c:f>
              <c:numCache>
                <c:formatCode>General</c:formatCode>
                <c:ptCount val="4"/>
                <c:pt idx="0">
                  <c:v>91.5</c:v>
                </c:pt>
                <c:pt idx="1">
                  <c:v>110.5</c:v>
                </c:pt>
                <c:pt idx="2">
                  <c:v>270.5</c:v>
                </c:pt>
                <c:pt idx="3">
                  <c:v>452.5</c:v>
                </c:pt>
              </c:numCache>
            </c:numRef>
          </c:xVal>
          <c:yVal>
            <c:numRef>
              <c:f>'Fig 1'!$D$118:$D$121</c:f>
              <c:numCache>
                <c:formatCode>General</c:formatCode>
                <c:ptCount val="4"/>
                <c:pt idx="0">
                  <c:v>792.25</c:v>
                </c:pt>
                <c:pt idx="1">
                  <c:v>714.75</c:v>
                </c:pt>
                <c:pt idx="2">
                  <c:v>937.75</c:v>
                </c:pt>
                <c:pt idx="3">
                  <c:v>1075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B049-4652-8422-9B1C184F7AFD}"/>
            </c:ext>
          </c:extLst>
        </c:ser>
        <c:ser>
          <c:idx val="29"/>
          <c:order val="29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B049-4652-8422-9B1C184F7AFD}"/>
            </c:ext>
          </c:extLst>
        </c:ser>
        <c:ser>
          <c:idx val="30"/>
          <c:order val="30"/>
          <c:tx>
            <c:strRef>
              <c:f>'Fig 1'!$C$125</c:f>
              <c:strCache>
                <c:ptCount val="1"/>
                <c:pt idx="0">
                  <c:v>F0231-K</c:v>
                </c:pt>
              </c:strCache>
            </c:strRef>
          </c:tx>
          <c:spPr>
            <a:ln w="2222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1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125:$E$129</c:f>
              <c:numCache>
                <c:formatCode>General</c:formatCode>
                <c:ptCount val="5"/>
                <c:pt idx="0">
                  <c:v>94.5</c:v>
                </c:pt>
                <c:pt idx="1">
                  <c:v>121.5</c:v>
                </c:pt>
                <c:pt idx="2">
                  <c:v>486.5</c:v>
                </c:pt>
                <c:pt idx="3">
                  <c:v>492.5</c:v>
                </c:pt>
                <c:pt idx="4">
                  <c:v>672.5</c:v>
                </c:pt>
              </c:numCache>
            </c:numRef>
          </c:xVal>
          <c:yVal>
            <c:numRef>
              <c:f>'Fig 1'!$D$125:$D$129</c:f>
              <c:numCache>
                <c:formatCode>General</c:formatCode>
                <c:ptCount val="5"/>
                <c:pt idx="0">
                  <c:v>754.5</c:v>
                </c:pt>
                <c:pt idx="1">
                  <c:v>742.25</c:v>
                </c:pt>
                <c:pt idx="2">
                  <c:v>1624.75</c:v>
                </c:pt>
                <c:pt idx="3">
                  <c:v>2647.75</c:v>
                </c:pt>
                <c:pt idx="4">
                  <c:v>3342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B049-4652-8422-9B1C184F7AFD}"/>
            </c:ext>
          </c:extLst>
        </c:ser>
        <c:ser>
          <c:idx val="31"/>
          <c:order val="31"/>
          <c:tx>
            <c:strRef>
              <c:f>'Fig 1'!$C$130</c:f>
              <c:strCache>
                <c:ptCount val="1"/>
                <c:pt idx="0">
                  <c:v>F0251-U</c:v>
                </c:pt>
              </c:strCache>
            </c:strRef>
          </c:tx>
          <c:spPr>
            <a:ln w="2222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2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130:$E$137</c:f>
              <c:numCache>
                <c:formatCode>General</c:formatCode>
                <c:ptCount val="8"/>
                <c:pt idx="0">
                  <c:v>92</c:v>
                </c:pt>
                <c:pt idx="1">
                  <c:v>621</c:v>
                </c:pt>
                <c:pt idx="2">
                  <c:v>860</c:v>
                </c:pt>
                <c:pt idx="3">
                  <c:v>1147</c:v>
                </c:pt>
                <c:pt idx="4">
                  <c:v>1419</c:v>
                </c:pt>
                <c:pt idx="5">
                  <c:v>1615</c:v>
                </c:pt>
                <c:pt idx="6">
                  <c:v>1791</c:v>
                </c:pt>
                <c:pt idx="7">
                  <c:v>1818</c:v>
                </c:pt>
              </c:numCache>
            </c:numRef>
          </c:xVal>
          <c:yVal>
            <c:numRef>
              <c:f>'Fig 1'!$D$130:$D$137</c:f>
              <c:numCache>
                <c:formatCode>General</c:formatCode>
                <c:ptCount val="8"/>
                <c:pt idx="0">
                  <c:v>2225.25</c:v>
                </c:pt>
                <c:pt idx="1">
                  <c:v>6557.5</c:v>
                </c:pt>
                <c:pt idx="2">
                  <c:v>6421</c:v>
                </c:pt>
                <c:pt idx="3">
                  <c:v>6471.5</c:v>
                </c:pt>
                <c:pt idx="4">
                  <c:v>6758.25</c:v>
                </c:pt>
                <c:pt idx="5">
                  <c:v>7390</c:v>
                </c:pt>
                <c:pt idx="6">
                  <c:v>7224.75</c:v>
                </c:pt>
                <c:pt idx="7">
                  <c:v>68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B049-4652-8422-9B1C184F7AFD}"/>
            </c:ext>
          </c:extLst>
        </c:ser>
        <c:ser>
          <c:idx val="32"/>
          <c:order val="32"/>
          <c:tx>
            <c:strRef>
              <c:f>'Fig 1'!$C$138</c:f>
              <c:strCache>
                <c:ptCount val="1"/>
                <c:pt idx="0">
                  <c:v>F0282-R</c:v>
                </c:pt>
              </c:strCache>
            </c:strRef>
          </c:tx>
          <c:spPr>
            <a:ln w="2222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138:$E$145</c:f>
              <c:numCache>
                <c:formatCode>General</c:formatCode>
                <c:ptCount val="8"/>
                <c:pt idx="0">
                  <c:v>95</c:v>
                </c:pt>
                <c:pt idx="1">
                  <c:v>479</c:v>
                </c:pt>
                <c:pt idx="2">
                  <c:v>678</c:v>
                </c:pt>
                <c:pt idx="3">
                  <c:v>858</c:v>
                </c:pt>
                <c:pt idx="4">
                  <c:v>1081</c:v>
                </c:pt>
                <c:pt idx="5">
                  <c:v>1292</c:v>
                </c:pt>
                <c:pt idx="6">
                  <c:v>1483</c:v>
                </c:pt>
                <c:pt idx="7">
                  <c:v>1657</c:v>
                </c:pt>
              </c:numCache>
            </c:numRef>
          </c:xVal>
          <c:yVal>
            <c:numRef>
              <c:f>'Fig 1'!$D$138:$D$145</c:f>
              <c:numCache>
                <c:formatCode>General</c:formatCode>
                <c:ptCount val="8"/>
                <c:pt idx="0">
                  <c:v>1859.5</c:v>
                </c:pt>
                <c:pt idx="1">
                  <c:v>3859</c:v>
                </c:pt>
                <c:pt idx="2">
                  <c:v>4019</c:v>
                </c:pt>
                <c:pt idx="3">
                  <c:v>5512</c:v>
                </c:pt>
                <c:pt idx="4">
                  <c:v>8785.75</c:v>
                </c:pt>
                <c:pt idx="5">
                  <c:v>7095</c:v>
                </c:pt>
                <c:pt idx="6">
                  <c:v>7856.25</c:v>
                </c:pt>
                <c:pt idx="7">
                  <c:v>767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B049-4652-8422-9B1C184F7AFD}"/>
            </c:ext>
          </c:extLst>
        </c:ser>
        <c:ser>
          <c:idx val="33"/>
          <c:order val="33"/>
          <c:tx>
            <c:strRef>
              <c:f>'Fig 1'!$C$146</c:f>
              <c:strCache>
                <c:ptCount val="1"/>
                <c:pt idx="0">
                  <c:v>F0298-F</c:v>
                </c:pt>
              </c:strCache>
            </c:strRef>
          </c:tx>
          <c:spPr>
            <a:ln w="2222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4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146:$E$148</c:f>
              <c:numCache>
                <c:formatCode>General</c:formatCode>
                <c:ptCount val="3"/>
                <c:pt idx="0">
                  <c:v>93.5</c:v>
                </c:pt>
                <c:pt idx="1">
                  <c:v>281.5</c:v>
                </c:pt>
                <c:pt idx="2">
                  <c:v>717.5</c:v>
                </c:pt>
              </c:numCache>
            </c:numRef>
          </c:xVal>
          <c:yVal>
            <c:numRef>
              <c:f>'Fig 1'!$D$146:$D$148</c:f>
              <c:numCache>
                <c:formatCode>General</c:formatCode>
                <c:ptCount val="3"/>
                <c:pt idx="0">
                  <c:v>2762.5</c:v>
                </c:pt>
                <c:pt idx="1">
                  <c:v>5186.75</c:v>
                </c:pt>
                <c:pt idx="2">
                  <c:v>7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1-B049-4652-8422-9B1C184F7AFD}"/>
            </c:ext>
          </c:extLst>
        </c:ser>
        <c:ser>
          <c:idx val="34"/>
          <c:order val="34"/>
          <c:tx>
            <c:strRef>
              <c:f>'Fig 1'!$C$149</c:f>
              <c:strCache>
                <c:ptCount val="1"/>
                <c:pt idx="0">
                  <c:v>F0305-Y</c:v>
                </c:pt>
              </c:strCache>
            </c:strRef>
          </c:tx>
          <c:spPr>
            <a:ln w="2222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149:$E$156</c:f>
              <c:numCache>
                <c:formatCode>General</c:formatCode>
                <c:ptCount val="8"/>
                <c:pt idx="0">
                  <c:v>92.5</c:v>
                </c:pt>
                <c:pt idx="1">
                  <c:v>278.5</c:v>
                </c:pt>
                <c:pt idx="2">
                  <c:v>474.5</c:v>
                </c:pt>
                <c:pt idx="3">
                  <c:v>500.5</c:v>
                </c:pt>
                <c:pt idx="4">
                  <c:v>665.5</c:v>
                </c:pt>
                <c:pt idx="5">
                  <c:v>853.5</c:v>
                </c:pt>
                <c:pt idx="6">
                  <c:v>1035.5</c:v>
                </c:pt>
                <c:pt idx="7">
                  <c:v>1216.5</c:v>
                </c:pt>
              </c:numCache>
            </c:numRef>
          </c:xVal>
          <c:yVal>
            <c:numRef>
              <c:f>'Fig 1'!$D$149:$D$156</c:f>
              <c:numCache>
                <c:formatCode>General</c:formatCode>
                <c:ptCount val="8"/>
                <c:pt idx="0">
                  <c:v>2519</c:v>
                </c:pt>
                <c:pt idx="1">
                  <c:v>5744</c:v>
                </c:pt>
                <c:pt idx="2">
                  <c:v>7737.75</c:v>
                </c:pt>
                <c:pt idx="3">
                  <c:v>8245.25</c:v>
                </c:pt>
                <c:pt idx="4">
                  <c:v>7946.25</c:v>
                </c:pt>
                <c:pt idx="5">
                  <c:v>7736</c:v>
                </c:pt>
                <c:pt idx="6">
                  <c:v>8523.5</c:v>
                </c:pt>
                <c:pt idx="7">
                  <c:v>984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B049-4652-8422-9B1C184F7AFD}"/>
            </c:ext>
          </c:extLst>
        </c:ser>
        <c:ser>
          <c:idx val="35"/>
          <c:order val="35"/>
          <c:tx>
            <c:strRef>
              <c:f>'Fig 1'!$C$157</c:f>
              <c:strCache>
                <c:ptCount val="1"/>
                <c:pt idx="0">
                  <c:v>F0372-D</c:v>
                </c:pt>
              </c:strCache>
            </c:strRef>
          </c:tx>
          <c:spPr>
            <a:ln w="2222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157:$E$164</c:f>
              <c:numCache>
                <c:formatCode>General</c:formatCode>
                <c:ptCount val="8"/>
                <c:pt idx="0">
                  <c:v>171.5</c:v>
                </c:pt>
                <c:pt idx="1">
                  <c:v>572.5</c:v>
                </c:pt>
                <c:pt idx="2">
                  <c:v>767.5</c:v>
                </c:pt>
                <c:pt idx="3">
                  <c:v>976.5</c:v>
                </c:pt>
                <c:pt idx="4">
                  <c:v>1164.5</c:v>
                </c:pt>
                <c:pt idx="5">
                  <c:v>1347.5</c:v>
                </c:pt>
                <c:pt idx="6">
                  <c:v>1531.5</c:v>
                </c:pt>
                <c:pt idx="7">
                  <c:v>1797.5</c:v>
                </c:pt>
              </c:numCache>
            </c:numRef>
          </c:xVal>
          <c:yVal>
            <c:numRef>
              <c:f>'Fig 1'!$D$157:$D$164</c:f>
              <c:numCache>
                <c:formatCode>General</c:formatCode>
                <c:ptCount val="8"/>
                <c:pt idx="0">
                  <c:v>1168.75</c:v>
                </c:pt>
                <c:pt idx="1">
                  <c:v>2562.25</c:v>
                </c:pt>
                <c:pt idx="2">
                  <c:v>2912.75</c:v>
                </c:pt>
                <c:pt idx="3">
                  <c:v>4367.5</c:v>
                </c:pt>
                <c:pt idx="4">
                  <c:v>3755</c:v>
                </c:pt>
                <c:pt idx="5">
                  <c:v>5777</c:v>
                </c:pt>
                <c:pt idx="6">
                  <c:v>6519.5</c:v>
                </c:pt>
                <c:pt idx="7">
                  <c:v>6484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B049-4652-8422-9B1C184F7AFD}"/>
            </c:ext>
          </c:extLst>
        </c:ser>
        <c:ser>
          <c:idx val="36"/>
          <c:order val="36"/>
          <c:tx>
            <c:strRef>
              <c:f>'Fig 1'!$C$165</c:f>
              <c:strCache>
                <c:ptCount val="1"/>
                <c:pt idx="0">
                  <c:v>F0531-F</c:v>
                </c:pt>
              </c:strCache>
            </c:strRef>
          </c:tx>
          <c:spPr>
            <a:ln w="2222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165:$E$171</c:f>
              <c:numCache>
                <c:formatCode>General</c:formatCode>
                <c:ptCount val="7"/>
                <c:pt idx="0">
                  <c:v>91</c:v>
                </c:pt>
                <c:pt idx="1">
                  <c:v>342</c:v>
                </c:pt>
                <c:pt idx="2">
                  <c:v>539</c:v>
                </c:pt>
                <c:pt idx="3">
                  <c:v>741</c:v>
                </c:pt>
                <c:pt idx="4">
                  <c:v>923</c:v>
                </c:pt>
                <c:pt idx="5">
                  <c:v>966</c:v>
                </c:pt>
                <c:pt idx="6">
                  <c:v>1119</c:v>
                </c:pt>
              </c:numCache>
            </c:numRef>
          </c:xVal>
          <c:yVal>
            <c:numRef>
              <c:f>'Fig 1'!$D$165:$D$171</c:f>
              <c:numCache>
                <c:formatCode>General</c:formatCode>
                <c:ptCount val="7"/>
                <c:pt idx="0">
                  <c:v>2069.5</c:v>
                </c:pt>
                <c:pt idx="1">
                  <c:v>5045.75</c:v>
                </c:pt>
                <c:pt idx="2">
                  <c:v>5941.5</c:v>
                </c:pt>
                <c:pt idx="3">
                  <c:v>7343.75</c:v>
                </c:pt>
                <c:pt idx="4">
                  <c:v>10114.75</c:v>
                </c:pt>
                <c:pt idx="5">
                  <c:v>8652</c:v>
                </c:pt>
                <c:pt idx="6">
                  <c:v>8426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B049-4652-8422-9B1C184F7AFD}"/>
            </c:ext>
          </c:extLst>
        </c:ser>
        <c:ser>
          <c:idx val="37"/>
          <c:order val="37"/>
          <c:tx>
            <c:strRef>
              <c:f>'Fig 1'!$C$172</c:f>
              <c:strCache>
                <c:ptCount val="1"/>
                <c:pt idx="0">
                  <c:v>F0603-N</c:v>
                </c:pt>
              </c:strCache>
            </c:strRef>
          </c:tx>
          <c:spPr>
            <a:ln w="22225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172:$E$178</c:f>
              <c:numCache>
                <c:formatCode>General</c:formatCode>
                <c:ptCount val="7"/>
                <c:pt idx="0">
                  <c:v>112.5</c:v>
                </c:pt>
                <c:pt idx="1">
                  <c:v>307.5</c:v>
                </c:pt>
                <c:pt idx="2">
                  <c:v>511.5</c:v>
                </c:pt>
                <c:pt idx="3">
                  <c:v>718.5</c:v>
                </c:pt>
                <c:pt idx="4">
                  <c:v>902.5</c:v>
                </c:pt>
                <c:pt idx="5">
                  <c:v>1111.5</c:v>
                </c:pt>
                <c:pt idx="6">
                  <c:v>1572.5</c:v>
                </c:pt>
              </c:numCache>
            </c:numRef>
          </c:xVal>
          <c:yVal>
            <c:numRef>
              <c:f>'Fig 1'!$D$172:$D$178</c:f>
              <c:numCache>
                <c:formatCode>General</c:formatCode>
                <c:ptCount val="7"/>
                <c:pt idx="0">
                  <c:v>2330.75</c:v>
                </c:pt>
                <c:pt idx="1">
                  <c:v>3290.5</c:v>
                </c:pt>
                <c:pt idx="2">
                  <c:v>5247</c:v>
                </c:pt>
                <c:pt idx="3">
                  <c:v>5222.25</c:v>
                </c:pt>
                <c:pt idx="4">
                  <c:v>3850.75</c:v>
                </c:pt>
                <c:pt idx="5">
                  <c:v>5975.25</c:v>
                </c:pt>
                <c:pt idx="6">
                  <c:v>57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5-B049-4652-8422-9B1C184F7AFD}"/>
            </c:ext>
          </c:extLst>
        </c:ser>
        <c:ser>
          <c:idx val="38"/>
          <c:order val="38"/>
          <c:tx>
            <c:strRef>
              <c:f>'Fig 1'!$C$179</c:f>
              <c:strCache>
                <c:ptCount val="1"/>
                <c:pt idx="0">
                  <c:v>F0638-K</c:v>
                </c:pt>
              </c:strCache>
            </c:strRef>
          </c:tx>
          <c:spPr>
            <a:ln w="22225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solidFill>
                  <a:schemeClr val="accent3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179:$E$188</c:f>
              <c:numCache>
                <c:formatCode>General</c:formatCode>
                <c:ptCount val="10"/>
                <c:pt idx="0">
                  <c:v>157</c:v>
                </c:pt>
                <c:pt idx="1">
                  <c:v>340</c:v>
                </c:pt>
                <c:pt idx="2">
                  <c:v>526</c:v>
                </c:pt>
                <c:pt idx="3">
                  <c:v>736</c:v>
                </c:pt>
                <c:pt idx="4">
                  <c:v>907</c:v>
                </c:pt>
                <c:pt idx="5">
                  <c:v>1089</c:v>
                </c:pt>
                <c:pt idx="7">
                  <c:v>1466</c:v>
                </c:pt>
                <c:pt idx="8">
                  <c:v>1556</c:v>
                </c:pt>
                <c:pt idx="9">
                  <c:v>1646</c:v>
                </c:pt>
              </c:numCache>
            </c:numRef>
          </c:xVal>
          <c:yVal>
            <c:numRef>
              <c:f>'Fig 1'!$D$179:$D$188</c:f>
              <c:numCache>
                <c:formatCode>General</c:formatCode>
                <c:ptCount val="10"/>
                <c:pt idx="0">
                  <c:v>3864.25</c:v>
                </c:pt>
                <c:pt idx="1">
                  <c:v>5525.75</c:v>
                </c:pt>
                <c:pt idx="2">
                  <c:v>4592</c:v>
                </c:pt>
                <c:pt idx="3">
                  <c:v>7404.5</c:v>
                </c:pt>
                <c:pt idx="4">
                  <c:v>7053</c:v>
                </c:pt>
                <c:pt idx="5">
                  <c:v>7265.25</c:v>
                </c:pt>
                <c:pt idx="6">
                  <c:v>90.5</c:v>
                </c:pt>
                <c:pt idx="7">
                  <c:v>8651.75</c:v>
                </c:pt>
                <c:pt idx="8">
                  <c:v>9148.5</c:v>
                </c:pt>
                <c:pt idx="9">
                  <c:v>9854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B049-4652-8422-9B1C184F7AFD}"/>
            </c:ext>
          </c:extLst>
        </c:ser>
        <c:ser>
          <c:idx val="39"/>
          <c:order val="39"/>
          <c:tx>
            <c:strRef>
              <c:f>'Fig 1'!$C$189</c:f>
              <c:strCache>
                <c:ptCount val="1"/>
                <c:pt idx="0">
                  <c:v>F0707-W</c:v>
                </c:pt>
              </c:strCache>
            </c:strRef>
          </c:tx>
          <c:spPr>
            <a:ln w="22225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189:$E$196</c:f>
              <c:numCache>
                <c:formatCode>General</c:formatCode>
                <c:ptCount val="8"/>
                <c:pt idx="0">
                  <c:v>102</c:v>
                </c:pt>
                <c:pt idx="1">
                  <c:v>479</c:v>
                </c:pt>
                <c:pt idx="2">
                  <c:v>662</c:v>
                </c:pt>
                <c:pt idx="3">
                  <c:v>928</c:v>
                </c:pt>
                <c:pt idx="4">
                  <c:v>1131</c:v>
                </c:pt>
                <c:pt idx="5">
                  <c:v>1347</c:v>
                </c:pt>
                <c:pt idx="6">
                  <c:v>1567</c:v>
                </c:pt>
                <c:pt idx="7">
                  <c:v>1763</c:v>
                </c:pt>
              </c:numCache>
            </c:numRef>
          </c:xVal>
          <c:yVal>
            <c:numRef>
              <c:f>'Fig 1'!$D$189:$D$196</c:f>
              <c:numCache>
                <c:formatCode>General</c:formatCode>
                <c:ptCount val="8"/>
                <c:pt idx="0">
                  <c:v>1242.75</c:v>
                </c:pt>
                <c:pt idx="1">
                  <c:v>1248.75</c:v>
                </c:pt>
                <c:pt idx="2">
                  <c:v>2342.25</c:v>
                </c:pt>
                <c:pt idx="3">
                  <c:v>2763.75</c:v>
                </c:pt>
                <c:pt idx="4">
                  <c:v>4930</c:v>
                </c:pt>
                <c:pt idx="5">
                  <c:v>5475</c:v>
                </c:pt>
                <c:pt idx="6">
                  <c:v>5704</c:v>
                </c:pt>
                <c:pt idx="7">
                  <c:v>560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7-B049-4652-8422-9B1C184F7AFD}"/>
            </c:ext>
          </c:extLst>
        </c:ser>
        <c:ser>
          <c:idx val="40"/>
          <c:order val="40"/>
          <c:tx>
            <c:strRef>
              <c:f>'Fig 1'!$C$197</c:f>
              <c:strCache>
                <c:ptCount val="1"/>
                <c:pt idx="0">
                  <c:v>F0713-J</c:v>
                </c:pt>
              </c:strCache>
            </c:strRef>
          </c:tx>
          <c:spPr>
            <a:ln w="22225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197:$E$198</c:f>
              <c:numCache>
                <c:formatCode>General</c:formatCode>
                <c:ptCount val="2"/>
                <c:pt idx="0">
                  <c:v>90</c:v>
                </c:pt>
                <c:pt idx="1">
                  <c:v>118</c:v>
                </c:pt>
              </c:numCache>
            </c:numRef>
          </c:xVal>
          <c:yVal>
            <c:numRef>
              <c:f>'Fig 1'!$D$197:$D$198</c:f>
              <c:numCache>
                <c:formatCode>General</c:formatCode>
                <c:ptCount val="2"/>
                <c:pt idx="0">
                  <c:v>555.5</c:v>
                </c:pt>
                <c:pt idx="1">
                  <c:v>3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B049-4652-8422-9B1C184F7AFD}"/>
            </c:ext>
          </c:extLst>
        </c:ser>
        <c:ser>
          <c:idx val="41"/>
          <c:order val="41"/>
          <c:tx>
            <c:strRef>
              <c:f>'Fig 1'!$C$199</c:f>
              <c:strCache>
                <c:ptCount val="1"/>
                <c:pt idx="0">
                  <c:v>F0732-G</c:v>
                </c:pt>
              </c:strCache>
            </c:strRef>
          </c:tx>
          <c:spPr>
            <a:ln w="22225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solidFill>
                  <a:schemeClr val="accent6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199:$E$204</c:f>
              <c:numCache>
                <c:formatCode>General</c:formatCode>
                <c:ptCount val="6"/>
                <c:pt idx="0">
                  <c:v>94.5</c:v>
                </c:pt>
                <c:pt idx="1">
                  <c:v>299.5</c:v>
                </c:pt>
                <c:pt idx="2">
                  <c:v>508.5</c:v>
                </c:pt>
                <c:pt idx="3">
                  <c:v>691.5</c:v>
                </c:pt>
                <c:pt idx="4">
                  <c:v>992.5</c:v>
                </c:pt>
                <c:pt idx="5">
                  <c:v>1292.5</c:v>
                </c:pt>
              </c:numCache>
            </c:numRef>
          </c:xVal>
          <c:yVal>
            <c:numRef>
              <c:f>'Fig 1'!$D$199:$D$204</c:f>
              <c:numCache>
                <c:formatCode>General</c:formatCode>
                <c:ptCount val="6"/>
                <c:pt idx="0">
                  <c:v>1068</c:v>
                </c:pt>
                <c:pt idx="1">
                  <c:v>1464.75</c:v>
                </c:pt>
                <c:pt idx="2">
                  <c:v>2008</c:v>
                </c:pt>
                <c:pt idx="3">
                  <c:v>1942</c:v>
                </c:pt>
                <c:pt idx="4">
                  <c:v>3409</c:v>
                </c:pt>
                <c:pt idx="5">
                  <c:v>388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9-B049-4652-8422-9B1C184F7AFD}"/>
            </c:ext>
          </c:extLst>
        </c:ser>
        <c:ser>
          <c:idx val="42"/>
          <c:order val="42"/>
          <c:tx>
            <c:strRef>
              <c:f>'Fig 1'!$C$205</c:f>
              <c:strCache>
                <c:ptCount val="1"/>
                <c:pt idx="0">
                  <c:v>F0735-J</c:v>
                </c:pt>
              </c:strCache>
            </c:strRef>
          </c:tx>
          <c:spPr>
            <a:ln w="22225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205:$E$206</c:f>
              <c:numCache>
                <c:formatCode>General</c:formatCode>
                <c:ptCount val="2"/>
                <c:pt idx="0">
                  <c:v>95</c:v>
                </c:pt>
                <c:pt idx="1">
                  <c:v>192</c:v>
                </c:pt>
              </c:numCache>
            </c:numRef>
          </c:xVal>
          <c:yVal>
            <c:numRef>
              <c:f>'Fig 1'!$D$205:$D$206</c:f>
              <c:numCache>
                <c:formatCode>General</c:formatCode>
                <c:ptCount val="2"/>
                <c:pt idx="0">
                  <c:v>1792.25</c:v>
                </c:pt>
                <c:pt idx="1">
                  <c:v>3038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B049-4652-8422-9B1C184F7AFD}"/>
            </c:ext>
          </c:extLst>
        </c:ser>
        <c:ser>
          <c:idx val="43"/>
          <c:order val="43"/>
          <c:tx>
            <c:strRef>
              <c:f>'Fig 1'!$C$207</c:f>
              <c:strCache>
                <c:ptCount val="1"/>
                <c:pt idx="0">
                  <c:v>F0769-Y</c:v>
                </c:pt>
              </c:strCache>
            </c:strRef>
          </c:tx>
          <c:spPr>
            <a:ln w="22225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  <a:round/>
              </a:ln>
              <a:effectLst/>
            </c:spPr>
          </c:marker>
          <c:xVal>
            <c:strRef>
              <c:f>'Fig 1'!$C$207:$C$209</c:f>
              <c:strCache>
                <c:ptCount val="3"/>
                <c:pt idx="0">
                  <c:v>F0769-Y</c:v>
                </c:pt>
                <c:pt idx="1">
                  <c:v>F0769-Y</c:v>
                </c:pt>
                <c:pt idx="2">
                  <c:v>F0769-Y</c:v>
                </c:pt>
              </c:strCache>
            </c:strRef>
          </c:xVal>
          <c:yVal>
            <c:numRef>
              <c:f>'Fig 1'!$C$207:$C$20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B049-4652-8422-9B1C184F7AFD}"/>
            </c:ext>
          </c:extLst>
        </c:ser>
        <c:ser>
          <c:idx val="44"/>
          <c:order val="44"/>
          <c:tx>
            <c:strRef>
              <c:f>'Fig 1'!$C$210</c:f>
              <c:strCache>
                <c:ptCount val="1"/>
                <c:pt idx="0">
                  <c:v>W7028-R</c:v>
                </c:pt>
              </c:strCache>
            </c:strRef>
          </c:tx>
          <c:spPr>
            <a:ln w="22225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3">
                  <a:lumMod val="70000"/>
                </a:schemeClr>
              </a:solidFill>
              <a:ln w="9525">
                <a:solidFill>
                  <a:schemeClr val="accent3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210:$E$215</c:f>
              <c:numCache>
                <c:formatCode>General</c:formatCode>
                <c:ptCount val="6"/>
                <c:pt idx="0">
                  <c:v>116</c:v>
                </c:pt>
                <c:pt idx="1">
                  <c:v>409</c:v>
                </c:pt>
                <c:pt idx="2">
                  <c:v>611</c:v>
                </c:pt>
                <c:pt idx="3">
                  <c:v>794</c:v>
                </c:pt>
                <c:pt idx="4">
                  <c:v>981</c:v>
                </c:pt>
                <c:pt idx="5">
                  <c:v>989</c:v>
                </c:pt>
              </c:numCache>
            </c:numRef>
          </c:xVal>
          <c:yVal>
            <c:numRef>
              <c:f>'Fig 1'!$D$210:$D$215</c:f>
              <c:numCache>
                <c:formatCode>General</c:formatCode>
                <c:ptCount val="6"/>
                <c:pt idx="0">
                  <c:v>885.75</c:v>
                </c:pt>
                <c:pt idx="1">
                  <c:v>4549.75</c:v>
                </c:pt>
                <c:pt idx="2">
                  <c:v>4155.25</c:v>
                </c:pt>
                <c:pt idx="3">
                  <c:v>5282.5</c:v>
                </c:pt>
                <c:pt idx="4">
                  <c:v>5732</c:v>
                </c:pt>
                <c:pt idx="5">
                  <c:v>548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B049-4652-8422-9B1C184F7AFD}"/>
            </c:ext>
          </c:extLst>
        </c:ser>
        <c:ser>
          <c:idx val="45"/>
          <c:order val="45"/>
          <c:tx>
            <c:strRef>
              <c:f>'Fig 1'!$C$216</c:f>
              <c:strCache>
                <c:ptCount val="1"/>
                <c:pt idx="0">
                  <c:v>W7102-C</c:v>
                </c:pt>
              </c:strCache>
            </c:strRef>
          </c:tx>
          <c:spPr>
            <a:ln w="22225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216:$E$218</c:f>
              <c:numCache>
                <c:formatCode>General</c:formatCode>
                <c:ptCount val="3"/>
                <c:pt idx="0">
                  <c:v>98.5</c:v>
                </c:pt>
                <c:pt idx="1">
                  <c:v>288.5</c:v>
                </c:pt>
                <c:pt idx="2">
                  <c:v>534.5</c:v>
                </c:pt>
              </c:numCache>
            </c:numRef>
          </c:xVal>
          <c:yVal>
            <c:numRef>
              <c:f>'Fig 1'!$D$216:$D$218</c:f>
              <c:numCache>
                <c:formatCode>General</c:formatCode>
                <c:ptCount val="3"/>
                <c:pt idx="0">
                  <c:v>226.25</c:v>
                </c:pt>
                <c:pt idx="1">
                  <c:v>2658.5</c:v>
                </c:pt>
                <c:pt idx="2">
                  <c:v>557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D-B049-4652-8422-9B1C184F7AFD}"/>
            </c:ext>
          </c:extLst>
        </c:ser>
        <c:ser>
          <c:idx val="46"/>
          <c:order val="46"/>
          <c:tx>
            <c:strRef>
              <c:f>'Fig 1'!$C$219</c:f>
              <c:strCache>
                <c:ptCount val="1"/>
                <c:pt idx="0">
                  <c:v>W7114-D</c:v>
                </c:pt>
              </c:strCache>
            </c:strRef>
          </c:tx>
          <c:spPr>
            <a:ln w="22225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5">
                  <a:lumMod val="70000"/>
                </a:schemeClr>
              </a:solidFill>
              <a:ln w="9525">
                <a:solidFill>
                  <a:schemeClr val="accent5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219:$E$228</c:f>
              <c:numCache>
                <c:formatCode>General</c:formatCode>
                <c:ptCount val="10"/>
                <c:pt idx="0">
                  <c:v>251.5</c:v>
                </c:pt>
                <c:pt idx="1">
                  <c:v>455.5</c:v>
                </c:pt>
                <c:pt idx="2">
                  <c:v>650.5</c:v>
                </c:pt>
                <c:pt idx="3">
                  <c:v>845.5</c:v>
                </c:pt>
                <c:pt idx="4">
                  <c:v>1042.5</c:v>
                </c:pt>
                <c:pt idx="5">
                  <c:v>1246.5</c:v>
                </c:pt>
                <c:pt idx="6">
                  <c:v>1488.5</c:v>
                </c:pt>
                <c:pt idx="7">
                  <c:v>1666.5</c:v>
                </c:pt>
                <c:pt idx="8">
                  <c:v>1874.5</c:v>
                </c:pt>
                <c:pt idx="9">
                  <c:v>2100.5</c:v>
                </c:pt>
              </c:numCache>
            </c:numRef>
          </c:xVal>
          <c:yVal>
            <c:numRef>
              <c:f>'Fig 1'!$D$219:$D$228</c:f>
              <c:numCache>
                <c:formatCode>General</c:formatCode>
                <c:ptCount val="10"/>
                <c:pt idx="0">
                  <c:v>4807</c:v>
                </c:pt>
                <c:pt idx="1">
                  <c:v>5264.5</c:v>
                </c:pt>
                <c:pt idx="2">
                  <c:v>7993.5</c:v>
                </c:pt>
                <c:pt idx="3">
                  <c:v>5479.5</c:v>
                </c:pt>
                <c:pt idx="4">
                  <c:v>8557.5</c:v>
                </c:pt>
                <c:pt idx="5">
                  <c:v>9145.75</c:v>
                </c:pt>
                <c:pt idx="6">
                  <c:v>8528</c:v>
                </c:pt>
                <c:pt idx="7">
                  <c:v>10881</c:v>
                </c:pt>
                <c:pt idx="8">
                  <c:v>8311</c:v>
                </c:pt>
                <c:pt idx="9">
                  <c:v>9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E-B049-4652-8422-9B1C184F7AFD}"/>
            </c:ext>
          </c:extLst>
        </c:ser>
        <c:ser>
          <c:idx val="47"/>
          <c:order val="47"/>
          <c:tx>
            <c:strRef>
              <c:f>'Fig 1'!$C$229</c:f>
              <c:strCache>
                <c:ptCount val="1"/>
                <c:pt idx="0">
                  <c:v>F0269-F</c:v>
                </c:pt>
              </c:strCache>
            </c:strRef>
          </c:tx>
          <c:spPr>
            <a:ln w="22225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229:$E$239</c:f>
              <c:numCache>
                <c:formatCode>General</c:formatCode>
                <c:ptCount val="11"/>
                <c:pt idx="0">
                  <c:v>242</c:v>
                </c:pt>
                <c:pt idx="1">
                  <c:v>442</c:v>
                </c:pt>
                <c:pt idx="2">
                  <c:v>631</c:v>
                </c:pt>
                <c:pt idx="3">
                  <c:v>814</c:v>
                </c:pt>
                <c:pt idx="4">
                  <c:v>1081</c:v>
                </c:pt>
                <c:pt idx="5">
                  <c:v>1198</c:v>
                </c:pt>
                <c:pt idx="6">
                  <c:v>1402</c:v>
                </c:pt>
                <c:pt idx="7">
                  <c:v>1760</c:v>
                </c:pt>
                <c:pt idx="8">
                  <c:v>1941</c:v>
                </c:pt>
                <c:pt idx="9">
                  <c:v>2123</c:v>
                </c:pt>
                <c:pt idx="10">
                  <c:v>2130</c:v>
                </c:pt>
              </c:numCache>
            </c:numRef>
          </c:xVal>
          <c:yVal>
            <c:numRef>
              <c:f>'Fig 1'!$D$229:$D$239</c:f>
              <c:numCache>
                <c:formatCode>General</c:formatCode>
                <c:ptCount val="11"/>
                <c:pt idx="0">
                  <c:v>5099.25</c:v>
                </c:pt>
                <c:pt idx="1">
                  <c:v>3698.25</c:v>
                </c:pt>
                <c:pt idx="2">
                  <c:v>5140</c:v>
                </c:pt>
                <c:pt idx="3">
                  <c:v>5104</c:v>
                </c:pt>
                <c:pt idx="4">
                  <c:v>4950.5</c:v>
                </c:pt>
                <c:pt idx="5">
                  <c:v>5186.25</c:v>
                </c:pt>
                <c:pt idx="6">
                  <c:v>5853.25</c:v>
                </c:pt>
                <c:pt idx="7">
                  <c:v>5388.5</c:v>
                </c:pt>
                <c:pt idx="8">
                  <c:v>6101.5</c:v>
                </c:pt>
                <c:pt idx="9">
                  <c:v>6784.25</c:v>
                </c:pt>
                <c:pt idx="10">
                  <c:v>7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F-B049-4652-8422-9B1C184F7AFD}"/>
            </c:ext>
          </c:extLst>
        </c:ser>
        <c:ser>
          <c:idx val="48"/>
          <c:order val="48"/>
          <c:tx>
            <c:strRef>
              <c:f>'Fig 1'!$C$240</c:f>
              <c:strCache>
                <c:ptCount val="1"/>
                <c:pt idx="0">
                  <c:v>F0587-P</c:v>
                </c:pt>
              </c:strCache>
            </c:strRef>
          </c:tx>
          <c:spPr>
            <a:ln w="22225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1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240</c:f>
              <c:numCache>
                <c:formatCode>General</c:formatCode>
                <c:ptCount val="1"/>
                <c:pt idx="0">
                  <c:v>303</c:v>
                </c:pt>
              </c:numCache>
            </c:numRef>
          </c:xVal>
          <c:yVal>
            <c:numRef>
              <c:f>'Fig 1'!$D$240</c:f>
              <c:numCache>
                <c:formatCode>General</c:formatCode>
                <c:ptCount val="1"/>
                <c:pt idx="0">
                  <c:v>4859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B049-4652-8422-9B1C184F7AFD}"/>
            </c:ext>
          </c:extLst>
        </c:ser>
        <c:ser>
          <c:idx val="49"/>
          <c:order val="49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2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1-B049-4652-8422-9B1C184F7AFD}"/>
            </c:ext>
          </c:extLst>
        </c:ser>
        <c:ser>
          <c:idx val="50"/>
          <c:order val="50"/>
          <c:tx>
            <c:strRef>
              <c:f>'Fig 1'!$C$252</c:f>
              <c:strCache>
                <c:ptCount val="1"/>
                <c:pt idx="0">
                  <c:v>1039</c:v>
                </c:pt>
              </c:strCache>
            </c:strRef>
          </c:tx>
          <c:spPr>
            <a:ln w="22225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lumMod val="50000"/>
                  <a:lumOff val="50000"/>
                </a:schemeClr>
              </a:solidFill>
              <a:ln w="9525">
                <a:solidFill>
                  <a:schemeClr val="accent3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252:$E$258</c:f>
              <c:numCache>
                <c:formatCode>General</c:formatCode>
                <c:ptCount val="7"/>
                <c:pt idx="0">
                  <c:v>93</c:v>
                </c:pt>
                <c:pt idx="1">
                  <c:v>131</c:v>
                </c:pt>
                <c:pt idx="2">
                  <c:v>164</c:v>
                </c:pt>
                <c:pt idx="3">
                  <c:v>256</c:v>
                </c:pt>
                <c:pt idx="4">
                  <c:v>382</c:v>
                </c:pt>
                <c:pt idx="5">
                  <c:v>512</c:v>
                </c:pt>
                <c:pt idx="6">
                  <c:v>683</c:v>
                </c:pt>
              </c:numCache>
            </c:numRef>
          </c:xVal>
          <c:yVal>
            <c:numRef>
              <c:f>'Fig 1'!$D$252:$D$258</c:f>
              <c:numCache>
                <c:formatCode>General</c:formatCode>
                <c:ptCount val="7"/>
                <c:pt idx="0">
                  <c:v>1173.5</c:v>
                </c:pt>
                <c:pt idx="1">
                  <c:v>1343</c:v>
                </c:pt>
                <c:pt idx="2">
                  <c:v>1532</c:v>
                </c:pt>
                <c:pt idx="3">
                  <c:v>2407</c:v>
                </c:pt>
                <c:pt idx="4">
                  <c:v>3450</c:v>
                </c:pt>
                <c:pt idx="5">
                  <c:v>4538.5</c:v>
                </c:pt>
                <c:pt idx="6">
                  <c:v>56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2-B049-4652-8422-9B1C184F7AFD}"/>
            </c:ext>
          </c:extLst>
        </c:ser>
        <c:ser>
          <c:idx val="51"/>
          <c:order val="51"/>
          <c:tx>
            <c:strRef>
              <c:f>'Fig 1'!$C$259</c:f>
              <c:strCache>
                <c:ptCount val="1"/>
                <c:pt idx="0">
                  <c:v>1026</c:v>
                </c:pt>
              </c:strCache>
            </c:strRef>
          </c:tx>
          <c:spPr>
            <a:ln w="22225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4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259:$E$265</c:f>
              <c:numCache>
                <c:formatCode>General</c:formatCode>
                <c:ptCount val="7"/>
                <c:pt idx="0">
                  <c:v>94</c:v>
                </c:pt>
                <c:pt idx="1">
                  <c:v>122</c:v>
                </c:pt>
                <c:pt idx="2">
                  <c:v>155</c:v>
                </c:pt>
                <c:pt idx="3">
                  <c:v>243</c:v>
                </c:pt>
                <c:pt idx="4">
                  <c:v>368</c:v>
                </c:pt>
                <c:pt idx="5">
                  <c:v>505</c:v>
                </c:pt>
                <c:pt idx="6">
                  <c:v>795</c:v>
                </c:pt>
              </c:numCache>
            </c:numRef>
          </c:xVal>
          <c:yVal>
            <c:numRef>
              <c:f>'Fig 1'!$D$259:$D$265</c:f>
              <c:numCache>
                <c:formatCode>General</c:formatCode>
                <c:ptCount val="7"/>
                <c:pt idx="0">
                  <c:v>589</c:v>
                </c:pt>
                <c:pt idx="1">
                  <c:v>1031</c:v>
                </c:pt>
                <c:pt idx="2">
                  <c:v>1626</c:v>
                </c:pt>
                <c:pt idx="4">
                  <c:v>2064.5</c:v>
                </c:pt>
                <c:pt idx="5">
                  <c:v>2646</c:v>
                </c:pt>
                <c:pt idx="6">
                  <c:v>45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3-B049-4652-8422-9B1C184F7AFD}"/>
            </c:ext>
          </c:extLst>
        </c:ser>
        <c:ser>
          <c:idx val="52"/>
          <c:order val="52"/>
          <c:tx>
            <c:strRef>
              <c:f>'Fig 1'!$C$266</c:f>
              <c:strCache>
                <c:ptCount val="1"/>
                <c:pt idx="0">
                  <c:v>1529</c:v>
                </c:pt>
              </c:strCache>
            </c:strRef>
          </c:tx>
          <c:spPr>
            <a:ln w="22225" cap="rnd">
              <a:solidFill>
                <a:schemeClr val="accent5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5">
                  <a:lumMod val="50000"/>
                  <a:lumOff val="50000"/>
                </a:schemeClr>
              </a:solidFill>
              <a:ln w="9525">
                <a:solidFill>
                  <a:schemeClr val="accent5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266:$E$272</c:f>
              <c:numCache>
                <c:formatCode>General</c:formatCode>
                <c:ptCount val="7"/>
                <c:pt idx="0">
                  <c:v>62</c:v>
                </c:pt>
                <c:pt idx="1">
                  <c:v>104</c:v>
                </c:pt>
                <c:pt idx="2">
                  <c:v>140</c:v>
                </c:pt>
                <c:pt idx="3">
                  <c:v>224</c:v>
                </c:pt>
                <c:pt idx="4">
                  <c:v>349</c:v>
                </c:pt>
                <c:pt idx="5">
                  <c:v>467</c:v>
                </c:pt>
                <c:pt idx="6">
                  <c:v>623</c:v>
                </c:pt>
              </c:numCache>
            </c:numRef>
          </c:xVal>
          <c:yVal>
            <c:numRef>
              <c:f>'Fig 1'!$D$266:$D$272</c:f>
              <c:numCache>
                <c:formatCode>General</c:formatCode>
                <c:ptCount val="7"/>
                <c:pt idx="0">
                  <c:v>1319.5</c:v>
                </c:pt>
                <c:pt idx="1">
                  <c:v>2538.5</c:v>
                </c:pt>
                <c:pt idx="2">
                  <c:v>3107</c:v>
                </c:pt>
                <c:pt idx="3">
                  <c:v>3386.5</c:v>
                </c:pt>
                <c:pt idx="4">
                  <c:v>3207</c:v>
                </c:pt>
                <c:pt idx="5">
                  <c:v>2765</c:v>
                </c:pt>
                <c:pt idx="6">
                  <c:v>26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4-B049-4652-8422-9B1C184F7AFD}"/>
            </c:ext>
          </c:extLst>
        </c:ser>
        <c:ser>
          <c:idx val="53"/>
          <c:order val="53"/>
          <c:tx>
            <c:strRef>
              <c:f>'Fig 1'!$C$273</c:f>
              <c:strCache>
                <c:ptCount val="1"/>
                <c:pt idx="0">
                  <c:v>1625</c:v>
                </c:pt>
              </c:strCache>
            </c:strRef>
          </c:tx>
          <c:spPr>
            <a:ln w="22225" cap="rnd">
              <a:solidFill>
                <a:schemeClr val="accent6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6">
                  <a:lumMod val="50000"/>
                  <a:lumOff val="50000"/>
                </a:schemeClr>
              </a:solidFill>
              <a:ln w="9525">
                <a:solidFill>
                  <a:schemeClr val="accent6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273:$E$275</c:f>
              <c:numCache>
                <c:formatCode>General</c:formatCode>
                <c:ptCount val="3"/>
                <c:pt idx="0">
                  <c:v>60</c:v>
                </c:pt>
                <c:pt idx="1">
                  <c:v>106</c:v>
                </c:pt>
                <c:pt idx="2">
                  <c:v>169</c:v>
                </c:pt>
              </c:numCache>
            </c:numRef>
          </c:xVal>
          <c:yVal>
            <c:numRef>
              <c:f>'Fig 1'!$D$273:$D$275</c:f>
              <c:numCache>
                <c:formatCode>General</c:formatCode>
                <c:ptCount val="3"/>
                <c:pt idx="0">
                  <c:v>1563.5</c:v>
                </c:pt>
                <c:pt idx="1">
                  <c:v>2007</c:v>
                </c:pt>
                <c:pt idx="2">
                  <c:v>214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5-B049-4652-8422-9B1C184F7AFD}"/>
            </c:ext>
          </c:extLst>
        </c:ser>
        <c:ser>
          <c:idx val="54"/>
          <c:order val="54"/>
          <c:tx>
            <c:strRef>
              <c:f>'Fig 1'!$C$276</c:f>
              <c:strCache>
                <c:ptCount val="1"/>
                <c:pt idx="0">
                  <c:v>3567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'Fig 1'!$E$276:$E$281</c:f>
              <c:numCache>
                <c:formatCode>General</c:formatCode>
                <c:ptCount val="6"/>
                <c:pt idx="0">
                  <c:v>60</c:v>
                </c:pt>
                <c:pt idx="1">
                  <c:v>80</c:v>
                </c:pt>
                <c:pt idx="2">
                  <c:v>114</c:v>
                </c:pt>
                <c:pt idx="3">
                  <c:v>200</c:v>
                </c:pt>
                <c:pt idx="4">
                  <c:v>312</c:v>
                </c:pt>
                <c:pt idx="5">
                  <c:v>457</c:v>
                </c:pt>
              </c:numCache>
            </c:numRef>
          </c:xVal>
          <c:yVal>
            <c:numRef>
              <c:f>'Fig 1'!$D$276:$D$281</c:f>
              <c:numCache>
                <c:formatCode>General</c:formatCode>
                <c:ptCount val="6"/>
                <c:pt idx="0">
                  <c:v>1236</c:v>
                </c:pt>
                <c:pt idx="1">
                  <c:v>1804</c:v>
                </c:pt>
                <c:pt idx="2">
                  <c:v>2160</c:v>
                </c:pt>
                <c:pt idx="3">
                  <c:v>2047.5</c:v>
                </c:pt>
                <c:pt idx="4">
                  <c:v>3096</c:v>
                </c:pt>
                <c:pt idx="5">
                  <c:v>227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6-B049-4652-8422-9B1C184F7AFD}"/>
            </c:ext>
          </c:extLst>
        </c:ser>
        <c:ser>
          <c:idx val="55"/>
          <c:order val="55"/>
          <c:tx>
            <c:strRef>
              <c:f>'Fig 1'!$C$282</c:f>
              <c:strCache>
                <c:ptCount val="1"/>
                <c:pt idx="0">
                  <c:v>1613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'Fig 1'!$E$282:$E$288</c:f>
              <c:numCache>
                <c:formatCode>General</c:formatCode>
                <c:ptCount val="7"/>
                <c:pt idx="0">
                  <c:v>60</c:v>
                </c:pt>
                <c:pt idx="1">
                  <c:v>72</c:v>
                </c:pt>
                <c:pt idx="2">
                  <c:v>110</c:v>
                </c:pt>
                <c:pt idx="3">
                  <c:v>204</c:v>
                </c:pt>
                <c:pt idx="4">
                  <c:v>325</c:v>
                </c:pt>
                <c:pt idx="5">
                  <c:v>445</c:v>
                </c:pt>
                <c:pt idx="6">
                  <c:v>590</c:v>
                </c:pt>
              </c:numCache>
            </c:numRef>
          </c:xVal>
          <c:yVal>
            <c:numRef>
              <c:f>'Fig 1'!$D$282:$D$288</c:f>
              <c:numCache>
                <c:formatCode>General</c:formatCode>
                <c:ptCount val="7"/>
                <c:pt idx="0">
                  <c:v>781</c:v>
                </c:pt>
                <c:pt idx="1">
                  <c:v>1059</c:v>
                </c:pt>
                <c:pt idx="2">
                  <c:v>4174</c:v>
                </c:pt>
                <c:pt idx="3">
                  <c:v>3009.5</c:v>
                </c:pt>
                <c:pt idx="4">
                  <c:v>4617.5</c:v>
                </c:pt>
                <c:pt idx="5">
                  <c:v>4907</c:v>
                </c:pt>
                <c:pt idx="6">
                  <c:v>53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7-B049-4652-8422-9B1C184F7AFD}"/>
            </c:ext>
          </c:extLst>
        </c:ser>
        <c:ser>
          <c:idx val="56"/>
          <c:order val="56"/>
          <c:tx>
            <c:strRef>
              <c:f>'Fig 1'!$C$289</c:f>
              <c:strCache>
                <c:ptCount val="1"/>
                <c:pt idx="0">
                  <c:v>2610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'Fig 1'!$E$289:$E$295</c:f>
              <c:numCache>
                <c:formatCode>General</c:formatCode>
                <c:ptCount val="7"/>
                <c:pt idx="0">
                  <c:v>59</c:v>
                </c:pt>
                <c:pt idx="1">
                  <c:v>99</c:v>
                </c:pt>
                <c:pt idx="2">
                  <c:v>135</c:v>
                </c:pt>
                <c:pt idx="3">
                  <c:v>222</c:v>
                </c:pt>
                <c:pt idx="4">
                  <c:v>345</c:v>
                </c:pt>
                <c:pt idx="5">
                  <c:v>465</c:v>
                </c:pt>
                <c:pt idx="6">
                  <c:v>598</c:v>
                </c:pt>
              </c:numCache>
            </c:numRef>
          </c:xVal>
          <c:yVal>
            <c:numRef>
              <c:f>'Fig 1'!$D$289:$D$295</c:f>
              <c:numCache>
                <c:formatCode>General</c:formatCode>
                <c:ptCount val="7"/>
                <c:pt idx="0">
                  <c:v>1103</c:v>
                </c:pt>
                <c:pt idx="1">
                  <c:v>1485.5</c:v>
                </c:pt>
                <c:pt idx="2">
                  <c:v>1517</c:v>
                </c:pt>
                <c:pt idx="3">
                  <c:v>1511</c:v>
                </c:pt>
                <c:pt idx="4">
                  <c:v>1896</c:v>
                </c:pt>
                <c:pt idx="5">
                  <c:v>1593.5</c:v>
                </c:pt>
                <c:pt idx="6">
                  <c:v>20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8-B049-4652-8422-9B1C184F7AFD}"/>
            </c:ext>
          </c:extLst>
        </c:ser>
        <c:ser>
          <c:idx val="57"/>
          <c:order val="57"/>
          <c:tx>
            <c:strRef>
              <c:f>'Fig 1'!$C$296</c:f>
              <c:strCache>
                <c:ptCount val="1"/>
                <c:pt idx="0">
                  <c:v>2620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'Fig 1'!$E$296:$E$302</c:f>
              <c:numCache>
                <c:formatCode>General</c:formatCode>
                <c:ptCount val="7"/>
                <c:pt idx="0">
                  <c:v>46</c:v>
                </c:pt>
                <c:pt idx="1">
                  <c:v>86</c:v>
                </c:pt>
                <c:pt idx="2">
                  <c:v>117</c:v>
                </c:pt>
                <c:pt idx="3">
                  <c:v>209</c:v>
                </c:pt>
                <c:pt idx="4">
                  <c:v>332</c:v>
                </c:pt>
                <c:pt idx="5">
                  <c:v>452</c:v>
                </c:pt>
                <c:pt idx="6">
                  <c:v>585</c:v>
                </c:pt>
              </c:numCache>
            </c:numRef>
          </c:xVal>
          <c:yVal>
            <c:numRef>
              <c:f>'Fig 1'!$D$296:$D$302</c:f>
              <c:numCache>
                <c:formatCode>General</c:formatCode>
                <c:ptCount val="7"/>
                <c:pt idx="0">
                  <c:v>432</c:v>
                </c:pt>
                <c:pt idx="1">
                  <c:v>461</c:v>
                </c:pt>
                <c:pt idx="2">
                  <c:v>773</c:v>
                </c:pt>
                <c:pt idx="3">
                  <c:v>1473</c:v>
                </c:pt>
                <c:pt idx="4">
                  <c:v>1818.5</c:v>
                </c:pt>
                <c:pt idx="5">
                  <c:v>2359</c:v>
                </c:pt>
                <c:pt idx="6">
                  <c:v>28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9-B049-4652-8422-9B1C184F7AFD}"/>
            </c:ext>
          </c:extLst>
        </c:ser>
        <c:ser>
          <c:idx val="58"/>
          <c:order val="58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A-B049-4652-8422-9B1C184F7AFD}"/>
            </c:ext>
          </c:extLst>
        </c:ser>
        <c:ser>
          <c:idx val="59"/>
          <c:order val="59"/>
          <c:tx>
            <c:strRef>
              <c:f>'Fig 1'!$C$310</c:f>
              <c:strCache>
                <c:ptCount val="1"/>
                <c:pt idx="0">
                  <c:v>1768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xVal>
            <c:numRef>
              <c:f>'Fig 1'!$E$310:$E$313</c:f>
              <c:numCache>
                <c:formatCode>General</c:formatCode>
                <c:ptCount val="4"/>
                <c:pt idx="0">
                  <c:v>168</c:v>
                </c:pt>
                <c:pt idx="1">
                  <c:v>196</c:v>
                </c:pt>
                <c:pt idx="2">
                  <c:v>225</c:v>
                </c:pt>
                <c:pt idx="3">
                  <c:v>315</c:v>
                </c:pt>
              </c:numCache>
            </c:numRef>
          </c:xVal>
          <c:yVal>
            <c:numRef>
              <c:f>'Fig 1'!$D$310:$D$313</c:f>
              <c:numCache>
                <c:formatCode>General</c:formatCode>
                <c:ptCount val="4"/>
                <c:pt idx="0">
                  <c:v>516</c:v>
                </c:pt>
                <c:pt idx="1">
                  <c:v>1146</c:v>
                </c:pt>
                <c:pt idx="2">
                  <c:v>1506</c:v>
                </c:pt>
                <c:pt idx="3">
                  <c:v>24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B-B049-4652-8422-9B1C184F7AFD}"/>
            </c:ext>
          </c:extLst>
        </c:ser>
        <c:ser>
          <c:idx val="60"/>
          <c:order val="60"/>
          <c:tx>
            <c:strRef>
              <c:f>'Fig 1'!$C$314</c:f>
              <c:strCache>
                <c:ptCount val="1"/>
                <c:pt idx="0">
                  <c:v>4776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314:$E$316</c:f>
              <c:numCache>
                <c:formatCode>General</c:formatCode>
                <c:ptCount val="3"/>
                <c:pt idx="0">
                  <c:v>61</c:v>
                </c:pt>
                <c:pt idx="1">
                  <c:v>122</c:v>
                </c:pt>
                <c:pt idx="2">
                  <c:v>164</c:v>
                </c:pt>
              </c:numCache>
            </c:numRef>
          </c:xVal>
          <c:yVal>
            <c:numRef>
              <c:f>'Fig 1'!$D$314:$D$316</c:f>
              <c:numCache>
                <c:formatCode>General</c:formatCode>
                <c:ptCount val="3"/>
                <c:pt idx="0">
                  <c:v>3540.5</c:v>
                </c:pt>
                <c:pt idx="1">
                  <c:v>5005</c:v>
                </c:pt>
                <c:pt idx="2">
                  <c:v>546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C-B049-4652-8422-9B1C184F7AFD}"/>
            </c:ext>
          </c:extLst>
        </c:ser>
        <c:ser>
          <c:idx val="61"/>
          <c:order val="61"/>
          <c:tx>
            <c:strRef>
              <c:f>'Fig 1'!$C$317</c:f>
              <c:strCache>
                <c:ptCount val="1"/>
                <c:pt idx="0">
                  <c:v>3256</c:v>
                </c:pt>
              </c:strCache>
            </c:strRef>
          </c:tx>
          <c:spPr>
            <a:ln w="222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317:$E$322</c:f>
              <c:numCache>
                <c:formatCode>General</c:formatCode>
                <c:ptCount val="6"/>
                <c:pt idx="0">
                  <c:v>97</c:v>
                </c:pt>
                <c:pt idx="1">
                  <c:v>181</c:v>
                </c:pt>
                <c:pt idx="2">
                  <c:v>210</c:v>
                </c:pt>
                <c:pt idx="3">
                  <c:v>311</c:v>
                </c:pt>
                <c:pt idx="4">
                  <c:v>434</c:v>
                </c:pt>
                <c:pt idx="5">
                  <c:v>559</c:v>
                </c:pt>
              </c:numCache>
            </c:numRef>
          </c:xVal>
          <c:yVal>
            <c:numRef>
              <c:f>'Fig 1'!$D$317:$D$322</c:f>
              <c:numCache>
                <c:formatCode>General</c:formatCode>
                <c:ptCount val="6"/>
                <c:pt idx="0">
                  <c:v>1497</c:v>
                </c:pt>
                <c:pt idx="1">
                  <c:v>2438</c:v>
                </c:pt>
                <c:pt idx="2">
                  <c:v>2289</c:v>
                </c:pt>
                <c:pt idx="3">
                  <c:v>3668.5</c:v>
                </c:pt>
                <c:pt idx="4">
                  <c:v>3515</c:v>
                </c:pt>
                <c:pt idx="5">
                  <c:v>32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D-B049-4652-8422-9B1C184F7AFD}"/>
            </c:ext>
          </c:extLst>
        </c:ser>
        <c:ser>
          <c:idx val="62"/>
          <c:order val="62"/>
          <c:tx>
            <c:strRef>
              <c:f>'Fig 1'!$C$323</c:f>
              <c:strCache>
                <c:ptCount val="1"/>
                <c:pt idx="0">
                  <c:v>3880</c:v>
                </c:pt>
              </c:strCache>
            </c:strRef>
          </c:tx>
          <c:spPr>
            <a:ln w="2222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323:$E$327</c:f>
              <c:numCache>
                <c:formatCode>General</c:formatCode>
                <c:ptCount val="5"/>
                <c:pt idx="0">
                  <c:v>86</c:v>
                </c:pt>
                <c:pt idx="1">
                  <c:v>104</c:v>
                </c:pt>
                <c:pt idx="2">
                  <c:v>139</c:v>
                </c:pt>
                <c:pt idx="3">
                  <c:v>274</c:v>
                </c:pt>
                <c:pt idx="4">
                  <c:v>406</c:v>
                </c:pt>
              </c:numCache>
            </c:numRef>
          </c:xVal>
          <c:yVal>
            <c:numRef>
              <c:f>'Fig 1'!$D$323:$D$327</c:f>
              <c:numCache>
                <c:formatCode>General</c:formatCode>
                <c:ptCount val="5"/>
                <c:pt idx="0">
                  <c:v>612</c:v>
                </c:pt>
                <c:pt idx="1">
                  <c:v>873</c:v>
                </c:pt>
                <c:pt idx="2">
                  <c:v>1541</c:v>
                </c:pt>
                <c:pt idx="3">
                  <c:v>3076</c:v>
                </c:pt>
                <c:pt idx="4">
                  <c:v>33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E-B049-4652-8422-9B1C184F7AFD}"/>
            </c:ext>
          </c:extLst>
        </c:ser>
        <c:ser>
          <c:idx val="63"/>
          <c:order val="63"/>
          <c:tx>
            <c:strRef>
              <c:f>'Fig 1'!$C$328</c:f>
              <c:strCache>
                <c:ptCount val="1"/>
                <c:pt idx="0">
                  <c:v>3119</c:v>
                </c:pt>
              </c:strCache>
            </c:strRef>
          </c:tx>
          <c:spPr>
            <a:ln w="2222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328:$E$333</c:f>
              <c:numCache>
                <c:formatCode>General</c:formatCode>
                <c:ptCount val="6"/>
                <c:pt idx="0">
                  <c:v>59</c:v>
                </c:pt>
                <c:pt idx="1">
                  <c:v>82</c:v>
                </c:pt>
                <c:pt idx="2">
                  <c:v>117</c:v>
                </c:pt>
                <c:pt idx="3">
                  <c:v>213</c:v>
                </c:pt>
                <c:pt idx="4">
                  <c:v>335</c:v>
                </c:pt>
                <c:pt idx="5">
                  <c:v>458</c:v>
                </c:pt>
              </c:numCache>
            </c:numRef>
          </c:xVal>
          <c:yVal>
            <c:numRef>
              <c:f>'Fig 1'!$D$328:$D$333</c:f>
              <c:numCache>
                <c:formatCode>General</c:formatCode>
                <c:ptCount val="6"/>
                <c:pt idx="0">
                  <c:v>217</c:v>
                </c:pt>
                <c:pt idx="1">
                  <c:v>710.5</c:v>
                </c:pt>
                <c:pt idx="2">
                  <c:v>1189</c:v>
                </c:pt>
                <c:pt idx="3">
                  <c:v>1010</c:v>
                </c:pt>
                <c:pt idx="4">
                  <c:v>2110</c:v>
                </c:pt>
                <c:pt idx="5">
                  <c:v>2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F-B049-4652-8422-9B1C184F7AFD}"/>
            </c:ext>
          </c:extLst>
        </c:ser>
        <c:ser>
          <c:idx val="64"/>
          <c:order val="64"/>
          <c:tx>
            <c:strRef>
              <c:f>'Fig 1'!$C$334</c:f>
              <c:strCache>
                <c:ptCount val="1"/>
                <c:pt idx="0">
                  <c:v>1849</c:v>
                </c:pt>
              </c:strCache>
            </c:strRef>
          </c:tx>
          <c:spPr>
            <a:ln w="2222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334:$E$339</c:f>
              <c:numCache>
                <c:formatCode>General</c:formatCode>
                <c:ptCount val="6"/>
                <c:pt idx="0">
                  <c:v>56</c:v>
                </c:pt>
                <c:pt idx="1">
                  <c:v>90</c:v>
                </c:pt>
                <c:pt idx="2">
                  <c:v>133</c:v>
                </c:pt>
                <c:pt idx="3">
                  <c:v>230</c:v>
                </c:pt>
                <c:pt idx="4">
                  <c:v>335</c:v>
                </c:pt>
                <c:pt idx="5">
                  <c:v>457</c:v>
                </c:pt>
              </c:numCache>
            </c:numRef>
          </c:xVal>
          <c:yVal>
            <c:numRef>
              <c:f>'Fig 1'!$D$334:$D$339</c:f>
              <c:numCache>
                <c:formatCode>General</c:formatCode>
                <c:ptCount val="6"/>
                <c:pt idx="0">
                  <c:v>203</c:v>
                </c:pt>
                <c:pt idx="1">
                  <c:v>520</c:v>
                </c:pt>
                <c:pt idx="2">
                  <c:v>980.5</c:v>
                </c:pt>
                <c:pt idx="3">
                  <c:v>1080</c:v>
                </c:pt>
                <c:pt idx="4">
                  <c:v>2463</c:v>
                </c:pt>
                <c:pt idx="5">
                  <c:v>30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0-B049-4652-8422-9B1C184F7AFD}"/>
            </c:ext>
          </c:extLst>
        </c:ser>
        <c:ser>
          <c:idx val="65"/>
          <c:order val="65"/>
          <c:tx>
            <c:strRef>
              <c:f>'Fig 1'!$C$340</c:f>
              <c:strCache>
                <c:ptCount val="1"/>
                <c:pt idx="0">
                  <c:v>3655</c:v>
                </c:pt>
              </c:strCache>
            </c:strRef>
          </c:tx>
          <c:spPr>
            <a:ln w="2222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340:$E$344</c:f>
              <c:numCache>
                <c:formatCode>General</c:formatCode>
                <c:ptCount val="5"/>
                <c:pt idx="0">
                  <c:v>60</c:v>
                </c:pt>
                <c:pt idx="1">
                  <c:v>136</c:v>
                </c:pt>
                <c:pt idx="2">
                  <c:v>170</c:v>
                </c:pt>
                <c:pt idx="3">
                  <c:v>246</c:v>
                </c:pt>
                <c:pt idx="4">
                  <c:v>393</c:v>
                </c:pt>
              </c:numCache>
            </c:numRef>
          </c:xVal>
          <c:yVal>
            <c:numRef>
              <c:f>'Fig 1'!$D$340:$D$344</c:f>
              <c:numCache>
                <c:formatCode>General</c:formatCode>
                <c:ptCount val="5"/>
                <c:pt idx="0">
                  <c:v>1141</c:v>
                </c:pt>
                <c:pt idx="1">
                  <c:v>3068.5</c:v>
                </c:pt>
                <c:pt idx="2">
                  <c:v>2786</c:v>
                </c:pt>
                <c:pt idx="3">
                  <c:v>5307</c:v>
                </c:pt>
                <c:pt idx="4">
                  <c:v>4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1-B049-4652-8422-9B1C184F7AFD}"/>
            </c:ext>
          </c:extLst>
        </c:ser>
        <c:ser>
          <c:idx val="66"/>
          <c:order val="66"/>
          <c:tx>
            <c:strRef>
              <c:f>'Fig 1'!$C$345</c:f>
              <c:strCache>
                <c:ptCount val="1"/>
                <c:pt idx="0">
                  <c:v>657</c:v>
                </c:pt>
              </c:strCache>
            </c:strRef>
          </c:tx>
          <c:spPr>
            <a:ln w="2222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1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345:$E$350</c:f>
              <c:numCache>
                <c:formatCode>General</c:formatCode>
                <c:ptCount val="6"/>
                <c:pt idx="0">
                  <c:v>59</c:v>
                </c:pt>
                <c:pt idx="1">
                  <c:v>131</c:v>
                </c:pt>
                <c:pt idx="2">
                  <c:v>164</c:v>
                </c:pt>
                <c:pt idx="3">
                  <c:v>254</c:v>
                </c:pt>
                <c:pt idx="4">
                  <c:v>366</c:v>
                </c:pt>
                <c:pt idx="5">
                  <c:v>494</c:v>
                </c:pt>
              </c:numCache>
            </c:numRef>
          </c:xVal>
          <c:yVal>
            <c:numRef>
              <c:f>'Fig 1'!$D$345:$D$350</c:f>
              <c:numCache>
                <c:formatCode>General</c:formatCode>
                <c:ptCount val="6"/>
                <c:pt idx="0">
                  <c:v>321</c:v>
                </c:pt>
                <c:pt idx="1">
                  <c:v>2137</c:v>
                </c:pt>
                <c:pt idx="2">
                  <c:v>2431</c:v>
                </c:pt>
                <c:pt idx="3">
                  <c:v>3029.5</c:v>
                </c:pt>
                <c:pt idx="4">
                  <c:v>5449.5</c:v>
                </c:pt>
                <c:pt idx="5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2-B049-4652-8422-9B1C184F7AFD}"/>
            </c:ext>
          </c:extLst>
        </c:ser>
        <c:ser>
          <c:idx val="67"/>
          <c:order val="67"/>
          <c:tx>
            <c:strRef>
              <c:f>'Fig 1'!$C$351</c:f>
              <c:strCache>
                <c:ptCount val="1"/>
                <c:pt idx="0">
                  <c:v>3904</c:v>
                </c:pt>
              </c:strCache>
            </c:strRef>
          </c:tx>
          <c:spPr>
            <a:ln w="2222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2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351:$E$353</c:f>
              <c:numCache>
                <c:formatCode>General</c:formatCode>
                <c:ptCount val="3"/>
                <c:pt idx="0">
                  <c:v>74</c:v>
                </c:pt>
                <c:pt idx="1">
                  <c:v>180</c:v>
                </c:pt>
                <c:pt idx="2">
                  <c:v>425</c:v>
                </c:pt>
              </c:numCache>
            </c:numRef>
          </c:xVal>
          <c:yVal>
            <c:numRef>
              <c:f>'Fig 1'!$D$351:$D$353</c:f>
              <c:numCache>
                <c:formatCode>General</c:formatCode>
                <c:ptCount val="3"/>
                <c:pt idx="0">
                  <c:v>801.5</c:v>
                </c:pt>
                <c:pt idx="1">
                  <c:v>997</c:v>
                </c:pt>
                <c:pt idx="2">
                  <c:v>3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3-B049-4652-8422-9B1C184F7AFD}"/>
            </c:ext>
          </c:extLst>
        </c:ser>
        <c:ser>
          <c:idx val="68"/>
          <c:order val="68"/>
          <c:tx>
            <c:strRef>
              <c:f>'Fig 1'!$C$354</c:f>
              <c:strCache>
                <c:ptCount val="1"/>
                <c:pt idx="0">
                  <c:v>1177</c:v>
                </c:pt>
              </c:strCache>
            </c:strRef>
          </c:tx>
          <c:spPr>
            <a:ln w="2222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354:$E$359</c:f>
              <c:numCache>
                <c:formatCode>General</c:formatCode>
                <c:ptCount val="6"/>
                <c:pt idx="0">
                  <c:v>62</c:v>
                </c:pt>
                <c:pt idx="1">
                  <c:v>94</c:v>
                </c:pt>
                <c:pt idx="2">
                  <c:v>125</c:v>
                </c:pt>
                <c:pt idx="3">
                  <c:v>218</c:v>
                </c:pt>
                <c:pt idx="4">
                  <c:v>331</c:v>
                </c:pt>
                <c:pt idx="5">
                  <c:v>457</c:v>
                </c:pt>
              </c:numCache>
            </c:numRef>
          </c:xVal>
          <c:yVal>
            <c:numRef>
              <c:f>'Fig 1'!$D$354:$D$359</c:f>
              <c:numCache>
                <c:formatCode>General</c:formatCode>
                <c:ptCount val="6"/>
                <c:pt idx="0">
                  <c:v>955</c:v>
                </c:pt>
                <c:pt idx="1">
                  <c:v>1804</c:v>
                </c:pt>
                <c:pt idx="2">
                  <c:v>2367</c:v>
                </c:pt>
                <c:pt idx="3">
                  <c:v>2317</c:v>
                </c:pt>
                <c:pt idx="4">
                  <c:v>4076</c:v>
                </c:pt>
                <c:pt idx="5">
                  <c:v>41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4-B049-4652-8422-9B1C184F7AFD}"/>
            </c:ext>
          </c:extLst>
        </c:ser>
        <c:ser>
          <c:idx val="69"/>
          <c:order val="69"/>
          <c:tx>
            <c:strRef>
              <c:f>'Fig 1'!$C$360</c:f>
              <c:strCache>
                <c:ptCount val="1"/>
                <c:pt idx="0">
                  <c:v>1906</c:v>
                </c:pt>
              </c:strCache>
            </c:strRef>
          </c:tx>
          <c:spPr>
            <a:ln w="2222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4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360:$E$365</c:f>
              <c:numCache>
                <c:formatCode>General</c:formatCode>
                <c:ptCount val="6"/>
                <c:pt idx="0">
                  <c:v>61</c:v>
                </c:pt>
                <c:pt idx="1">
                  <c:v>91</c:v>
                </c:pt>
                <c:pt idx="2">
                  <c:v>122</c:v>
                </c:pt>
                <c:pt idx="3">
                  <c:v>207</c:v>
                </c:pt>
                <c:pt idx="4">
                  <c:v>311</c:v>
                </c:pt>
                <c:pt idx="5">
                  <c:v>515</c:v>
                </c:pt>
              </c:numCache>
            </c:numRef>
          </c:xVal>
          <c:yVal>
            <c:numRef>
              <c:f>'Fig 1'!$D$360:$D$365</c:f>
              <c:numCache>
                <c:formatCode>General</c:formatCode>
                <c:ptCount val="6"/>
                <c:pt idx="1">
                  <c:v>1556</c:v>
                </c:pt>
                <c:pt idx="2">
                  <c:v>2104</c:v>
                </c:pt>
                <c:pt idx="3">
                  <c:v>2533</c:v>
                </c:pt>
                <c:pt idx="4">
                  <c:v>1658</c:v>
                </c:pt>
                <c:pt idx="5">
                  <c:v>4344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5-B049-4652-8422-9B1C184F7AFD}"/>
            </c:ext>
          </c:extLst>
        </c:ser>
        <c:ser>
          <c:idx val="70"/>
          <c:order val="70"/>
          <c:tx>
            <c:strRef>
              <c:f>'Fig 1'!$C$366</c:f>
              <c:strCache>
                <c:ptCount val="1"/>
                <c:pt idx="0">
                  <c:v>2644</c:v>
                </c:pt>
              </c:strCache>
            </c:strRef>
          </c:tx>
          <c:spPr>
            <a:ln w="2222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366:$E$370</c:f>
              <c:numCache>
                <c:formatCode>General</c:formatCode>
                <c:ptCount val="5"/>
                <c:pt idx="0">
                  <c:v>62</c:v>
                </c:pt>
                <c:pt idx="1">
                  <c:v>84</c:v>
                </c:pt>
                <c:pt idx="2">
                  <c:v>192</c:v>
                </c:pt>
                <c:pt idx="3">
                  <c:v>295</c:v>
                </c:pt>
                <c:pt idx="4">
                  <c:v>437</c:v>
                </c:pt>
              </c:numCache>
            </c:numRef>
          </c:xVal>
          <c:yVal>
            <c:numRef>
              <c:f>'Fig 1'!$D$366:$D$370</c:f>
              <c:numCache>
                <c:formatCode>General</c:formatCode>
                <c:ptCount val="5"/>
                <c:pt idx="0">
                  <c:v>537</c:v>
                </c:pt>
                <c:pt idx="1">
                  <c:v>562</c:v>
                </c:pt>
                <c:pt idx="2">
                  <c:v>815</c:v>
                </c:pt>
                <c:pt idx="3">
                  <c:v>994.5</c:v>
                </c:pt>
                <c:pt idx="4">
                  <c:v>16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6-B049-4652-8422-9B1C184F7AFD}"/>
            </c:ext>
          </c:extLst>
        </c:ser>
        <c:ser>
          <c:idx val="71"/>
          <c:order val="71"/>
          <c:tx>
            <c:strRef>
              <c:f>'Fig 1'!$C$371</c:f>
              <c:strCache>
                <c:ptCount val="1"/>
                <c:pt idx="0">
                  <c:v>4143</c:v>
                </c:pt>
              </c:strCache>
            </c:strRef>
          </c:tx>
          <c:spPr>
            <a:ln w="2222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371:$E$374</c:f>
              <c:numCache>
                <c:formatCode>General</c:formatCode>
                <c:ptCount val="4"/>
                <c:pt idx="0">
                  <c:v>63</c:v>
                </c:pt>
                <c:pt idx="1">
                  <c:v>92</c:v>
                </c:pt>
                <c:pt idx="2">
                  <c:v>128</c:v>
                </c:pt>
                <c:pt idx="3">
                  <c:v>213</c:v>
                </c:pt>
              </c:numCache>
            </c:numRef>
          </c:xVal>
          <c:yVal>
            <c:numRef>
              <c:f>'Fig 1'!$D$371:$D$374</c:f>
              <c:numCache>
                <c:formatCode>General</c:formatCode>
                <c:ptCount val="4"/>
                <c:pt idx="0">
                  <c:v>442.5</c:v>
                </c:pt>
                <c:pt idx="1">
                  <c:v>935</c:v>
                </c:pt>
                <c:pt idx="2">
                  <c:v>989.5</c:v>
                </c:pt>
                <c:pt idx="3">
                  <c:v>122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7-B049-4652-8422-9B1C184F7AFD}"/>
            </c:ext>
          </c:extLst>
        </c:ser>
        <c:ser>
          <c:idx val="72"/>
          <c:order val="72"/>
          <c:tx>
            <c:strRef>
              <c:f>'Fig 1'!$C$375</c:f>
              <c:strCache>
                <c:ptCount val="1"/>
                <c:pt idx="0">
                  <c:v>1914</c:v>
                </c:pt>
              </c:strCache>
            </c:strRef>
          </c:tx>
          <c:spPr>
            <a:ln w="2222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375:$E$380</c:f>
              <c:numCache>
                <c:formatCode>General</c:formatCode>
                <c:ptCount val="6"/>
                <c:pt idx="0">
                  <c:v>70</c:v>
                </c:pt>
                <c:pt idx="1">
                  <c:v>135</c:v>
                </c:pt>
                <c:pt idx="2">
                  <c:v>169</c:v>
                </c:pt>
                <c:pt idx="3">
                  <c:v>270</c:v>
                </c:pt>
                <c:pt idx="4">
                  <c:v>401</c:v>
                </c:pt>
                <c:pt idx="5">
                  <c:v>522</c:v>
                </c:pt>
              </c:numCache>
            </c:numRef>
          </c:xVal>
          <c:yVal>
            <c:numRef>
              <c:f>'Fig 1'!$D$375:$D$380</c:f>
              <c:numCache>
                <c:formatCode>General</c:formatCode>
                <c:ptCount val="6"/>
                <c:pt idx="0">
                  <c:v>547</c:v>
                </c:pt>
                <c:pt idx="1">
                  <c:v>1072</c:v>
                </c:pt>
                <c:pt idx="2">
                  <c:v>1087</c:v>
                </c:pt>
                <c:pt idx="3">
                  <c:v>2204</c:v>
                </c:pt>
                <c:pt idx="4">
                  <c:v>2719</c:v>
                </c:pt>
                <c:pt idx="5">
                  <c:v>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8-B049-4652-8422-9B1C184F7AFD}"/>
            </c:ext>
          </c:extLst>
        </c:ser>
        <c:ser>
          <c:idx val="73"/>
          <c:order val="73"/>
          <c:tx>
            <c:strRef>
              <c:f>'Fig 1'!$C$381</c:f>
              <c:strCache>
                <c:ptCount val="1"/>
                <c:pt idx="0">
                  <c:v>3918</c:v>
                </c:pt>
              </c:strCache>
            </c:strRef>
          </c:tx>
          <c:spPr>
            <a:ln w="2222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381:$E$386</c:f>
              <c:numCache>
                <c:formatCode>General</c:formatCode>
                <c:ptCount val="6"/>
                <c:pt idx="0">
                  <c:v>56</c:v>
                </c:pt>
                <c:pt idx="1">
                  <c:v>71</c:v>
                </c:pt>
                <c:pt idx="2">
                  <c:v>107</c:v>
                </c:pt>
                <c:pt idx="3">
                  <c:v>197</c:v>
                </c:pt>
                <c:pt idx="4">
                  <c:v>324</c:v>
                </c:pt>
                <c:pt idx="5">
                  <c:v>442</c:v>
                </c:pt>
              </c:numCache>
            </c:numRef>
          </c:xVal>
          <c:yVal>
            <c:numRef>
              <c:f>'Fig 1'!$D$381:$D$386</c:f>
              <c:numCache>
                <c:formatCode>General</c:formatCode>
                <c:ptCount val="6"/>
                <c:pt idx="0">
                  <c:v>566.5</c:v>
                </c:pt>
                <c:pt idx="1">
                  <c:v>312.5</c:v>
                </c:pt>
                <c:pt idx="2">
                  <c:v>1315</c:v>
                </c:pt>
                <c:pt idx="3">
                  <c:v>2006</c:v>
                </c:pt>
                <c:pt idx="4">
                  <c:v>4532</c:v>
                </c:pt>
                <c:pt idx="5">
                  <c:v>56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9-B049-4652-8422-9B1C184F7AFD}"/>
            </c:ext>
          </c:extLst>
        </c:ser>
        <c:ser>
          <c:idx val="74"/>
          <c:order val="74"/>
          <c:tx>
            <c:strRef>
              <c:f>'Fig 1'!$C$387</c:f>
              <c:strCache>
                <c:ptCount val="1"/>
                <c:pt idx="0">
                  <c:v>2561</c:v>
                </c:pt>
              </c:strCache>
            </c:strRef>
          </c:tx>
          <c:spPr>
            <a:ln w="2222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387:$E$392</c:f>
              <c:numCache>
                <c:formatCode>General</c:formatCode>
                <c:ptCount val="6"/>
                <c:pt idx="0">
                  <c:v>63</c:v>
                </c:pt>
                <c:pt idx="1">
                  <c:v>142</c:v>
                </c:pt>
                <c:pt idx="2">
                  <c:v>170</c:v>
                </c:pt>
                <c:pt idx="3">
                  <c:v>259</c:v>
                </c:pt>
                <c:pt idx="4">
                  <c:v>379</c:v>
                </c:pt>
                <c:pt idx="5">
                  <c:v>604</c:v>
                </c:pt>
              </c:numCache>
            </c:numRef>
          </c:xVal>
          <c:yVal>
            <c:numRef>
              <c:f>'Fig 1'!$D$387:$D$392</c:f>
              <c:numCache>
                <c:formatCode>General</c:formatCode>
                <c:ptCount val="6"/>
                <c:pt idx="0">
                  <c:v>580</c:v>
                </c:pt>
                <c:pt idx="1">
                  <c:v>1156.5</c:v>
                </c:pt>
                <c:pt idx="2">
                  <c:v>1277.5</c:v>
                </c:pt>
                <c:pt idx="3">
                  <c:v>676</c:v>
                </c:pt>
                <c:pt idx="4">
                  <c:v>1568</c:v>
                </c:pt>
                <c:pt idx="5">
                  <c:v>3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A-B049-4652-8422-9B1C184F7AFD}"/>
            </c:ext>
          </c:extLst>
        </c:ser>
        <c:ser>
          <c:idx val="75"/>
          <c:order val="75"/>
          <c:tx>
            <c:strRef>
              <c:f>'Fig 1'!$C$393</c:f>
              <c:strCache>
                <c:ptCount val="1"/>
                <c:pt idx="0">
                  <c:v>4727</c:v>
                </c:pt>
              </c:strCache>
            </c:strRef>
          </c:tx>
          <c:spPr>
            <a:ln w="2222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393:$E$397</c:f>
              <c:numCache>
                <c:formatCode>General</c:formatCode>
                <c:ptCount val="5"/>
                <c:pt idx="0">
                  <c:v>61</c:v>
                </c:pt>
                <c:pt idx="1">
                  <c:v>89</c:v>
                </c:pt>
                <c:pt idx="2">
                  <c:v>122</c:v>
                </c:pt>
                <c:pt idx="3">
                  <c:v>216</c:v>
                </c:pt>
                <c:pt idx="4">
                  <c:v>353</c:v>
                </c:pt>
              </c:numCache>
            </c:numRef>
          </c:xVal>
          <c:yVal>
            <c:numRef>
              <c:f>'Fig 1'!$D$393:$D$397</c:f>
              <c:numCache>
                <c:formatCode>General</c:formatCode>
                <c:ptCount val="5"/>
                <c:pt idx="0">
                  <c:v>818</c:v>
                </c:pt>
                <c:pt idx="1">
                  <c:v>1567.5</c:v>
                </c:pt>
                <c:pt idx="2">
                  <c:v>1498</c:v>
                </c:pt>
                <c:pt idx="3">
                  <c:v>1901</c:v>
                </c:pt>
                <c:pt idx="4">
                  <c:v>25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B-B049-4652-8422-9B1C184F7AFD}"/>
            </c:ext>
          </c:extLst>
        </c:ser>
        <c:ser>
          <c:idx val="76"/>
          <c:order val="76"/>
          <c:tx>
            <c:strRef>
              <c:f>'Fig 1'!$C$398</c:f>
              <c:strCache>
                <c:ptCount val="1"/>
                <c:pt idx="0">
                  <c:v>2578</c:v>
                </c:pt>
              </c:strCache>
            </c:strRef>
          </c:tx>
          <c:spPr>
            <a:ln w="2222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398:$E$403</c:f>
              <c:numCache>
                <c:formatCode>General</c:formatCode>
                <c:ptCount val="6"/>
                <c:pt idx="0">
                  <c:v>57</c:v>
                </c:pt>
                <c:pt idx="1">
                  <c:v>71</c:v>
                </c:pt>
                <c:pt idx="2">
                  <c:v>167</c:v>
                </c:pt>
                <c:pt idx="3">
                  <c:v>287</c:v>
                </c:pt>
                <c:pt idx="4">
                  <c:v>409</c:v>
                </c:pt>
                <c:pt idx="5">
                  <c:v>510</c:v>
                </c:pt>
              </c:numCache>
            </c:numRef>
          </c:xVal>
          <c:yVal>
            <c:numRef>
              <c:f>'Fig 1'!$D$398:$D$403</c:f>
              <c:numCache>
                <c:formatCode>General</c:formatCode>
                <c:ptCount val="6"/>
                <c:pt idx="0">
                  <c:v>540</c:v>
                </c:pt>
                <c:pt idx="1">
                  <c:v>488.5</c:v>
                </c:pt>
                <c:pt idx="2">
                  <c:v>1773.5</c:v>
                </c:pt>
                <c:pt idx="3">
                  <c:v>1947</c:v>
                </c:pt>
                <c:pt idx="4">
                  <c:v>2001</c:v>
                </c:pt>
                <c:pt idx="5">
                  <c:v>14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C-B049-4652-8422-9B1C184F7AFD}"/>
            </c:ext>
          </c:extLst>
        </c:ser>
        <c:ser>
          <c:idx val="77"/>
          <c:order val="77"/>
          <c:tx>
            <c:strRef>
              <c:f>'Fig 1'!$C$404</c:f>
              <c:strCache>
                <c:ptCount val="1"/>
                <c:pt idx="0">
                  <c:v>2931</c:v>
                </c:pt>
              </c:strCache>
            </c:strRef>
          </c:tx>
          <c:spPr>
            <a:ln w="2222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404:$E$410</c:f>
              <c:numCache>
                <c:formatCode>General</c:formatCode>
                <c:ptCount val="7"/>
                <c:pt idx="0">
                  <c:v>56</c:v>
                </c:pt>
                <c:pt idx="1">
                  <c:v>141</c:v>
                </c:pt>
                <c:pt idx="2">
                  <c:v>171</c:v>
                </c:pt>
                <c:pt idx="3">
                  <c:v>262</c:v>
                </c:pt>
                <c:pt idx="4">
                  <c:v>386</c:v>
                </c:pt>
                <c:pt idx="5">
                  <c:v>505</c:v>
                </c:pt>
                <c:pt idx="6">
                  <c:v>627</c:v>
                </c:pt>
              </c:numCache>
            </c:numRef>
          </c:xVal>
          <c:yVal>
            <c:numRef>
              <c:f>'Fig 1'!$D$404:$D$410</c:f>
              <c:numCache>
                <c:formatCode>General</c:formatCode>
                <c:ptCount val="7"/>
                <c:pt idx="0">
                  <c:v>476</c:v>
                </c:pt>
                <c:pt idx="1">
                  <c:v>2394</c:v>
                </c:pt>
                <c:pt idx="2">
                  <c:v>2576.5</c:v>
                </c:pt>
                <c:pt idx="3">
                  <c:v>2418</c:v>
                </c:pt>
                <c:pt idx="4">
                  <c:v>3045</c:v>
                </c:pt>
                <c:pt idx="5">
                  <c:v>3611</c:v>
                </c:pt>
                <c:pt idx="6">
                  <c:v>3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D-B049-4652-8422-9B1C184F7AFD}"/>
            </c:ext>
          </c:extLst>
        </c:ser>
        <c:ser>
          <c:idx val="78"/>
          <c:order val="78"/>
          <c:tx>
            <c:strRef>
              <c:f>'Fig 1'!$C$411</c:f>
              <c:strCache>
                <c:ptCount val="1"/>
                <c:pt idx="0">
                  <c:v>2968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411:$E$416</c:f>
              <c:numCache>
                <c:formatCode>General</c:formatCode>
                <c:ptCount val="6"/>
                <c:pt idx="0">
                  <c:v>62</c:v>
                </c:pt>
                <c:pt idx="1">
                  <c:v>73</c:v>
                </c:pt>
                <c:pt idx="2">
                  <c:v>119</c:v>
                </c:pt>
                <c:pt idx="3">
                  <c:v>216</c:v>
                </c:pt>
                <c:pt idx="4">
                  <c:v>338</c:v>
                </c:pt>
                <c:pt idx="5">
                  <c:v>498</c:v>
                </c:pt>
              </c:numCache>
            </c:numRef>
          </c:xVal>
          <c:yVal>
            <c:numRef>
              <c:f>'Fig 1'!$D$411:$D$416</c:f>
              <c:numCache>
                <c:formatCode>General</c:formatCode>
                <c:ptCount val="6"/>
                <c:pt idx="0">
                  <c:v>790</c:v>
                </c:pt>
                <c:pt idx="1">
                  <c:v>666</c:v>
                </c:pt>
                <c:pt idx="2">
                  <c:v>1151</c:v>
                </c:pt>
                <c:pt idx="3">
                  <c:v>1319.5</c:v>
                </c:pt>
                <c:pt idx="4">
                  <c:v>1738.5</c:v>
                </c:pt>
                <c:pt idx="5">
                  <c:v>23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E-B049-4652-8422-9B1C184F7AFD}"/>
            </c:ext>
          </c:extLst>
        </c:ser>
        <c:ser>
          <c:idx val="79"/>
          <c:order val="79"/>
          <c:tx>
            <c:strRef>
              <c:f>'Fig 1'!$C$417</c:f>
              <c:strCache>
                <c:ptCount val="1"/>
                <c:pt idx="0">
                  <c:v>1986</c:v>
                </c:pt>
              </c:strCache>
            </c:strRef>
          </c:tx>
          <c:spPr>
            <a:ln w="2222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417:$E$423</c:f>
              <c:numCache>
                <c:formatCode>General</c:formatCode>
                <c:ptCount val="7"/>
                <c:pt idx="0">
                  <c:v>62</c:v>
                </c:pt>
                <c:pt idx="1">
                  <c:v>84</c:v>
                </c:pt>
                <c:pt idx="2">
                  <c:v>135</c:v>
                </c:pt>
                <c:pt idx="3">
                  <c:v>225</c:v>
                </c:pt>
                <c:pt idx="4">
                  <c:v>344</c:v>
                </c:pt>
                <c:pt idx="5">
                  <c:v>468</c:v>
                </c:pt>
                <c:pt idx="6">
                  <c:v>589</c:v>
                </c:pt>
              </c:numCache>
            </c:numRef>
          </c:xVal>
          <c:yVal>
            <c:numRef>
              <c:f>'Fig 1'!$D$417:$D$423</c:f>
              <c:numCache>
                <c:formatCode>General</c:formatCode>
                <c:ptCount val="7"/>
                <c:pt idx="0">
                  <c:v>946</c:v>
                </c:pt>
                <c:pt idx="1">
                  <c:v>1862.5</c:v>
                </c:pt>
                <c:pt idx="2">
                  <c:v>4070.5</c:v>
                </c:pt>
                <c:pt idx="3">
                  <c:v>4630</c:v>
                </c:pt>
                <c:pt idx="4">
                  <c:v>4019</c:v>
                </c:pt>
                <c:pt idx="5">
                  <c:v>5000</c:v>
                </c:pt>
                <c:pt idx="6">
                  <c:v>48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F-B049-4652-8422-9B1C184F7AFD}"/>
            </c:ext>
          </c:extLst>
        </c:ser>
        <c:ser>
          <c:idx val="80"/>
          <c:order val="80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0-B049-4652-8422-9B1C184F7AFD}"/>
            </c:ext>
          </c:extLst>
        </c:ser>
        <c:ser>
          <c:idx val="81"/>
          <c:order val="81"/>
          <c:tx>
            <c:strRef>
              <c:f>'Fig 1'!$C$429</c:f>
              <c:strCache>
                <c:ptCount val="1"/>
                <c:pt idx="0">
                  <c:v>2960</c:v>
                </c:pt>
              </c:strCache>
            </c:strRef>
          </c:tx>
          <c:spPr>
            <a:ln w="2222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429:$E$433</c:f>
              <c:numCache>
                <c:formatCode>General</c:formatCode>
                <c:ptCount val="5"/>
                <c:pt idx="0">
                  <c:v>56</c:v>
                </c:pt>
                <c:pt idx="1">
                  <c:v>105</c:v>
                </c:pt>
                <c:pt idx="2">
                  <c:v>135</c:v>
                </c:pt>
                <c:pt idx="3">
                  <c:v>338</c:v>
                </c:pt>
                <c:pt idx="4">
                  <c:v>461</c:v>
                </c:pt>
              </c:numCache>
            </c:numRef>
          </c:xVal>
          <c:yVal>
            <c:numRef>
              <c:f>'Fig 1'!$D$429:$D$433</c:f>
              <c:numCache>
                <c:formatCode>General</c:formatCode>
                <c:ptCount val="5"/>
                <c:pt idx="0">
                  <c:v>755</c:v>
                </c:pt>
                <c:pt idx="1">
                  <c:v>1141</c:v>
                </c:pt>
                <c:pt idx="2">
                  <c:v>1713</c:v>
                </c:pt>
                <c:pt idx="3">
                  <c:v>3454</c:v>
                </c:pt>
                <c:pt idx="4">
                  <c:v>36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1-B049-4652-8422-9B1C184F7AFD}"/>
            </c:ext>
          </c:extLst>
        </c:ser>
        <c:ser>
          <c:idx val="82"/>
          <c:order val="82"/>
          <c:tx>
            <c:strRef>
              <c:f>'Fig 1'!$C$434</c:f>
              <c:strCache>
                <c:ptCount val="1"/>
                <c:pt idx="0">
                  <c:v>728</c:v>
                </c:pt>
              </c:strCache>
            </c:strRef>
          </c:tx>
          <c:spPr>
            <a:ln w="2222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434:$E$440</c:f>
              <c:numCache>
                <c:formatCode>General</c:formatCode>
                <c:ptCount val="7"/>
                <c:pt idx="0">
                  <c:v>62</c:v>
                </c:pt>
                <c:pt idx="1">
                  <c:v>131</c:v>
                </c:pt>
                <c:pt idx="2">
                  <c:v>161</c:v>
                </c:pt>
                <c:pt idx="3">
                  <c:v>252</c:v>
                </c:pt>
                <c:pt idx="4">
                  <c:v>370</c:v>
                </c:pt>
                <c:pt idx="5">
                  <c:v>492</c:v>
                </c:pt>
                <c:pt idx="6">
                  <c:v>895</c:v>
                </c:pt>
              </c:numCache>
            </c:numRef>
          </c:xVal>
          <c:yVal>
            <c:numRef>
              <c:f>'Fig 1'!$D$434:$D$440</c:f>
              <c:numCache>
                <c:formatCode>General</c:formatCode>
                <c:ptCount val="7"/>
                <c:pt idx="0">
                  <c:v>806</c:v>
                </c:pt>
                <c:pt idx="1">
                  <c:v>810</c:v>
                </c:pt>
                <c:pt idx="2">
                  <c:v>1003</c:v>
                </c:pt>
                <c:pt idx="3">
                  <c:v>1348</c:v>
                </c:pt>
                <c:pt idx="4">
                  <c:v>1681</c:v>
                </c:pt>
                <c:pt idx="5">
                  <c:v>2445.5</c:v>
                </c:pt>
                <c:pt idx="6">
                  <c:v>34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2-B049-4652-8422-9B1C184F7AFD}"/>
            </c:ext>
          </c:extLst>
        </c:ser>
        <c:ser>
          <c:idx val="83"/>
          <c:order val="83"/>
          <c:tx>
            <c:strRef>
              <c:f>'Fig 1'!$C$441</c:f>
              <c:strCache>
                <c:ptCount val="1"/>
                <c:pt idx="0">
                  <c:v>2005</c:v>
                </c:pt>
              </c:strCache>
            </c:strRef>
          </c:tx>
          <c:spPr>
            <a:ln w="2222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441:$E$447</c:f>
              <c:numCache>
                <c:formatCode>General</c:formatCode>
                <c:ptCount val="7"/>
                <c:pt idx="0">
                  <c:v>64</c:v>
                </c:pt>
                <c:pt idx="1">
                  <c:v>151</c:v>
                </c:pt>
                <c:pt idx="2">
                  <c:v>193</c:v>
                </c:pt>
                <c:pt idx="3">
                  <c:v>284</c:v>
                </c:pt>
                <c:pt idx="4">
                  <c:v>410</c:v>
                </c:pt>
                <c:pt idx="5">
                  <c:v>568</c:v>
                </c:pt>
                <c:pt idx="6">
                  <c:v>638</c:v>
                </c:pt>
              </c:numCache>
            </c:numRef>
          </c:xVal>
          <c:yVal>
            <c:numRef>
              <c:f>'Fig 1'!$D$441:$D$447</c:f>
              <c:numCache>
                <c:formatCode>General</c:formatCode>
                <c:ptCount val="7"/>
                <c:pt idx="0">
                  <c:v>671.5</c:v>
                </c:pt>
                <c:pt idx="1">
                  <c:v>696.5</c:v>
                </c:pt>
                <c:pt idx="2">
                  <c:v>612</c:v>
                </c:pt>
                <c:pt idx="3">
                  <c:v>738</c:v>
                </c:pt>
                <c:pt idx="4">
                  <c:v>916</c:v>
                </c:pt>
                <c:pt idx="5">
                  <c:v>1370.5</c:v>
                </c:pt>
                <c:pt idx="6">
                  <c:v>1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3-B049-4652-8422-9B1C184F7AFD}"/>
            </c:ext>
          </c:extLst>
        </c:ser>
        <c:ser>
          <c:idx val="84"/>
          <c:order val="84"/>
          <c:tx>
            <c:strRef>
              <c:f>'Fig 1'!$C$448</c:f>
              <c:strCache>
                <c:ptCount val="1"/>
                <c:pt idx="0">
                  <c:v>5678</c:v>
                </c:pt>
              </c:strCache>
            </c:strRef>
          </c:tx>
          <c:spPr>
            <a:ln w="2222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1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448:$E$450</c:f>
              <c:numCache>
                <c:formatCode>General</c:formatCode>
                <c:ptCount val="3"/>
                <c:pt idx="0">
                  <c:v>60</c:v>
                </c:pt>
                <c:pt idx="1">
                  <c:v>77</c:v>
                </c:pt>
                <c:pt idx="2">
                  <c:v>109</c:v>
                </c:pt>
              </c:numCache>
            </c:numRef>
          </c:xVal>
          <c:yVal>
            <c:numRef>
              <c:f>'Fig 1'!$D$448:$D$450</c:f>
              <c:numCache>
                <c:formatCode>General</c:formatCode>
                <c:ptCount val="3"/>
                <c:pt idx="0">
                  <c:v>434</c:v>
                </c:pt>
                <c:pt idx="1">
                  <c:v>497</c:v>
                </c:pt>
                <c:pt idx="2">
                  <c:v>9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4-B049-4652-8422-9B1C184F7AFD}"/>
            </c:ext>
          </c:extLst>
        </c:ser>
        <c:ser>
          <c:idx val="85"/>
          <c:order val="85"/>
          <c:tx>
            <c:strRef>
              <c:f>'Fig 1'!$C$451</c:f>
              <c:strCache>
                <c:ptCount val="1"/>
                <c:pt idx="0">
                  <c:v>1282</c:v>
                </c:pt>
              </c:strCache>
            </c:strRef>
          </c:tx>
          <c:spPr>
            <a:ln w="2222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2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451:$E$457</c:f>
              <c:numCache>
                <c:formatCode>General</c:formatCode>
                <c:ptCount val="7"/>
                <c:pt idx="0">
                  <c:v>63</c:v>
                </c:pt>
                <c:pt idx="1">
                  <c:v>77</c:v>
                </c:pt>
                <c:pt idx="2">
                  <c:v>113</c:v>
                </c:pt>
                <c:pt idx="3">
                  <c:v>198</c:v>
                </c:pt>
                <c:pt idx="4">
                  <c:v>328</c:v>
                </c:pt>
                <c:pt idx="5">
                  <c:v>456</c:v>
                </c:pt>
                <c:pt idx="6">
                  <c:v>700</c:v>
                </c:pt>
              </c:numCache>
            </c:numRef>
          </c:xVal>
          <c:yVal>
            <c:numRef>
              <c:f>'Fig 1'!$D$451:$D$457</c:f>
              <c:numCache>
                <c:formatCode>General</c:formatCode>
                <c:ptCount val="7"/>
                <c:pt idx="0">
                  <c:v>347</c:v>
                </c:pt>
                <c:pt idx="1">
                  <c:v>728</c:v>
                </c:pt>
                <c:pt idx="2">
                  <c:v>985</c:v>
                </c:pt>
                <c:pt idx="3">
                  <c:v>1684</c:v>
                </c:pt>
                <c:pt idx="4">
                  <c:v>2358</c:v>
                </c:pt>
                <c:pt idx="5">
                  <c:v>2705</c:v>
                </c:pt>
                <c:pt idx="6">
                  <c:v>409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5-B049-4652-8422-9B1C184F7AFD}"/>
            </c:ext>
          </c:extLst>
        </c:ser>
        <c:ser>
          <c:idx val="86"/>
          <c:order val="86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6-B049-4652-8422-9B1C184F7AFD}"/>
            </c:ext>
          </c:extLst>
        </c:ser>
        <c:ser>
          <c:idx val="87"/>
          <c:order val="87"/>
          <c:tx>
            <c:strRef>
              <c:f>'Fig 1'!$C$465</c:f>
              <c:strCache>
                <c:ptCount val="1"/>
                <c:pt idx="0">
                  <c:v>2088</c:v>
                </c:pt>
              </c:strCache>
            </c:strRef>
          </c:tx>
          <c:spPr>
            <a:ln w="2222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4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465:$E$471</c:f>
              <c:numCache>
                <c:formatCode>General</c:formatCode>
                <c:ptCount val="7"/>
                <c:pt idx="0">
                  <c:v>60</c:v>
                </c:pt>
                <c:pt idx="1">
                  <c:v>73</c:v>
                </c:pt>
                <c:pt idx="2">
                  <c:v>102</c:v>
                </c:pt>
                <c:pt idx="3">
                  <c:v>200</c:v>
                </c:pt>
                <c:pt idx="4">
                  <c:v>333</c:v>
                </c:pt>
                <c:pt idx="5">
                  <c:v>522</c:v>
                </c:pt>
                <c:pt idx="6">
                  <c:v>668</c:v>
                </c:pt>
              </c:numCache>
            </c:numRef>
          </c:xVal>
          <c:yVal>
            <c:numRef>
              <c:f>'Fig 1'!$D$465:$D$471</c:f>
              <c:numCache>
                <c:formatCode>General</c:formatCode>
                <c:ptCount val="7"/>
                <c:pt idx="0">
                  <c:v>578</c:v>
                </c:pt>
                <c:pt idx="1">
                  <c:v>880.5</c:v>
                </c:pt>
                <c:pt idx="2">
                  <c:v>878</c:v>
                </c:pt>
                <c:pt idx="3">
                  <c:v>1958.5</c:v>
                </c:pt>
                <c:pt idx="4">
                  <c:v>2926</c:v>
                </c:pt>
                <c:pt idx="5">
                  <c:v>3190</c:v>
                </c:pt>
                <c:pt idx="6">
                  <c:v>3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7-B049-4652-8422-9B1C184F7AFD}"/>
            </c:ext>
          </c:extLst>
        </c:ser>
        <c:ser>
          <c:idx val="88"/>
          <c:order val="88"/>
          <c:tx>
            <c:strRef>
              <c:f>'Fig 1'!$C$472</c:f>
              <c:strCache>
                <c:ptCount val="1"/>
                <c:pt idx="0">
                  <c:v>4347</c:v>
                </c:pt>
              </c:strCache>
            </c:strRef>
          </c:tx>
          <c:spPr>
            <a:ln w="2222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472:$E$475</c:f>
              <c:numCache>
                <c:formatCode>General</c:formatCode>
                <c:ptCount val="4"/>
                <c:pt idx="0">
                  <c:v>63</c:v>
                </c:pt>
                <c:pt idx="1">
                  <c:v>151</c:v>
                </c:pt>
                <c:pt idx="2">
                  <c:v>241</c:v>
                </c:pt>
                <c:pt idx="3">
                  <c:v>364</c:v>
                </c:pt>
              </c:numCache>
            </c:numRef>
          </c:xVal>
          <c:yVal>
            <c:numRef>
              <c:f>'Fig 1'!$D$472:$D$475</c:f>
              <c:numCache>
                <c:formatCode>General</c:formatCode>
                <c:ptCount val="4"/>
                <c:pt idx="0">
                  <c:v>883</c:v>
                </c:pt>
                <c:pt idx="1">
                  <c:v>2661</c:v>
                </c:pt>
                <c:pt idx="2">
                  <c:v>3455</c:v>
                </c:pt>
                <c:pt idx="3">
                  <c:v>43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8-B049-4652-8422-9B1C184F7AFD}"/>
            </c:ext>
          </c:extLst>
        </c:ser>
        <c:ser>
          <c:idx val="89"/>
          <c:order val="89"/>
          <c:tx>
            <c:strRef>
              <c:f>'Fig 1'!$C$476</c:f>
              <c:strCache>
                <c:ptCount val="1"/>
                <c:pt idx="0">
                  <c:v>2119</c:v>
                </c:pt>
              </c:strCache>
            </c:strRef>
          </c:tx>
          <c:spPr>
            <a:ln w="2222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476:$E$482</c:f>
              <c:numCache>
                <c:formatCode>General</c:formatCode>
                <c:ptCount val="7"/>
                <c:pt idx="0">
                  <c:v>63</c:v>
                </c:pt>
                <c:pt idx="1">
                  <c:v>93</c:v>
                </c:pt>
                <c:pt idx="2">
                  <c:v>125</c:v>
                </c:pt>
                <c:pt idx="3">
                  <c:v>224</c:v>
                </c:pt>
                <c:pt idx="4">
                  <c:v>343</c:v>
                </c:pt>
                <c:pt idx="5">
                  <c:v>489</c:v>
                </c:pt>
                <c:pt idx="6">
                  <c:v>637</c:v>
                </c:pt>
              </c:numCache>
            </c:numRef>
          </c:xVal>
          <c:yVal>
            <c:numRef>
              <c:f>'Fig 1'!$D$476:$D$482</c:f>
              <c:numCache>
                <c:formatCode>General</c:formatCode>
                <c:ptCount val="7"/>
                <c:pt idx="0">
                  <c:v>598</c:v>
                </c:pt>
                <c:pt idx="1">
                  <c:v>779</c:v>
                </c:pt>
                <c:pt idx="2">
                  <c:v>1082</c:v>
                </c:pt>
                <c:pt idx="3">
                  <c:v>1192</c:v>
                </c:pt>
                <c:pt idx="4">
                  <c:v>1481.5</c:v>
                </c:pt>
                <c:pt idx="5">
                  <c:v>1942</c:v>
                </c:pt>
                <c:pt idx="6">
                  <c:v>22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9-B049-4652-8422-9B1C184F7AFD}"/>
            </c:ext>
          </c:extLst>
        </c:ser>
        <c:ser>
          <c:idx val="90"/>
          <c:order val="90"/>
          <c:tx>
            <c:strRef>
              <c:f>'Fig 1'!$C$483</c:f>
              <c:strCache>
                <c:ptCount val="1"/>
                <c:pt idx="0">
                  <c:v>2120</c:v>
                </c:pt>
              </c:strCache>
            </c:strRef>
          </c:tx>
          <c:spPr>
            <a:ln w="2222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483:$E$489</c:f>
              <c:numCache>
                <c:formatCode>General</c:formatCode>
                <c:ptCount val="7"/>
                <c:pt idx="0">
                  <c:v>64</c:v>
                </c:pt>
                <c:pt idx="1">
                  <c:v>93</c:v>
                </c:pt>
                <c:pt idx="2">
                  <c:v>125</c:v>
                </c:pt>
                <c:pt idx="3">
                  <c:v>215</c:v>
                </c:pt>
                <c:pt idx="4">
                  <c:v>335</c:v>
                </c:pt>
                <c:pt idx="5">
                  <c:v>478</c:v>
                </c:pt>
                <c:pt idx="6">
                  <c:v>636</c:v>
                </c:pt>
              </c:numCache>
            </c:numRef>
          </c:xVal>
          <c:yVal>
            <c:numRef>
              <c:f>'Fig 1'!$D$483:$D$489</c:f>
              <c:numCache>
                <c:formatCode>General</c:formatCode>
                <c:ptCount val="7"/>
                <c:pt idx="0">
                  <c:v>566.5</c:v>
                </c:pt>
                <c:pt idx="1">
                  <c:v>1068</c:v>
                </c:pt>
                <c:pt idx="2">
                  <c:v>1289.5</c:v>
                </c:pt>
                <c:pt idx="3">
                  <c:v>884</c:v>
                </c:pt>
                <c:pt idx="4">
                  <c:v>1486</c:v>
                </c:pt>
                <c:pt idx="5">
                  <c:v>1977</c:v>
                </c:pt>
                <c:pt idx="6">
                  <c:v>27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A-B049-4652-8422-9B1C184F7AFD}"/>
            </c:ext>
          </c:extLst>
        </c:ser>
        <c:ser>
          <c:idx val="91"/>
          <c:order val="91"/>
          <c:tx>
            <c:strRef>
              <c:f>'Fig 1'!$C$490</c:f>
              <c:strCache>
                <c:ptCount val="1"/>
                <c:pt idx="0">
                  <c:v>2129</c:v>
                </c:pt>
              </c:strCache>
            </c:strRef>
          </c:tx>
          <c:spPr>
            <a:ln w="22225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490:$E$493</c:f>
              <c:numCache>
                <c:formatCode>General</c:formatCode>
                <c:ptCount val="4"/>
                <c:pt idx="0">
                  <c:v>56</c:v>
                </c:pt>
                <c:pt idx="1">
                  <c:v>91</c:v>
                </c:pt>
                <c:pt idx="2">
                  <c:v>128</c:v>
                </c:pt>
                <c:pt idx="3">
                  <c:v>267</c:v>
                </c:pt>
              </c:numCache>
            </c:numRef>
          </c:xVal>
          <c:yVal>
            <c:numRef>
              <c:f>'Fig 1'!$D$490:$D$493</c:f>
              <c:numCache>
                <c:formatCode>General</c:formatCode>
                <c:ptCount val="4"/>
                <c:pt idx="0">
                  <c:v>145</c:v>
                </c:pt>
                <c:pt idx="1">
                  <c:v>458</c:v>
                </c:pt>
                <c:pt idx="2">
                  <c:v>1148.5</c:v>
                </c:pt>
                <c:pt idx="3">
                  <c:v>2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B-B049-4652-8422-9B1C184F7AFD}"/>
            </c:ext>
          </c:extLst>
        </c:ser>
        <c:ser>
          <c:idx val="92"/>
          <c:order val="92"/>
          <c:tx>
            <c:strRef>
              <c:f>'Fig 1'!$C$494</c:f>
              <c:strCache>
                <c:ptCount val="1"/>
                <c:pt idx="0">
                  <c:v>4168</c:v>
                </c:pt>
              </c:strCache>
            </c:strRef>
          </c:tx>
          <c:spPr>
            <a:ln w="22225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solidFill>
                  <a:schemeClr val="accent3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494:$E$498</c:f>
              <c:numCache>
                <c:formatCode>General</c:formatCode>
                <c:ptCount val="5"/>
                <c:pt idx="0">
                  <c:v>167</c:v>
                </c:pt>
                <c:pt idx="1">
                  <c:v>189</c:v>
                </c:pt>
                <c:pt idx="2">
                  <c:v>274</c:v>
                </c:pt>
                <c:pt idx="3">
                  <c:v>373</c:v>
                </c:pt>
                <c:pt idx="4">
                  <c:v>490</c:v>
                </c:pt>
              </c:numCache>
            </c:numRef>
          </c:xVal>
          <c:yVal>
            <c:numRef>
              <c:f>'Fig 1'!$D$494:$D$498</c:f>
              <c:numCache>
                <c:formatCode>General</c:formatCode>
                <c:ptCount val="5"/>
                <c:pt idx="0">
                  <c:v>1547</c:v>
                </c:pt>
                <c:pt idx="1">
                  <c:v>2181</c:v>
                </c:pt>
                <c:pt idx="2">
                  <c:v>2160</c:v>
                </c:pt>
                <c:pt idx="3">
                  <c:v>2092.5</c:v>
                </c:pt>
                <c:pt idx="4">
                  <c:v>25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C-B049-4652-8422-9B1C184F7AFD}"/>
            </c:ext>
          </c:extLst>
        </c:ser>
        <c:ser>
          <c:idx val="93"/>
          <c:order val="93"/>
          <c:tx>
            <c:strRef>
              <c:f>'Fig 1'!$C$499</c:f>
              <c:strCache>
                <c:ptCount val="1"/>
                <c:pt idx="0">
                  <c:v>2123</c:v>
                </c:pt>
              </c:strCache>
            </c:strRef>
          </c:tx>
          <c:spPr>
            <a:ln w="22225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499:$E$502</c:f>
              <c:numCache>
                <c:formatCode>General</c:formatCode>
                <c:ptCount val="4"/>
                <c:pt idx="0">
                  <c:v>53</c:v>
                </c:pt>
                <c:pt idx="1">
                  <c:v>62</c:v>
                </c:pt>
                <c:pt idx="2">
                  <c:v>94</c:v>
                </c:pt>
                <c:pt idx="3">
                  <c:v>184</c:v>
                </c:pt>
              </c:numCache>
            </c:numRef>
          </c:xVal>
          <c:yVal>
            <c:numRef>
              <c:f>'Fig 1'!$D$499:$D$502</c:f>
              <c:numCache>
                <c:formatCode>General</c:formatCode>
                <c:ptCount val="4"/>
                <c:pt idx="0">
                  <c:v>324</c:v>
                </c:pt>
                <c:pt idx="1">
                  <c:v>474</c:v>
                </c:pt>
                <c:pt idx="2">
                  <c:v>916.5</c:v>
                </c:pt>
                <c:pt idx="3">
                  <c:v>8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D-B049-4652-8422-9B1C184F7AFD}"/>
            </c:ext>
          </c:extLst>
        </c:ser>
        <c:ser>
          <c:idx val="94"/>
          <c:order val="94"/>
          <c:tx>
            <c:strRef>
              <c:f>'Fig 1'!$C$503</c:f>
              <c:strCache>
                <c:ptCount val="1"/>
                <c:pt idx="0">
                  <c:v>4175</c:v>
                </c:pt>
              </c:strCache>
            </c:strRef>
          </c:tx>
          <c:spPr>
            <a:ln w="22225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503:$E$506</c:f>
              <c:numCache>
                <c:formatCode>General</c:formatCode>
                <c:ptCount val="4"/>
                <c:pt idx="0">
                  <c:v>112</c:v>
                </c:pt>
                <c:pt idx="1">
                  <c:v>197</c:v>
                </c:pt>
                <c:pt idx="2">
                  <c:v>296</c:v>
                </c:pt>
                <c:pt idx="3">
                  <c:v>413</c:v>
                </c:pt>
              </c:numCache>
            </c:numRef>
          </c:xVal>
          <c:yVal>
            <c:numRef>
              <c:f>'Fig 1'!$D$503:$D$506</c:f>
              <c:numCache>
                <c:formatCode>General</c:formatCode>
                <c:ptCount val="4"/>
                <c:pt idx="0">
                  <c:v>1132.5</c:v>
                </c:pt>
                <c:pt idx="1">
                  <c:v>1796.5</c:v>
                </c:pt>
                <c:pt idx="2">
                  <c:v>2433</c:v>
                </c:pt>
                <c:pt idx="3">
                  <c:v>25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E-B049-4652-8422-9B1C184F7AFD}"/>
            </c:ext>
          </c:extLst>
        </c:ser>
        <c:ser>
          <c:idx val="95"/>
          <c:order val="95"/>
          <c:tx>
            <c:strRef>
              <c:f>'Fig 1'!$C$507</c:f>
              <c:strCache>
                <c:ptCount val="1"/>
                <c:pt idx="0">
                  <c:v>2803</c:v>
                </c:pt>
              </c:strCache>
            </c:strRef>
          </c:tx>
          <c:spPr>
            <a:ln w="22225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solidFill>
                  <a:schemeClr val="accent6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507:$E$512</c:f>
              <c:numCache>
                <c:formatCode>General</c:formatCode>
                <c:ptCount val="6"/>
                <c:pt idx="0">
                  <c:v>81</c:v>
                </c:pt>
                <c:pt idx="1">
                  <c:v>95</c:v>
                </c:pt>
                <c:pt idx="2">
                  <c:v>151</c:v>
                </c:pt>
                <c:pt idx="3">
                  <c:v>228</c:v>
                </c:pt>
                <c:pt idx="4">
                  <c:v>417</c:v>
                </c:pt>
                <c:pt idx="5">
                  <c:v>592</c:v>
                </c:pt>
              </c:numCache>
            </c:numRef>
          </c:xVal>
          <c:yVal>
            <c:numRef>
              <c:f>'Fig 1'!$D$507:$D$512</c:f>
              <c:numCache>
                <c:formatCode>General</c:formatCode>
                <c:ptCount val="6"/>
                <c:pt idx="0">
                  <c:v>488</c:v>
                </c:pt>
                <c:pt idx="1">
                  <c:v>530</c:v>
                </c:pt>
                <c:pt idx="2">
                  <c:v>679.5</c:v>
                </c:pt>
                <c:pt idx="3">
                  <c:v>1378</c:v>
                </c:pt>
                <c:pt idx="4">
                  <c:v>2264</c:v>
                </c:pt>
                <c:pt idx="5">
                  <c:v>55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F-B049-4652-8422-9B1C184F7AFD}"/>
            </c:ext>
          </c:extLst>
        </c:ser>
        <c:ser>
          <c:idx val="96"/>
          <c:order val="96"/>
          <c:tx>
            <c:strRef>
              <c:f>'Fig 1'!$C$513</c:f>
              <c:strCache>
                <c:ptCount val="1"/>
                <c:pt idx="0">
                  <c:v>3233</c:v>
                </c:pt>
              </c:strCache>
            </c:strRef>
          </c:tx>
          <c:spPr>
            <a:ln w="22225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513:$E$517</c:f>
              <c:numCache>
                <c:formatCode>General</c:formatCode>
                <c:ptCount val="5"/>
                <c:pt idx="0">
                  <c:v>59</c:v>
                </c:pt>
                <c:pt idx="1">
                  <c:v>213</c:v>
                </c:pt>
                <c:pt idx="2">
                  <c:v>264</c:v>
                </c:pt>
                <c:pt idx="3">
                  <c:v>363</c:v>
                </c:pt>
                <c:pt idx="4">
                  <c:v>481</c:v>
                </c:pt>
              </c:numCache>
            </c:numRef>
          </c:xVal>
          <c:yVal>
            <c:numRef>
              <c:f>'Fig 1'!$D$513:$D$517</c:f>
              <c:numCache>
                <c:formatCode>General</c:formatCode>
                <c:ptCount val="5"/>
                <c:pt idx="0">
                  <c:v>548</c:v>
                </c:pt>
                <c:pt idx="1">
                  <c:v>2225</c:v>
                </c:pt>
                <c:pt idx="2">
                  <c:v>2631.5</c:v>
                </c:pt>
                <c:pt idx="3">
                  <c:v>3093</c:v>
                </c:pt>
                <c:pt idx="4">
                  <c:v>318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0-B049-4652-8422-9B1C184F7AFD}"/>
            </c:ext>
          </c:extLst>
        </c:ser>
        <c:ser>
          <c:idx val="97"/>
          <c:order val="97"/>
          <c:tx>
            <c:strRef>
              <c:f>'Fig 1'!$C$518</c:f>
              <c:strCache>
                <c:ptCount val="1"/>
                <c:pt idx="0">
                  <c:v>2171</c:v>
                </c:pt>
              </c:strCache>
            </c:strRef>
          </c:tx>
          <c:spPr>
            <a:ln w="22225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518:$E$523</c:f>
              <c:numCache>
                <c:formatCode>General</c:formatCode>
                <c:ptCount val="6"/>
                <c:pt idx="0">
                  <c:v>247</c:v>
                </c:pt>
                <c:pt idx="1">
                  <c:v>275</c:v>
                </c:pt>
                <c:pt idx="2">
                  <c:v>303</c:v>
                </c:pt>
                <c:pt idx="3">
                  <c:v>423</c:v>
                </c:pt>
                <c:pt idx="4">
                  <c:v>552</c:v>
                </c:pt>
                <c:pt idx="5">
                  <c:v>760</c:v>
                </c:pt>
              </c:numCache>
            </c:numRef>
          </c:xVal>
          <c:yVal>
            <c:numRef>
              <c:f>'Fig 1'!$D$518:$D$523</c:f>
              <c:numCache>
                <c:formatCode>General</c:formatCode>
                <c:ptCount val="6"/>
                <c:pt idx="0">
                  <c:v>2552</c:v>
                </c:pt>
                <c:pt idx="1">
                  <c:v>3464.5</c:v>
                </c:pt>
                <c:pt idx="2">
                  <c:v>3118</c:v>
                </c:pt>
                <c:pt idx="3">
                  <c:v>3277.5</c:v>
                </c:pt>
                <c:pt idx="4">
                  <c:v>4494.5</c:v>
                </c:pt>
                <c:pt idx="5">
                  <c:v>433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1-B049-4652-8422-9B1C184F7AFD}"/>
            </c:ext>
          </c:extLst>
        </c:ser>
        <c:ser>
          <c:idx val="98"/>
          <c:order val="98"/>
          <c:tx>
            <c:strRef>
              <c:f>'Fig 1'!$C$524</c:f>
              <c:strCache>
                <c:ptCount val="1"/>
                <c:pt idx="0">
                  <c:v>2172</c:v>
                </c:pt>
              </c:strCache>
            </c:strRef>
          </c:tx>
          <c:spPr>
            <a:ln w="22225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3">
                  <a:lumMod val="70000"/>
                </a:schemeClr>
              </a:solidFill>
              <a:ln w="9525">
                <a:solidFill>
                  <a:schemeClr val="accent3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524:$E$531</c:f>
              <c:numCache>
                <c:formatCode>General</c:formatCode>
                <c:ptCount val="8"/>
                <c:pt idx="0">
                  <c:v>63</c:v>
                </c:pt>
                <c:pt idx="1">
                  <c:v>105</c:v>
                </c:pt>
                <c:pt idx="2">
                  <c:v>137</c:v>
                </c:pt>
                <c:pt idx="3">
                  <c:v>239</c:v>
                </c:pt>
                <c:pt idx="4">
                  <c:v>361</c:v>
                </c:pt>
                <c:pt idx="5">
                  <c:v>486</c:v>
                </c:pt>
                <c:pt idx="6">
                  <c:v>610</c:v>
                </c:pt>
                <c:pt idx="7">
                  <c:v>729</c:v>
                </c:pt>
              </c:numCache>
            </c:numRef>
          </c:xVal>
          <c:yVal>
            <c:numRef>
              <c:f>'Fig 1'!$D$524:$D$531</c:f>
              <c:numCache>
                <c:formatCode>General</c:formatCode>
                <c:ptCount val="8"/>
                <c:pt idx="0">
                  <c:v>325.5</c:v>
                </c:pt>
                <c:pt idx="1">
                  <c:v>706</c:v>
                </c:pt>
                <c:pt idx="2">
                  <c:v>1886</c:v>
                </c:pt>
                <c:pt idx="3">
                  <c:v>1819</c:v>
                </c:pt>
                <c:pt idx="4">
                  <c:v>2847.5</c:v>
                </c:pt>
                <c:pt idx="5">
                  <c:v>3124</c:v>
                </c:pt>
                <c:pt idx="6">
                  <c:v>4217</c:v>
                </c:pt>
                <c:pt idx="7">
                  <c:v>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2-B049-4652-8422-9B1C184F7AFD}"/>
            </c:ext>
          </c:extLst>
        </c:ser>
        <c:ser>
          <c:idx val="99"/>
          <c:order val="99"/>
          <c:tx>
            <c:strRef>
              <c:f>'Fig 1'!$C$532</c:f>
              <c:strCache>
                <c:ptCount val="1"/>
                <c:pt idx="0">
                  <c:v>2182</c:v>
                </c:pt>
              </c:strCache>
            </c:strRef>
          </c:tx>
          <c:spPr>
            <a:ln w="22225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532:$E$539</c:f>
              <c:numCache>
                <c:formatCode>General</c:formatCode>
                <c:ptCount val="8"/>
                <c:pt idx="0">
                  <c:v>63</c:v>
                </c:pt>
                <c:pt idx="1">
                  <c:v>98</c:v>
                </c:pt>
                <c:pt idx="2">
                  <c:v>130</c:v>
                </c:pt>
                <c:pt idx="3">
                  <c:v>232</c:v>
                </c:pt>
                <c:pt idx="4">
                  <c:v>361</c:v>
                </c:pt>
                <c:pt idx="5">
                  <c:v>479</c:v>
                </c:pt>
                <c:pt idx="6">
                  <c:v>603</c:v>
                </c:pt>
                <c:pt idx="7">
                  <c:v>722</c:v>
                </c:pt>
              </c:numCache>
            </c:numRef>
          </c:xVal>
          <c:yVal>
            <c:numRef>
              <c:f>'Fig 1'!$D$532:$D$539</c:f>
              <c:numCache>
                <c:formatCode>General</c:formatCode>
                <c:ptCount val="8"/>
                <c:pt idx="0">
                  <c:v>973</c:v>
                </c:pt>
                <c:pt idx="1">
                  <c:v>1632</c:v>
                </c:pt>
                <c:pt idx="2">
                  <c:v>2025</c:v>
                </c:pt>
                <c:pt idx="3">
                  <c:v>2843.5</c:v>
                </c:pt>
                <c:pt idx="4">
                  <c:v>2403.5</c:v>
                </c:pt>
                <c:pt idx="5">
                  <c:v>4011</c:v>
                </c:pt>
                <c:pt idx="6">
                  <c:v>4338</c:v>
                </c:pt>
                <c:pt idx="7">
                  <c:v>4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3-B049-4652-8422-9B1C184F7AFD}"/>
            </c:ext>
          </c:extLst>
        </c:ser>
        <c:ser>
          <c:idx val="100"/>
          <c:order val="100"/>
          <c:tx>
            <c:strRef>
              <c:f>'Fig 1'!$C$540</c:f>
              <c:strCache>
                <c:ptCount val="1"/>
                <c:pt idx="0">
                  <c:v>2167</c:v>
                </c:pt>
              </c:strCache>
            </c:strRef>
          </c:tx>
          <c:spPr>
            <a:ln w="22225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5">
                  <a:lumMod val="70000"/>
                </a:schemeClr>
              </a:solidFill>
              <a:ln w="9525">
                <a:solidFill>
                  <a:schemeClr val="accent5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540:$E$545</c:f>
              <c:numCache>
                <c:formatCode>General</c:formatCode>
                <c:ptCount val="6"/>
                <c:pt idx="0">
                  <c:v>56</c:v>
                </c:pt>
                <c:pt idx="1">
                  <c:v>90</c:v>
                </c:pt>
                <c:pt idx="2">
                  <c:v>118</c:v>
                </c:pt>
                <c:pt idx="3">
                  <c:v>272</c:v>
                </c:pt>
                <c:pt idx="4">
                  <c:v>394</c:v>
                </c:pt>
                <c:pt idx="5">
                  <c:v>518</c:v>
                </c:pt>
              </c:numCache>
            </c:numRef>
          </c:xVal>
          <c:yVal>
            <c:numRef>
              <c:f>'Fig 1'!$D$540:$D$545</c:f>
              <c:numCache>
                <c:formatCode>General</c:formatCode>
                <c:ptCount val="6"/>
                <c:pt idx="0">
                  <c:v>651</c:v>
                </c:pt>
                <c:pt idx="1">
                  <c:v>1176</c:v>
                </c:pt>
                <c:pt idx="2">
                  <c:v>1464.5</c:v>
                </c:pt>
                <c:pt idx="3">
                  <c:v>2310</c:v>
                </c:pt>
                <c:pt idx="4">
                  <c:v>2298</c:v>
                </c:pt>
                <c:pt idx="5">
                  <c:v>28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4-B049-4652-8422-9B1C184F7AFD}"/>
            </c:ext>
          </c:extLst>
        </c:ser>
        <c:ser>
          <c:idx val="101"/>
          <c:order val="101"/>
          <c:tx>
            <c:strRef>
              <c:f>'Fig 1'!$C$546</c:f>
              <c:strCache>
                <c:ptCount val="1"/>
                <c:pt idx="0">
                  <c:v>4949</c:v>
                </c:pt>
              </c:strCache>
            </c:strRef>
          </c:tx>
          <c:spPr>
            <a:ln w="22225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546:$E$550</c:f>
              <c:numCache>
                <c:formatCode>General</c:formatCode>
                <c:ptCount val="5"/>
                <c:pt idx="0">
                  <c:v>53</c:v>
                </c:pt>
                <c:pt idx="1">
                  <c:v>77</c:v>
                </c:pt>
                <c:pt idx="2">
                  <c:v>110</c:v>
                </c:pt>
                <c:pt idx="3">
                  <c:v>196</c:v>
                </c:pt>
                <c:pt idx="4">
                  <c:v>320</c:v>
                </c:pt>
              </c:numCache>
            </c:numRef>
          </c:xVal>
          <c:yVal>
            <c:numRef>
              <c:f>'Fig 1'!$D$546:$D$550</c:f>
              <c:numCache>
                <c:formatCode>General</c:formatCode>
                <c:ptCount val="5"/>
                <c:pt idx="0">
                  <c:v>302.5</c:v>
                </c:pt>
                <c:pt idx="1">
                  <c:v>487</c:v>
                </c:pt>
                <c:pt idx="2">
                  <c:v>715.5</c:v>
                </c:pt>
                <c:pt idx="3">
                  <c:v>1289.5</c:v>
                </c:pt>
                <c:pt idx="4">
                  <c:v>3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5-B049-4652-8422-9B1C184F7AFD}"/>
            </c:ext>
          </c:extLst>
        </c:ser>
        <c:ser>
          <c:idx val="102"/>
          <c:order val="102"/>
          <c:tx>
            <c:strRef>
              <c:f>'Fig 1'!$C$551</c:f>
              <c:strCache>
                <c:ptCount val="1"/>
                <c:pt idx="0">
                  <c:v>3381</c:v>
                </c:pt>
              </c:strCache>
            </c:strRef>
          </c:tx>
          <c:spPr>
            <a:ln w="22225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1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551:$E$556</c:f>
              <c:numCache>
                <c:formatCode>General</c:formatCode>
                <c:ptCount val="6"/>
                <c:pt idx="0">
                  <c:v>60</c:v>
                </c:pt>
                <c:pt idx="1">
                  <c:v>80</c:v>
                </c:pt>
                <c:pt idx="2">
                  <c:v>111</c:v>
                </c:pt>
                <c:pt idx="3">
                  <c:v>202</c:v>
                </c:pt>
                <c:pt idx="4">
                  <c:v>324</c:v>
                </c:pt>
                <c:pt idx="5">
                  <c:v>447</c:v>
                </c:pt>
              </c:numCache>
            </c:numRef>
          </c:xVal>
          <c:yVal>
            <c:numRef>
              <c:f>'Fig 1'!$D$551:$D$556</c:f>
              <c:numCache>
                <c:formatCode>General</c:formatCode>
                <c:ptCount val="6"/>
                <c:pt idx="0">
                  <c:v>622.5</c:v>
                </c:pt>
                <c:pt idx="1">
                  <c:v>730</c:v>
                </c:pt>
                <c:pt idx="2">
                  <c:v>663</c:v>
                </c:pt>
                <c:pt idx="3">
                  <c:v>1079</c:v>
                </c:pt>
                <c:pt idx="4">
                  <c:v>1746</c:v>
                </c:pt>
                <c:pt idx="5">
                  <c:v>23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6-B049-4652-8422-9B1C184F7AFD}"/>
            </c:ext>
          </c:extLst>
        </c:ser>
        <c:ser>
          <c:idx val="103"/>
          <c:order val="103"/>
          <c:tx>
            <c:strRef>
              <c:f>'Fig 1'!$C$557</c:f>
              <c:strCache>
                <c:ptCount val="1"/>
                <c:pt idx="0">
                  <c:v>2215</c:v>
                </c:pt>
              </c:strCache>
            </c:strRef>
          </c:tx>
          <c:spPr>
            <a:ln w="22225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2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557:$E$563</c:f>
              <c:numCache>
                <c:formatCode>General</c:formatCode>
                <c:ptCount val="7"/>
                <c:pt idx="0">
                  <c:v>52</c:v>
                </c:pt>
                <c:pt idx="1">
                  <c:v>137</c:v>
                </c:pt>
                <c:pt idx="2">
                  <c:v>200</c:v>
                </c:pt>
                <c:pt idx="3">
                  <c:v>293</c:v>
                </c:pt>
                <c:pt idx="4">
                  <c:v>427</c:v>
                </c:pt>
                <c:pt idx="5">
                  <c:v>536</c:v>
                </c:pt>
                <c:pt idx="6">
                  <c:v>654</c:v>
                </c:pt>
              </c:numCache>
            </c:numRef>
          </c:xVal>
          <c:yVal>
            <c:numRef>
              <c:f>'Fig 1'!$D$557:$D$563</c:f>
              <c:numCache>
                <c:formatCode>General</c:formatCode>
                <c:ptCount val="7"/>
                <c:pt idx="0">
                  <c:v>659</c:v>
                </c:pt>
                <c:pt idx="1">
                  <c:v>1622</c:v>
                </c:pt>
                <c:pt idx="2">
                  <c:v>1991</c:v>
                </c:pt>
                <c:pt idx="3">
                  <c:v>2880</c:v>
                </c:pt>
                <c:pt idx="4">
                  <c:v>3001</c:v>
                </c:pt>
                <c:pt idx="5">
                  <c:v>2085.5</c:v>
                </c:pt>
                <c:pt idx="6">
                  <c:v>29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7-B049-4652-8422-9B1C184F7AFD}"/>
            </c:ext>
          </c:extLst>
        </c:ser>
        <c:ser>
          <c:idx val="104"/>
          <c:order val="104"/>
          <c:tx>
            <c:strRef>
              <c:f>'Fig 1'!$C$564</c:f>
              <c:strCache>
                <c:ptCount val="1"/>
                <c:pt idx="0">
                  <c:v>326</c:v>
                </c:pt>
              </c:strCache>
            </c:strRef>
          </c:tx>
          <c:spPr>
            <a:ln w="22225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lumMod val="50000"/>
                  <a:lumOff val="50000"/>
                </a:schemeClr>
              </a:solidFill>
              <a:ln w="9525">
                <a:solidFill>
                  <a:schemeClr val="accent3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564:$E$570</c:f>
              <c:numCache>
                <c:formatCode>General</c:formatCode>
                <c:ptCount val="7"/>
                <c:pt idx="0">
                  <c:v>60</c:v>
                </c:pt>
                <c:pt idx="1">
                  <c:v>88</c:v>
                </c:pt>
                <c:pt idx="2">
                  <c:v>125</c:v>
                </c:pt>
                <c:pt idx="3">
                  <c:v>209</c:v>
                </c:pt>
                <c:pt idx="4">
                  <c:v>321</c:v>
                </c:pt>
                <c:pt idx="5">
                  <c:v>431</c:v>
                </c:pt>
                <c:pt idx="6">
                  <c:v>1029</c:v>
                </c:pt>
              </c:numCache>
            </c:numRef>
          </c:xVal>
          <c:yVal>
            <c:numRef>
              <c:f>'Fig 1'!$D$564:$D$570</c:f>
              <c:numCache>
                <c:formatCode>General</c:formatCode>
                <c:ptCount val="7"/>
                <c:pt idx="2">
                  <c:v>742</c:v>
                </c:pt>
                <c:pt idx="3">
                  <c:v>1147</c:v>
                </c:pt>
                <c:pt idx="4">
                  <c:v>1015</c:v>
                </c:pt>
                <c:pt idx="5">
                  <c:v>1081.5</c:v>
                </c:pt>
                <c:pt idx="6">
                  <c:v>22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8-B049-4652-8422-9B1C184F7AFD}"/>
            </c:ext>
          </c:extLst>
        </c:ser>
        <c:ser>
          <c:idx val="105"/>
          <c:order val="105"/>
          <c:tx>
            <c:strRef>
              <c:f>'Fig 1'!$C$571</c:f>
              <c:strCache>
                <c:ptCount val="1"/>
                <c:pt idx="0">
                  <c:v>2244</c:v>
                </c:pt>
              </c:strCache>
            </c:strRef>
          </c:tx>
          <c:spPr>
            <a:ln w="22225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4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571:$E$578</c:f>
              <c:numCache>
                <c:formatCode>General</c:formatCode>
                <c:ptCount val="8"/>
                <c:pt idx="0">
                  <c:v>61</c:v>
                </c:pt>
                <c:pt idx="1">
                  <c:v>86</c:v>
                </c:pt>
                <c:pt idx="2">
                  <c:v>115</c:v>
                </c:pt>
                <c:pt idx="3">
                  <c:v>228</c:v>
                </c:pt>
                <c:pt idx="4">
                  <c:v>362</c:v>
                </c:pt>
                <c:pt idx="5">
                  <c:v>489</c:v>
                </c:pt>
                <c:pt idx="6">
                  <c:v>606</c:v>
                </c:pt>
                <c:pt idx="7">
                  <c:v>711</c:v>
                </c:pt>
              </c:numCache>
            </c:numRef>
          </c:xVal>
          <c:yVal>
            <c:numRef>
              <c:f>'Fig 1'!$D$571:$D$578</c:f>
              <c:numCache>
                <c:formatCode>General</c:formatCode>
                <c:ptCount val="8"/>
                <c:pt idx="0">
                  <c:v>430.5</c:v>
                </c:pt>
                <c:pt idx="1">
                  <c:v>333.5</c:v>
                </c:pt>
                <c:pt idx="2">
                  <c:v>414</c:v>
                </c:pt>
                <c:pt idx="3">
                  <c:v>938.5</c:v>
                </c:pt>
                <c:pt idx="4">
                  <c:v>1234</c:v>
                </c:pt>
                <c:pt idx="5">
                  <c:v>1780.5</c:v>
                </c:pt>
                <c:pt idx="6">
                  <c:v>2208.5</c:v>
                </c:pt>
                <c:pt idx="7">
                  <c:v>278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9-B049-4652-8422-9B1C184F7AFD}"/>
            </c:ext>
          </c:extLst>
        </c:ser>
        <c:ser>
          <c:idx val="106"/>
          <c:order val="106"/>
          <c:tx>
            <c:strRef>
              <c:f>'Fig 1'!$C$579</c:f>
              <c:strCache>
                <c:ptCount val="1"/>
                <c:pt idx="0">
                  <c:v>4490</c:v>
                </c:pt>
              </c:strCache>
            </c:strRef>
          </c:tx>
          <c:spPr>
            <a:ln w="22225" cap="rnd">
              <a:solidFill>
                <a:schemeClr val="accent5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5">
                  <a:lumMod val="50000"/>
                  <a:lumOff val="50000"/>
                </a:schemeClr>
              </a:solidFill>
              <a:ln w="9525">
                <a:solidFill>
                  <a:schemeClr val="accent5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579:$E$583</c:f>
              <c:numCache>
                <c:formatCode>General</c:formatCode>
                <c:ptCount val="5"/>
                <c:pt idx="0">
                  <c:v>67</c:v>
                </c:pt>
                <c:pt idx="1">
                  <c:v>110</c:v>
                </c:pt>
                <c:pt idx="2">
                  <c:v>143</c:v>
                </c:pt>
                <c:pt idx="3">
                  <c:v>229</c:v>
                </c:pt>
                <c:pt idx="4">
                  <c:v>346</c:v>
                </c:pt>
              </c:numCache>
            </c:numRef>
          </c:xVal>
          <c:yVal>
            <c:numRef>
              <c:f>'Fig 1'!$D$579:$D$583</c:f>
              <c:numCache>
                <c:formatCode>General</c:formatCode>
                <c:ptCount val="5"/>
                <c:pt idx="0">
                  <c:v>743.5</c:v>
                </c:pt>
                <c:pt idx="1">
                  <c:v>597</c:v>
                </c:pt>
                <c:pt idx="2">
                  <c:v>714</c:v>
                </c:pt>
                <c:pt idx="3">
                  <c:v>1214</c:v>
                </c:pt>
                <c:pt idx="4">
                  <c:v>13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A-B049-4652-8422-9B1C184F7AFD}"/>
            </c:ext>
          </c:extLst>
        </c:ser>
        <c:ser>
          <c:idx val="107"/>
          <c:order val="107"/>
          <c:tx>
            <c:strRef>
              <c:f>'Fig 1'!$C$584</c:f>
              <c:strCache>
                <c:ptCount val="1"/>
                <c:pt idx="0">
                  <c:v>5551</c:v>
                </c:pt>
              </c:strCache>
            </c:strRef>
          </c:tx>
          <c:spPr>
            <a:ln w="22225" cap="rnd">
              <a:solidFill>
                <a:schemeClr val="accent6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6">
                  <a:lumMod val="50000"/>
                  <a:lumOff val="50000"/>
                </a:schemeClr>
              </a:solidFill>
              <a:ln w="9525">
                <a:solidFill>
                  <a:schemeClr val="accent6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584:$E$587</c:f>
              <c:numCache>
                <c:formatCode>General</c:formatCode>
                <c:ptCount val="4"/>
                <c:pt idx="0">
                  <c:v>77</c:v>
                </c:pt>
                <c:pt idx="1">
                  <c:v>105</c:v>
                </c:pt>
                <c:pt idx="2">
                  <c:v>135</c:v>
                </c:pt>
                <c:pt idx="3">
                  <c:v>210</c:v>
                </c:pt>
              </c:numCache>
            </c:numRef>
          </c:xVal>
          <c:yVal>
            <c:numRef>
              <c:f>'Fig 1'!$D$584:$D$587</c:f>
              <c:numCache>
                <c:formatCode>General</c:formatCode>
                <c:ptCount val="4"/>
                <c:pt idx="0">
                  <c:v>801</c:v>
                </c:pt>
                <c:pt idx="1">
                  <c:v>1025</c:v>
                </c:pt>
                <c:pt idx="2">
                  <c:v>1703</c:v>
                </c:pt>
                <c:pt idx="3">
                  <c:v>28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B-B049-4652-8422-9B1C184F7AFD}"/>
            </c:ext>
          </c:extLst>
        </c:ser>
        <c:ser>
          <c:idx val="108"/>
          <c:order val="108"/>
          <c:tx>
            <c:strRef>
              <c:f>'Fig 1'!$C$588</c:f>
              <c:strCache>
                <c:ptCount val="1"/>
                <c:pt idx="0">
                  <c:v>5541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'Fig 1'!$E$588:$E$591</c:f>
              <c:numCache>
                <c:formatCode>General</c:formatCode>
                <c:ptCount val="4"/>
                <c:pt idx="0">
                  <c:v>59</c:v>
                </c:pt>
                <c:pt idx="1">
                  <c:v>66</c:v>
                </c:pt>
                <c:pt idx="2">
                  <c:v>97</c:v>
                </c:pt>
                <c:pt idx="3">
                  <c:v>187</c:v>
                </c:pt>
              </c:numCache>
            </c:numRef>
          </c:xVal>
          <c:yVal>
            <c:numRef>
              <c:f>'Fig 1'!$D$588:$D$591</c:f>
              <c:numCache>
                <c:formatCode>General</c:formatCode>
                <c:ptCount val="4"/>
                <c:pt idx="0">
                  <c:v>231</c:v>
                </c:pt>
                <c:pt idx="1">
                  <c:v>234</c:v>
                </c:pt>
                <c:pt idx="2">
                  <c:v>230</c:v>
                </c:pt>
                <c:pt idx="3">
                  <c:v>2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C-B049-4652-8422-9B1C184F7AFD}"/>
            </c:ext>
          </c:extLst>
        </c:ser>
        <c:ser>
          <c:idx val="109"/>
          <c:order val="109"/>
          <c:tx>
            <c:strRef>
              <c:f>'Fig 1'!$C$592</c:f>
              <c:strCache>
                <c:ptCount val="1"/>
                <c:pt idx="0">
                  <c:v>2241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'Fig 1'!$E$592:$E$598</c:f>
              <c:numCache>
                <c:formatCode>General</c:formatCode>
                <c:ptCount val="7"/>
                <c:pt idx="0">
                  <c:v>57</c:v>
                </c:pt>
                <c:pt idx="1">
                  <c:v>76</c:v>
                </c:pt>
                <c:pt idx="2">
                  <c:v>111</c:v>
                </c:pt>
                <c:pt idx="3">
                  <c:v>231</c:v>
                </c:pt>
                <c:pt idx="4">
                  <c:v>356</c:v>
                </c:pt>
                <c:pt idx="5">
                  <c:v>484</c:v>
                </c:pt>
                <c:pt idx="6">
                  <c:v>651</c:v>
                </c:pt>
              </c:numCache>
            </c:numRef>
          </c:xVal>
          <c:yVal>
            <c:numRef>
              <c:f>'Fig 1'!$D$592:$D$598</c:f>
              <c:numCache>
                <c:formatCode>General</c:formatCode>
                <c:ptCount val="7"/>
                <c:pt idx="0">
                  <c:v>1049</c:v>
                </c:pt>
                <c:pt idx="1">
                  <c:v>335</c:v>
                </c:pt>
                <c:pt idx="2">
                  <c:v>698</c:v>
                </c:pt>
                <c:pt idx="3">
                  <c:v>2013.5</c:v>
                </c:pt>
                <c:pt idx="4">
                  <c:v>3404.5</c:v>
                </c:pt>
                <c:pt idx="5">
                  <c:v>3790</c:v>
                </c:pt>
                <c:pt idx="6">
                  <c:v>57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D-B049-4652-8422-9B1C184F7AFD}"/>
            </c:ext>
          </c:extLst>
        </c:ser>
        <c:ser>
          <c:idx val="110"/>
          <c:order val="110"/>
          <c:tx>
            <c:strRef>
              <c:f>'Fig 1'!$C$599</c:f>
              <c:strCache>
                <c:ptCount val="1"/>
                <c:pt idx="0">
                  <c:v>2252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'Fig 1'!$E$599:$E$604</c:f>
              <c:numCache>
                <c:formatCode>General</c:formatCode>
                <c:ptCount val="6"/>
                <c:pt idx="0">
                  <c:v>60</c:v>
                </c:pt>
                <c:pt idx="1">
                  <c:v>80</c:v>
                </c:pt>
                <c:pt idx="2">
                  <c:v>117</c:v>
                </c:pt>
                <c:pt idx="3">
                  <c:v>207</c:v>
                </c:pt>
                <c:pt idx="4">
                  <c:v>327</c:v>
                </c:pt>
                <c:pt idx="5">
                  <c:v>471</c:v>
                </c:pt>
              </c:numCache>
            </c:numRef>
          </c:xVal>
          <c:yVal>
            <c:numRef>
              <c:f>'Fig 1'!$D$599:$D$604</c:f>
              <c:numCache>
                <c:formatCode>General</c:formatCode>
                <c:ptCount val="6"/>
                <c:pt idx="0">
                  <c:v>833</c:v>
                </c:pt>
                <c:pt idx="1">
                  <c:v>1265.5</c:v>
                </c:pt>
                <c:pt idx="2">
                  <c:v>2117</c:v>
                </c:pt>
                <c:pt idx="3">
                  <c:v>2235</c:v>
                </c:pt>
                <c:pt idx="4">
                  <c:v>2293</c:v>
                </c:pt>
                <c:pt idx="5">
                  <c:v>24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E-B049-4652-8422-9B1C184F7AFD}"/>
            </c:ext>
          </c:extLst>
        </c:ser>
        <c:ser>
          <c:idx val="111"/>
          <c:order val="111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F-B049-4652-8422-9B1C184F7AFD}"/>
            </c:ext>
          </c:extLst>
        </c:ser>
        <c:ser>
          <c:idx val="112"/>
          <c:order val="112"/>
          <c:tx>
            <c:strRef>
              <c:f>'Fig 1'!$C$610</c:f>
              <c:strCache>
                <c:ptCount val="1"/>
                <c:pt idx="0">
                  <c:v>4473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xVal>
            <c:numRef>
              <c:f>'Fig 1'!$E$610:$E$614</c:f>
              <c:numCache>
                <c:formatCode>General</c:formatCode>
                <c:ptCount val="5"/>
                <c:pt idx="0">
                  <c:v>60</c:v>
                </c:pt>
                <c:pt idx="1">
                  <c:v>108</c:v>
                </c:pt>
                <c:pt idx="2">
                  <c:v>138</c:v>
                </c:pt>
                <c:pt idx="3">
                  <c:v>227</c:v>
                </c:pt>
                <c:pt idx="4">
                  <c:v>360</c:v>
                </c:pt>
              </c:numCache>
            </c:numRef>
          </c:xVal>
          <c:yVal>
            <c:numRef>
              <c:f>'Fig 1'!$D$610:$D$614</c:f>
              <c:numCache>
                <c:formatCode>General</c:formatCode>
                <c:ptCount val="5"/>
                <c:pt idx="0">
                  <c:v>1324.5</c:v>
                </c:pt>
                <c:pt idx="1">
                  <c:v>1523</c:v>
                </c:pt>
                <c:pt idx="2">
                  <c:v>1996</c:v>
                </c:pt>
                <c:pt idx="3">
                  <c:v>2041</c:v>
                </c:pt>
                <c:pt idx="4">
                  <c:v>3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0-B049-4652-8422-9B1C184F7AFD}"/>
            </c:ext>
          </c:extLst>
        </c:ser>
        <c:ser>
          <c:idx val="113"/>
          <c:order val="113"/>
          <c:tx>
            <c:strRef>
              <c:f>'Fig 1'!$C$615</c:f>
              <c:strCache>
                <c:ptCount val="1"/>
                <c:pt idx="0">
                  <c:v>1356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xVal>
            <c:numRef>
              <c:f>'Fig 1'!$E$615:$E$621</c:f>
              <c:numCache>
                <c:formatCode>General</c:formatCode>
                <c:ptCount val="7"/>
                <c:pt idx="0">
                  <c:v>56</c:v>
                </c:pt>
                <c:pt idx="1">
                  <c:v>92</c:v>
                </c:pt>
                <c:pt idx="2">
                  <c:v>127</c:v>
                </c:pt>
                <c:pt idx="3">
                  <c:v>211</c:v>
                </c:pt>
                <c:pt idx="4">
                  <c:v>330</c:v>
                </c:pt>
                <c:pt idx="5">
                  <c:v>449</c:v>
                </c:pt>
                <c:pt idx="6">
                  <c:v>825</c:v>
                </c:pt>
              </c:numCache>
            </c:numRef>
          </c:xVal>
          <c:yVal>
            <c:numRef>
              <c:f>'Fig 1'!$D$615:$D$621</c:f>
              <c:numCache>
                <c:formatCode>General</c:formatCode>
                <c:ptCount val="7"/>
                <c:pt idx="0">
                  <c:v>643</c:v>
                </c:pt>
                <c:pt idx="1">
                  <c:v>1021</c:v>
                </c:pt>
                <c:pt idx="2">
                  <c:v>1063</c:v>
                </c:pt>
                <c:pt idx="4">
                  <c:v>2849</c:v>
                </c:pt>
                <c:pt idx="5">
                  <c:v>3378</c:v>
                </c:pt>
                <c:pt idx="6">
                  <c:v>57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1-B049-4652-8422-9B1C184F7AFD}"/>
            </c:ext>
          </c:extLst>
        </c:ser>
        <c:ser>
          <c:idx val="114"/>
          <c:order val="114"/>
          <c:tx>
            <c:strRef>
              <c:f>'Fig 1'!$C$622</c:f>
              <c:strCache>
                <c:ptCount val="1"/>
                <c:pt idx="0">
                  <c:v>863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622:$E$628</c:f>
              <c:numCache>
                <c:formatCode>General</c:formatCode>
                <c:ptCount val="7"/>
                <c:pt idx="0">
                  <c:v>59</c:v>
                </c:pt>
                <c:pt idx="1">
                  <c:v>102</c:v>
                </c:pt>
                <c:pt idx="2">
                  <c:v>130</c:v>
                </c:pt>
                <c:pt idx="3">
                  <c:v>221</c:v>
                </c:pt>
                <c:pt idx="4">
                  <c:v>340</c:v>
                </c:pt>
                <c:pt idx="5">
                  <c:v>452</c:v>
                </c:pt>
                <c:pt idx="6">
                  <c:v>919</c:v>
                </c:pt>
              </c:numCache>
            </c:numRef>
          </c:xVal>
          <c:yVal>
            <c:numRef>
              <c:f>'Fig 1'!$D$622:$D$628</c:f>
              <c:numCache>
                <c:formatCode>General</c:formatCode>
                <c:ptCount val="7"/>
                <c:pt idx="0">
                  <c:v>1839</c:v>
                </c:pt>
                <c:pt idx="1">
                  <c:v>2858</c:v>
                </c:pt>
                <c:pt idx="2">
                  <c:v>3852</c:v>
                </c:pt>
                <c:pt idx="3">
                  <c:v>3638</c:v>
                </c:pt>
                <c:pt idx="4">
                  <c:v>4660.5</c:v>
                </c:pt>
                <c:pt idx="5">
                  <c:v>3916</c:v>
                </c:pt>
                <c:pt idx="6">
                  <c:v>588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2-B049-4652-8422-9B1C184F7AFD}"/>
            </c:ext>
          </c:extLst>
        </c:ser>
        <c:ser>
          <c:idx val="115"/>
          <c:order val="115"/>
          <c:tx>
            <c:strRef>
              <c:f>'Fig 1'!$C$629</c:f>
              <c:strCache>
                <c:ptCount val="1"/>
                <c:pt idx="0">
                  <c:v>2321</c:v>
                </c:pt>
              </c:strCache>
            </c:strRef>
          </c:tx>
          <c:spPr>
            <a:ln w="222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629:$E$635</c:f>
              <c:numCache>
                <c:formatCode>General</c:formatCode>
                <c:ptCount val="7"/>
                <c:pt idx="0">
                  <c:v>46</c:v>
                </c:pt>
                <c:pt idx="1">
                  <c:v>80</c:v>
                </c:pt>
                <c:pt idx="2">
                  <c:v>109</c:v>
                </c:pt>
                <c:pt idx="3">
                  <c:v>206</c:v>
                </c:pt>
                <c:pt idx="4">
                  <c:v>368</c:v>
                </c:pt>
                <c:pt idx="5">
                  <c:v>487</c:v>
                </c:pt>
                <c:pt idx="6">
                  <c:v>584</c:v>
                </c:pt>
              </c:numCache>
            </c:numRef>
          </c:xVal>
          <c:yVal>
            <c:numRef>
              <c:f>'Fig 1'!$D$629:$D$635</c:f>
              <c:numCache>
                <c:formatCode>General</c:formatCode>
                <c:ptCount val="7"/>
                <c:pt idx="0">
                  <c:v>1035.5</c:v>
                </c:pt>
                <c:pt idx="2">
                  <c:v>1165.5</c:v>
                </c:pt>
                <c:pt idx="3">
                  <c:v>1813.5</c:v>
                </c:pt>
                <c:pt idx="4">
                  <c:v>2589</c:v>
                </c:pt>
                <c:pt idx="5">
                  <c:v>2938.5</c:v>
                </c:pt>
                <c:pt idx="6">
                  <c:v>25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3-B049-4652-8422-9B1C184F7AFD}"/>
            </c:ext>
          </c:extLst>
        </c:ser>
        <c:ser>
          <c:idx val="116"/>
          <c:order val="116"/>
          <c:tx>
            <c:strRef>
              <c:f>'Fig 1'!$C$636</c:f>
              <c:strCache>
                <c:ptCount val="1"/>
                <c:pt idx="0">
                  <c:v>886</c:v>
                </c:pt>
              </c:strCache>
            </c:strRef>
          </c:tx>
          <c:spPr>
            <a:ln w="2222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636:$E$641</c:f>
              <c:numCache>
                <c:formatCode>General</c:formatCode>
                <c:ptCount val="6"/>
                <c:pt idx="0">
                  <c:v>59</c:v>
                </c:pt>
                <c:pt idx="1">
                  <c:v>88</c:v>
                </c:pt>
                <c:pt idx="2">
                  <c:v>123</c:v>
                </c:pt>
                <c:pt idx="3">
                  <c:v>207</c:v>
                </c:pt>
                <c:pt idx="4">
                  <c:v>326</c:v>
                </c:pt>
                <c:pt idx="5">
                  <c:v>445</c:v>
                </c:pt>
              </c:numCache>
            </c:numRef>
          </c:xVal>
          <c:yVal>
            <c:numRef>
              <c:f>'Fig 1'!$D$636:$D$641</c:f>
              <c:numCache>
                <c:formatCode>General</c:formatCode>
                <c:ptCount val="6"/>
                <c:pt idx="0">
                  <c:v>306.5</c:v>
                </c:pt>
                <c:pt idx="1">
                  <c:v>211</c:v>
                </c:pt>
                <c:pt idx="2">
                  <c:v>301</c:v>
                </c:pt>
                <c:pt idx="3">
                  <c:v>542</c:v>
                </c:pt>
                <c:pt idx="4">
                  <c:v>884</c:v>
                </c:pt>
                <c:pt idx="5">
                  <c:v>16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4-B049-4652-8422-9B1C184F7AFD}"/>
            </c:ext>
          </c:extLst>
        </c:ser>
        <c:ser>
          <c:idx val="117"/>
          <c:order val="117"/>
          <c:tx>
            <c:strRef>
              <c:f>'Fig 1'!$C$642</c:f>
              <c:strCache>
                <c:ptCount val="1"/>
                <c:pt idx="0">
                  <c:v>1368</c:v>
                </c:pt>
              </c:strCache>
            </c:strRef>
          </c:tx>
          <c:spPr>
            <a:ln w="2222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642:$E$647</c:f>
              <c:numCache>
                <c:formatCode>General</c:formatCode>
                <c:ptCount val="6"/>
                <c:pt idx="0">
                  <c:v>42</c:v>
                </c:pt>
                <c:pt idx="1">
                  <c:v>161</c:v>
                </c:pt>
                <c:pt idx="2">
                  <c:v>210</c:v>
                </c:pt>
                <c:pt idx="3">
                  <c:v>315</c:v>
                </c:pt>
                <c:pt idx="4">
                  <c:v>434</c:v>
                </c:pt>
                <c:pt idx="5">
                  <c:v>553</c:v>
                </c:pt>
              </c:numCache>
            </c:numRef>
          </c:xVal>
          <c:yVal>
            <c:numRef>
              <c:f>'Fig 1'!$D$642:$D$647</c:f>
              <c:numCache>
                <c:formatCode>General</c:formatCode>
                <c:ptCount val="6"/>
                <c:pt idx="0">
                  <c:v>310.5</c:v>
                </c:pt>
                <c:pt idx="1">
                  <c:v>809</c:v>
                </c:pt>
                <c:pt idx="2">
                  <c:v>632</c:v>
                </c:pt>
                <c:pt idx="3">
                  <c:v>1458</c:v>
                </c:pt>
                <c:pt idx="4">
                  <c:v>2010</c:v>
                </c:pt>
                <c:pt idx="5">
                  <c:v>245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5-B049-4652-8422-9B1C184F7AFD}"/>
            </c:ext>
          </c:extLst>
        </c:ser>
        <c:ser>
          <c:idx val="118"/>
          <c:order val="118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6-B049-4652-8422-9B1C184F7AFD}"/>
            </c:ext>
          </c:extLst>
        </c:ser>
        <c:ser>
          <c:idx val="119"/>
          <c:order val="119"/>
          <c:tx>
            <c:strRef>
              <c:f>'Fig 1'!$C$651</c:f>
              <c:strCache>
                <c:ptCount val="1"/>
                <c:pt idx="0">
                  <c:v>2659</c:v>
                </c:pt>
              </c:strCache>
            </c:strRef>
          </c:tx>
          <c:spPr>
            <a:ln w="2222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'Fig 1'!$E$651:$E$657</c:f>
              <c:numCache>
                <c:formatCode>General</c:formatCode>
                <c:ptCount val="7"/>
                <c:pt idx="0">
                  <c:v>53</c:v>
                </c:pt>
                <c:pt idx="1">
                  <c:v>68</c:v>
                </c:pt>
                <c:pt idx="2">
                  <c:v>100</c:v>
                </c:pt>
                <c:pt idx="3">
                  <c:v>191</c:v>
                </c:pt>
                <c:pt idx="4">
                  <c:v>312</c:v>
                </c:pt>
                <c:pt idx="5">
                  <c:v>431</c:v>
                </c:pt>
                <c:pt idx="6">
                  <c:v>528</c:v>
                </c:pt>
              </c:numCache>
            </c:numRef>
          </c:xVal>
          <c:yVal>
            <c:numRef>
              <c:f>'Fig 1'!$D$651:$D$657</c:f>
              <c:numCache>
                <c:formatCode>General</c:formatCode>
                <c:ptCount val="7"/>
                <c:pt idx="0">
                  <c:v>642.5</c:v>
                </c:pt>
                <c:pt idx="1">
                  <c:v>1458</c:v>
                </c:pt>
                <c:pt idx="2">
                  <c:v>1702</c:v>
                </c:pt>
                <c:pt idx="3">
                  <c:v>1857.5</c:v>
                </c:pt>
                <c:pt idx="4">
                  <c:v>2329</c:v>
                </c:pt>
                <c:pt idx="5">
                  <c:v>2705</c:v>
                </c:pt>
                <c:pt idx="6">
                  <c:v>4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7-B049-4652-8422-9B1C184F7AFD}"/>
            </c:ext>
          </c:extLst>
        </c:ser>
        <c:ser>
          <c:idx val="120"/>
          <c:order val="120"/>
          <c:tx>
            <c:strRef>
              <c:f>'Fig 1'!$C$658</c:f>
              <c:strCache>
                <c:ptCount val="1"/>
                <c:pt idx="0">
                  <c:v>2308</c:v>
                </c:pt>
              </c:strCache>
            </c:strRef>
          </c:tx>
          <c:spPr>
            <a:ln w="2222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1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658:$E$664</c:f>
              <c:numCache>
                <c:formatCode>General</c:formatCode>
                <c:ptCount val="7"/>
                <c:pt idx="0">
                  <c:v>69</c:v>
                </c:pt>
                <c:pt idx="1">
                  <c:v>106</c:v>
                </c:pt>
                <c:pt idx="2">
                  <c:v>140</c:v>
                </c:pt>
                <c:pt idx="3">
                  <c:v>238</c:v>
                </c:pt>
                <c:pt idx="4">
                  <c:v>363</c:v>
                </c:pt>
                <c:pt idx="5">
                  <c:v>484</c:v>
                </c:pt>
                <c:pt idx="6">
                  <c:v>617</c:v>
                </c:pt>
              </c:numCache>
            </c:numRef>
          </c:xVal>
          <c:yVal>
            <c:numRef>
              <c:f>'Fig 1'!$D$658:$D$664</c:f>
              <c:numCache>
                <c:formatCode>General</c:formatCode>
                <c:ptCount val="7"/>
                <c:pt idx="0">
                  <c:v>1898</c:v>
                </c:pt>
                <c:pt idx="1">
                  <c:v>2435</c:v>
                </c:pt>
                <c:pt idx="2">
                  <c:v>3018.5</c:v>
                </c:pt>
                <c:pt idx="3">
                  <c:v>3615</c:v>
                </c:pt>
                <c:pt idx="4">
                  <c:v>4070</c:v>
                </c:pt>
                <c:pt idx="5">
                  <c:v>5010.5</c:v>
                </c:pt>
                <c:pt idx="6">
                  <c:v>605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8-B049-4652-8422-9B1C184F7AFD}"/>
            </c:ext>
          </c:extLst>
        </c:ser>
        <c:ser>
          <c:idx val="121"/>
          <c:order val="121"/>
          <c:tx>
            <c:strRef>
              <c:f>'Fig 1'!$C$665</c:f>
              <c:strCache>
                <c:ptCount val="1"/>
                <c:pt idx="0">
                  <c:v>2391</c:v>
                </c:pt>
              </c:strCache>
            </c:strRef>
          </c:tx>
          <c:spPr>
            <a:ln w="2222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2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665:$E$670</c:f>
              <c:numCache>
                <c:formatCode>General</c:formatCode>
                <c:ptCount val="6"/>
                <c:pt idx="0">
                  <c:v>262</c:v>
                </c:pt>
                <c:pt idx="1">
                  <c:v>283</c:v>
                </c:pt>
                <c:pt idx="2">
                  <c:v>320</c:v>
                </c:pt>
                <c:pt idx="3">
                  <c:v>419</c:v>
                </c:pt>
                <c:pt idx="4">
                  <c:v>567</c:v>
                </c:pt>
                <c:pt idx="5">
                  <c:v>879</c:v>
                </c:pt>
              </c:numCache>
            </c:numRef>
          </c:xVal>
          <c:yVal>
            <c:numRef>
              <c:f>'Fig 1'!$D$665:$D$670</c:f>
              <c:numCache>
                <c:formatCode>General</c:formatCode>
                <c:ptCount val="6"/>
                <c:pt idx="0">
                  <c:v>2641</c:v>
                </c:pt>
                <c:pt idx="1">
                  <c:v>3761</c:v>
                </c:pt>
                <c:pt idx="2">
                  <c:v>4209</c:v>
                </c:pt>
                <c:pt idx="3">
                  <c:v>4520</c:v>
                </c:pt>
                <c:pt idx="4">
                  <c:v>5076</c:v>
                </c:pt>
                <c:pt idx="5">
                  <c:v>58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9-B049-4652-8422-9B1C184F7AFD}"/>
            </c:ext>
          </c:extLst>
        </c:ser>
        <c:ser>
          <c:idx val="122"/>
          <c:order val="122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A-B049-4652-8422-9B1C184F7AFD}"/>
            </c:ext>
          </c:extLst>
        </c:ser>
        <c:ser>
          <c:idx val="123"/>
          <c:order val="123"/>
          <c:tx>
            <c:strRef>
              <c:f>'Fig 1'!$C$678</c:f>
              <c:strCache>
                <c:ptCount val="1"/>
                <c:pt idx="0">
                  <c:v>1398</c:v>
                </c:pt>
              </c:strCache>
            </c:strRef>
          </c:tx>
          <c:spPr>
            <a:ln w="2222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4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678:$E$684</c:f>
              <c:numCache>
                <c:formatCode>General</c:formatCode>
                <c:ptCount val="7"/>
                <c:pt idx="0">
                  <c:v>123</c:v>
                </c:pt>
                <c:pt idx="1">
                  <c:v>151</c:v>
                </c:pt>
                <c:pt idx="2">
                  <c:v>185</c:v>
                </c:pt>
                <c:pt idx="3">
                  <c:v>276</c:v>
                </c:pt>
                <c:pt idx="4">
                  <c:v>402</c:v>
                </c:pt>
                <c:pt idx="5">
                  <c:v>514</c:v>
                </c:pt>
                <c:pt idx="6">
                  <c:v>871</c:v>
                </c:pt>
              </c:numCache>
            </c:numRef>
          </c:xVal>
          <c:yVal>
            <c:numRef>
              <c:f>'Fig 1'!$D$678:$D$684</c:f>
              <c:numCache>
                <c:formatCode>General</c:formatCode>
                <c:ptCount val="7"/>
                <c:pt idx="0">
                  <c:v>1491</c:v>
                </c:pt>
                <c:pt idx="1">
                  <c:v>2048</c:v>
                </c:pt>
                <c:pt idx="2">
                  <c:v>2246</c:v>
                </c:pt>
                <c:pt idx="3">
                  <c:v>2742</c:v>
                </c:pt>
                <c:pt idx="4">
                  <c:v>3072</c:v>
                </c:pt>
                <c:pt idx="5">
                  <c:v>2894</c:v>
                </c:pt>
                <c:pt idx="6">
                  <c:v>5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B-B049-4652-8422-9B1C184F7AFD}"/>
            </c:ext>
          </c:extLst>
        </c:ser>
        <c:ser>
          <c:idx val="124"/>
          <c:order val="124"/>
          <c:tx>
            <c:strRef>
              <c:f>'Fig 1'!$C$685</c:f>
              <c:strCache>
                <c:ptCount val="1"/>
                <c:pt idx="0">
                  <c:v>407</c:v>
                </c:pt>
              </c:strCache>
            </c:strRef>
          </c:tx>
          <c:spPr>
            <a:ln w="2222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685:$E$690</c:f>
              <c:numCache>
                <c:formatCode>General</c:formatCode>
                <c:ptCount val="6"/>
                <c:pt idx="0">
                  <c:v>66</c:v>
                </c:pt>
                <c:pt idx="1">
                  <c:v>81</c:v>
                </c:pt>
                <c:pt idx="2">
                  <c:v>110</c:v>
                </c:pt>
                <c:pt idx="3">
                  <c:v>199</c:v>
                </c:pt>
                <c:pt idx="4">
                  <c:v>313</c:v>
                </c:pt>
                <c:pt idx="5">
                  <c:v>437</c:v>
                </c:pt>
              </c:numCache>
            </c:numRef>
          </c:xVal>
          <c:yVal>
            <c:numRef>
              <c:f>'Fig 1'!$D$685:$D$690</c:f>
              <c:numCache>
                <c:formatCode>General</c:formatCode>
                <c:ptCount val="6"/>
                <c:pt idx="0">
                  <c:v>392</c:v>
                </c:pt>
                <c:pt idx="1">
                  <c:v>396</c:v>
                </c:pt>
                <c:pt idx="2">
                  <c:v>372</c:v>
                </c:pt>
                <c:pt idx="3">
                  <c:v>612</c:v>
                </c:pt>
                <c:pt idx="4">
                  <c:v>1756</c:v>
                </c:pt>
                <c:pt idx="5">
                  <c:v>28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C-B049-4652-8422-9B1C184F7AFD}"/>
            </c:ext>
          </c:extLst>
        </c:ser>
        <c:ser>
          <c:idx val="125"/>
          <c:order val="125"/>
          <c:tx>
            <c:strRef>
              <c:f>'Fig 1'!$C$691</c:f>
              <c:strCache>
                <c:ptCount val="1"/>
                <c:pt idx="0">
                  <c:v>1402</c:v>
                </c:pt>
              </c:strCache>
            </c:strRef>
          </c:tx>
          <c:spPr>
            <a:ln w="2222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  <a:round/>
              </a:ln>
              <a:effectLst/>
            </c:spPr>
          </c:marker>
          <c:xVal>
            <c:numRef>
              <c:f>'Fig 1'!$E$691:$E$697</c:f>
              <c:numCache>
                <c:formatCode>General</c:formatCode>
                <c:ptCount val="7"/>
                <c:pt idx="0">
                  <c:v>60</c:v>
                </c:pt>
                <c:pt idx="1">
                  <c:v>98</c:v>
                </c:pt>
                <c:pt idx="2">
                  <c:v>130</c:v>
                </c:pt>
                <c:pt idx="3">
                  <c:v>238</c:v>
                </c:pt>
                <c:pt idx="4">
                  <c:v>405</c:v>
                </c:pt>
                <c:pt idx="5">
                  <c:v>522</c:v>
                </c:pt>
                <c:pt idx="6">
                  <c:v>769</c:v>
                </c:pt>
              </c:numCache>
            </c:numRef>
          </c:xVal>
          <c:yVal>
            <c:numRef>
              <c:f>'Fig 1'!$D$691:$D$697</c:f>
              <c:numCache>
                <c:formatCode>General</c:formatCode>
                <c:ptCount val="7"/>
                <c:pt idx="0">
                  <c:v>342</c:v>
                </c:pt>
                <c:pt idx="1">
                  <c:v>795</c:v>
                </c:pt>
                <c:pt idx="2">
                  <c:v>1468</c:v>
                </c:pt>
                <c:pt idx="3">
                  <c:v>2083</c:v>
                </c:pt>
                <c:pt idx="4">
                  <c:v>2975</c:v>
                </c:pt>
                <c:pt idx="5">
                  <c:v>3983.5</c:v>
                </c:pt>
                <c:pt idx="6">
                  <c:v>3156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D-B049-4652-8422-9B1C184F7AFD}"/>
            </c:ext>
          </c:extLst>
        </c:ser>
        <c:ser>
          <c:idx val="126"/>
          <c:order val="126"/>
          <c:tx>
            <c:strRef>
              <c:f>'Fig 1'!$C$698</c:f>
              <c:strCache>
                <c:ptCount val="1"/>
                <c:pt idx="0">
                  <c:v>3804</c:v>
                </c:pt>
              </c:strCache>
            </c:strRef>
          </c:tx>
          <c:spPr>
            <a:ln w="2222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698:$E$702</c:f>
              <c:numCache>
                <c:formatCode>General</c:formatCode>
                <c:ptCount val="5"/>
                <c:pt idx="0">
                  <c:v>61</c:v>
                </c:pt>
                <c:pt idx="1">
                  <c:v>185</c:v>
                </c:pt>
                <c:pt idx="2">
                  <c:v>213</c:v>
                </c:pt>
                <c:pt idx="3">
                  <c:v>306</c:v>
                </c:pt>
                <c:pt idx="4">
                  <c:v>432</c:v>
                </c:pt>
              </c:numCache>
            </c:numRef>
          </c:xVal>
          <c:yVal>
            <c:numRef>
              <c:f>'Fig 1'!$D$698:$D$702</c:f>
              <c:numCache>
                <c:formatCode>General</c:formatCode>
                <c:ptCount val="5"/>
                <c:pt idx="0">
                  <c:v>466</c:v>
                </c:pt>
                <c:pt idx="1">
                  <c:v>1971.5</c:v>
                </c:pt>
                <c:pt idx="2">
                  <c:v>2245.5</c:v>
                </c:pt>
                <c:pt idx="3">
                  <c:v>3890.5</c:v>
                </c:pt>
                <c:pt idx="4">
                  <c:v>37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E-B049-4652-8422-9B1C184F7AFD}"/>
            </c:ext>
          </c:extLst>
        </c:ser>
        <c:ser>
          <c:idx val="127"/>
          <c:order val="127"/>
          <c:tx>
            <c:strRef>
              <c:f>'Fig 1'!$C$703</c:f>
              <c:strCache>
                <c:ptCount val="1"/>
                <c:pt idx="0">
                  <c:v>5656</c:v>
                </c:pt>
              </c:strCache>
            </c:strRef>
          </c:tx>
          <c:spPr>
            <a:ln w="2222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703:$E$706</c:f>
              <c:numCache>
                <c:formatCode>General</c:formatCode>
                <c:ptCount val="4"/>
                <c:pt idx="0">
                  <c:v>63</c:v>
                </c:pt>
                <c:pt idx="1">
                  <c:v>86</c:v>
                </c:pt>
                <c:pt idx="2">
                  <c:v>128</c:v>
                </c:pt>
                <c:pt idx="3">
                  <c:v>206</c:v>
                </c:pt>
              </c:numCache>
            </c:numRef>
          </c:xVal>
          <c:yVal>
            <c:numRef>
              <c:f>'Fig 1'!$D$703:$D$706</c:f>
              <c:numCache>
                <c:formatCode>General</c:formatCode>
                <c:ptCount val="4"/>
                <c:pt idx="0">
                  <c:v>623</c:v>
                </c:pt>
                <c:pt idx="1">
                  <c:v>865</c:v>
                </c:pt>
                <c:pt idx="2">
                  <c:v>820</c:v>
                </c:pt>
                <c:pt idx="3">
                  <c:v>102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F-B049-4652-8422-9B1C184F7AFD}"/>
            </c:ext>
          </c:extLst>
        </c:ser>
        <c:ser>
          <c:idx val="128"/>
          <c:order val="128"/>
          <c:tx>
            <c:strRef>
              <c:f>'Fig 1'!$C$707</c:f>
              <c:strCache>
                <c:ptCount val="1"/>
                <c:pt idx="0">
                  <c:v>2417</c:v>
                </c:pt>
              </c:strCache>
            </c:strRef>
          </c:tx>
          <c:spPr>
            <a:ln w="2222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707:$E$713</c:f>
              <c:numCache>
                <c:formatCode>General</c:formatCode>
                <c:ptCount val="7"/>
                <c:pt idx="0">
                  <c:v>65</c:v>
                </c:pt>
                <c:pt idx="1">
                  <c:v>120</c:v>
                </c:pt>
                <c:pt idx="2">
                  <c:v>149</c:v>
                </c:pt>
                <c:pt idx="3">
                  <c:v>253</c:v>
                </c:pt>
                <c:pt idx="4">
                  <c:v>386</c:v>
                </c:pt>
                <c:pt idx="5">
                  <c:v>511</c:v>
                </c:pt>
                <c:pt idx="6">
                  <c:v>652</c:v>
                </c:pt>
              </c:numCache>
            </c:numRef>
          </c:xVal>
          <c:yVal>
            <c:numRef>
              <c:f>'Fig 1'!$D$707:$D$713</c:f>
              <c:numCache>
                <c:formatCode>General</c:formatCode>
                <c:ptCount val="7"/>
                <c:pt idx="0">
                  <c:v>1125</c:v>
                </c:pt>
                <c:pt idx="1">
                  <c:v>1763.5</c:v>
                </c:pt>
                <c:pt idx="2">
                  <c:v>2039</c:v>
                </c:pt>
                <c:pt idx="3">
                  <c:v>3207.5</c:v>
                </c:pt>
                <c:pt idx="4">
                  <c:v>3458</c:v>
                </c:pt>
                <c:pt idx="5">
                  <c:v>4596.5</c:v>
                </c:pt>
                <c:pt idx="6">
                  <c:v>5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0-B049-4652-8422-9B1C184F7AFD}"/>
            </c:ext>
          </c:extLst>
        </c:ser>
        <c:ser>
          <c:idx val="129"/>
          <c:order val="129"/>
          <c:tx>
            <c:strRef>
              <c:f>'Fig 1'!$C$714</c:f>
              <c:strCache>
                <c:ptCount val="1"/>
                <c:pt idx="0">
                  <c:v>3515</c:v>
                </c:pt>
              </c:strCache>
            </c:strRef>
          </c:tx>
          <c:spPr>
            <a:ln w="2222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714:$E$718</c:f>
              <c:numCache>
                <c:formatCode>General</c:formatCode>
                <c:ptCount val="5"/>
                <c:pt idx="0">
                  <c:v>175</c:v>
                </c:pt>
                <c:pt idx="1">
                  <c:v>217</c:v>
                </c:pt>
                <c:pt idx="2">
                  <c:v>299</c:v>
                </c:pt>
                <c:pt idx="3">
                  <c:v>378</c:v>
                </c:pt>
                <c:pt idx="4">
                  <c:v>596</c:v>
                </c:pt>
              </c:numCache>
            </c:numRef>
          </c:xVal>
          <c:yVal>
            <c:numRef>
              <c:f>'Fig 1'!$D$714:$D$718</c:f>
              <c:numCache>
                <c:formatCode>General</c:formatCode>
                <c:ptCount val="5"/>
                <c:pt idx="0">
                  <c:v>31</c:v>
                </c:pt>
                <c:pt idx="1">
                  <c:v>682</c:v>
                </c:pt>
                <c:pt idx="2">
                  <c:v>1253</c:v>
                </c:pt>
                <c:pt idx="3">
                  <c:v>1451</c:v>
                </c:pt>
                <c:pt idx="4">
                  <c:v>20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1-B049-4652-8422-9B1C184F7AFD}"/>
            </c:ext>
          </c:extLst>
        </c:ser>
        <c:ser>
          <c:idx val="130"/>
          <c:order val="130"/>
          <c:tx>
            <c:strRef>
              <c:f>'Fig 1'!$C$719</c:f>
              <c:strCache>
                <c:ptCount val="1"/>
                <c:pt idx="0">
                  <c:v>434</c:v>
                </c:pt>
              </c:strCache>
            </c:strRef>
          </c:tx>
          <c:spPr>
            <a:ln w="2222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719:$E$725</c:f>
              <c:numCache>
                <c:formatCode>General</c:formatCode>
                <c:ptCount val="7"/>
                <c:pt idx="0">
                  <c:v>68</c:v>
                </c:pt>
                <c:pt idx="1">
                  <c:v>118</c:v>
                </c:pt>
                <c:pt idx="2">
                  <c:v>152</c:v>
                </c:pt>
                <c:pt idx="3">
                  <c:v>243</c:v>
                </c:pt>
                <c:pt idx="4">
                  <c:v>369</c:v>
                </c:pt>
                <c:pt idx="5">
                  <c:v>487</c:v>
                </c:pt>
                <c:pt idx="6">
                  <c:v>1034</c:v>
                </c:pt>
              </c:numCache>
            </c:numRef>
          </c:xVal>
          <c:yVal>
            <c:numRef>
              <c:f>'Fig 1'!$D$719:$D$725</c:f>
              <c:numCache>
                <c:formatCode>General</c:formatCode>
                <c:ptCount val="7"/>
                <c:pt idx="0">
                  <c:v>545</c:v>
                </c:pt>
                <c:pt idx="1">
                  <c:v>966</c:v>
                </c:pt>
                <c:pt idx="2">
                  <c:v>1102</c:v>
                </c:pt>
                <c:pt idx="3">
                  <c:v>1630</c:v>
                </c:pt>
                <c:pt idx="4">
                  <c:v>2224.5</c:v>
                </c:pt>
                <c:pt idx="5">
                  <c:v>2851.5</c:v>
                </c:pt>
                <c:pt idx="6">
                  <c:v>64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2-B049-4652-8422-9B1C184F7AFD}"/>
            </c:ext>
          </c:extLst>
        </c:ser>
        <c:ser>
          <c:idx val="131"/>
          <c:order val="131"/>
          <c:tx>
            <c:strRef>
              <c:f>'Fig 1'!$C$726</c:f>
              <c:strCache>
                <c:ptCount val="1"/>
                <c:pt idx="0">
                  <c:v>3512</c:v>
                </c:pt>
              </c:strCache>
            </c:strRef>
          </c:tx>
          <c:spPr>
            <a:ln w="2222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  <a:round/>
              </a:ln>
              <a:effectLst/>
            </c:spPr>
          </c:marker>
          <c:xVal>
            <c:numRef>
              <c:f>'Fig 1'!$E$726:$E$730</c:f>
              <c:numCache>
                <c:formatCode>General</c:formatCode>
                <c:ptCount val="5"/>
                <c:pt idx="0">
                  <c:v>60</c:v>
                </c:pt>
                <c:pt idx="1">
                  <c:v>102</c:v>
                </c:pt>
                <c:pt idx="2">
                  <c:v>138</c:v>
                </c:pt>
                <c:pt idx="3">
                  <c:v>263</c:v>
                </c:pt>
                <c:pt idx="4">
                  <c:v>443</c:v>
                </c:pt>
              </c:numCache>
            </c:numRef>
          </c:xVal>
          <c:yVal>
            <c:numRef>
              <c:f>'Fig 1'!$D$726:$D$730</c:f>
              <c:numCache>
                <c:formatCode>General</c:formatCode>
                <c:ptCount val="5"/>
                <c:pt idx="0">
                  <c:v>327</c:v>
                </c:pt>
                <c:pt idx="1">
                  <c:v>813</c:v>
                </c:pt>
                <c:pt idx="2">
                  <c:v>971</c:v>
                </c:pt>
                <c:pt idx="3">
                  <c:v>872</c:v>
                </c:pt>
                <c:pt idx="4">
                  <c:v>18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3-B049-4652-8422-9B1C184F7AFD}"/>
            </c:ext>
          </c:extLst>
        </c:ser>
        <c:ser>
          <c:idx val="132"/>
          <c:order val="132"/>
          <c:tx>
            <c:strRef>
              <c:f>'Fig 1'!$C$731</c:f>
              <c:strCache>
                <c:ptCount val="1"/>
                <c:pt idx="0">
                  <c:v>4691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731:$E$734</c:f>
              <c:numCache>
                <c:formatCode>General</c:formatCode>
                <c:ptCount val="4"/>
                <c:pt idx="0">
                  <c:v>71</c:v>
                </c:pt>
                <c:pt idx="1">
                  <c:v>100</c:v>
                </c:pt>
                <c:pt idx="2">
                  <c:v>240</c:v>
                </c:pt>
                <c:pt idx="3">
                  <c:v>373</c:v>
                </c:pt>
              </c:numCache>
            </c:numRef>
          </c:xVal>
          <c:yVal>
            <c:numRef>
              <c:f>'Fig 1'!$D$731:$D$734</c:f>
              <c:numCache>
                <c:formatCode>General</c:formatCode>
                <c:ptCount val="4"/>
                <c:pt idx="0">
                  <c:v>498.5</c:v>
                </c:pt>
                <c:pt idx="1">
                  <c:v>588.5</c:v>
                </c:pt>
                <c:pt idx="2">
                  <c:v>873.5</c:v>
                </c:pt>
                <c:pt idx="3">
                  <c:v>13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4-B049-4652-8422-9B1C184F7AFD}"/>
            </c:ext>
          </c:extLst>
        </c:ser>
        <c:ser>
          <c:idx val="133"/>
          <c:order val="133"/>
          <c:tx>
            <c:strRef>
              <c:f>'Fig 1'!$C$735</c:f>
              <c:strCache>
                <c:ptCount val="1"/>
                <c:pt idx="0">
                  <c:v>2423</c:v>
                </c:pt>
              </c:strCache>
            </c:strRef>
          </c:tx>
          <c:spPr>
            <a:ln w="2222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735:$E$740</c:f>
              <c:numCache>
                <c:formatCode>General</c:formatCode>
                <c:ptCount val="6"/>
                <c:pt idx="0">
                  <c:v>65</c:v>
                </c:pt>
                <c:pt idx="1">
                  <c:v>120</c:v>
                </c:pt>
                <c:pt idx="2">
                  <c:v>149</c:v>
                </c:pt>
                <c:pt idx="3">
                  <c:v>253</c:v>
                </c:pt>
                <c:pt idx="4">
                  <c:v>386</c:v>
                </c:pt>
                <c:pt idx="5">
                  <c:v>511</c:v>
                </c:pt>
              </c:numCache>
            </c:numRef>
          </c:xVal>
          <c:yVal>
            <c:numRef>
              <c:f>'Fig 1'!$D$735:$D$740</c:f>
              <c:numCache>
                <c:formatCode>General</c:formatCode>
                <c:ptCount val="6"/>
                <c:pt idx="0">
                  <c:v>197</c:v>
                </c:pt>
                <c:pt idx="1">
                  <c:v>1360.5</c:v>
                </c:pt>
                <c:pt idx="2">
                  <c:v>1825</c:v>
                </c:pt>
                <c:pt idx="3">
                  <c:v>1810</c:v>
                </c:pt>
                <c:pt idx="4">
                  <c:v>2528.5</c:v>
                </c:pt>
                <c:pt idx="5">
                  <c:v>4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5-B049-4652-8422-9B1C184F7AFD}"/>
            </c:ext>
          </c:extLst>
        </c:ser>
        <c:ser>
          <c:idx val="134"/>
          <c:order val="134"/>
          <c:tx>
            <c:strRef>
              <c:f>'Fig 1'!$C$741</c:f>
              <c:strCache>
                <c:ptCount val="1"/>
                <c:pt idx="0">
                  <c:v>2411</c:v>
                </c:pt>
              </c:strCache>
            </c:strRef>
          </c:tx>
          <c:spPr>
            <a:ln w="2222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741:$E$747</c:f>
              <c:numCache>
                <c:formatCode>General</c:formatCode>
                <c:ptCount val="7"/>
                <c:pt idx="0">
                  <c:v>67</c:v>
                </c:pt>
                <c:pt idx="1">
                  <c:v>108</c:v>
                </c:pt>
                <c:pt idx="2">
                  <c:v>152</c:v>
                </c:pt>
                <c:pt idx="3">
                  <c:v>283</c:v>
                </c:pt>
                <c:pt idx="4">
                  <c:v>389</c:v>
                </c:pt>
                <c:pt idx="5">
                  <c:v>514</c:v>
                </c:pt>
                <c:pt idx="6">
                  <c:v>655</c:v>
                </c:pt>
              </c:numCache>
            </c:numRef>
          </c:xVal>
          <c:yVal>
            <c:numRef>
              <c:f>'Fig 1'!$D$741:$D$747</c:f>
              <c:numCache>
                <c:formatCode>General</c:formatCode>
                <c:ptCount val="7"/>
                <c:pt idx="0">
                  <c:v>427</c:v>
                </c:pt>
                <c:pt idx="1">
                  <c:v>636</c:v>
                </c:pt>
                <c:pt idx="2">
                  <c:v>1385.5</c:v>
                </c:pt>
                <c:pt idx="3">
                  <c:v>2856</c:v>
                </c:pt>
                <c:pt idx="4">
                  <c:v>3513</c:v>
                </c:pt>
                <c:pt idx="5">
                  <c:v>4166</c:v>
                </c:pt>
                <c:pt idx="6">
                  <c:v>44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6-B049-4652-8422-9B1C184F7AFD}"/>
            </c:ext>
          </c:extLst>
        </c:ser>
        <c:ser>
          <c:idx val="135"/>
          <c:order val="135"/>
          <c:tx>
            <c:strRef>
              <c:f>'Fig 1'!$C$748</c:f>
              <c:strCache>
                <c:ptCount val="1"/>
                <c:pt idx="0">
                  <c:v>2453</c:v>
                </c:pt>
              </c:strCache>
            </c:strRef>
          </c:tx>
          <c:spPr>
            <a:ln w="2222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748:$E$753</c:f>
              <c:numCache>
                <c:formatCode>General</c:formatCode>
                <c:ptCount val="6"/>
                <c:pt idx="0">
                  <c:v>70</c:v>
                </c:pt>
                <c:pt idx="1">
                  <c:v>120</c:v>
                </c:pt>
                <c:pt idx="2">
                  <c:v>149</c:v>
                </c:pt>
                <c:pt idx="3">
                  <c:v>253</c:v>
                </c:pt>
                <c:pt idx="4">
                  <c:v>511</c:v>
                </c:pt>
                <c:pt idx="5">
                  <c:v>670</c:v>
                </c:pt>
              </c:numCache>
            </c:numRef>
          </c:xVal>
          <c:yVal>
            <c:numRef>
              <c:f>'Fig 1'!$D$748:$D$753</c:f>
              <c:numCache>
                <c:formatCode>General</c:formatCode>
                <c:ptCount val="6"/>
                <c:pt idx="0">
                  <c:v>848</c:v>
                </c:pt>
                <c:pt idx="1">
                  <c:v>798.5</c:v>
                </c:pt>
                <c:pt idx="3">
                  <c:v>807.5</c:v>
                </c:pt>
                <c:pt idx="4">
                  <c:v>1117</c:v>
                </c:pt>
                <c:pt idx="5">
                  <c:v>17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7-B049-4652-8422-9B1C184F7AFD}"/>
            </c:ext>
          </c:extLst>
        </c:ser>
        <c:ser>
          <c:idx val="136"/>
          <c:order val="136"/>
          <c:tx>
            <c:strRef>
              <c:f>'Fig 1'!$C$754</c:f>
              <c:strCache>
                <c:ptCount val="1"/>
                <c:pt idx="0">
                  <c:v>2456</c:v>
                </c:pt>
              </c:strCache>
            </c:strRef>
          </c:tx>
          <c:spPr>
            <a:ln w="2222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754:$E$759</c:f>
              <c:numCache>
                <c:formatCode>General</c:formatCode>
                <c:ptCount val="6"/>
                <c:pt idx="0">
                  <c:v>59</c:v>
                </c:pt>
                <c:pt idx="1">
                  <c:v>87</c:v>
                </c:pt>
                <c:pt idx="2">
                  <c:v>115</c:v>
                </c:pt>
                <c:pt idx="3">
                  <c:v>395</c:v>
                </c:pt>
                <c:pt idx="4">
                  <c:v>493</c:v>
                </c:pt>
                <c:pt idx="5">
                  <c:v>612</c:v>
                </c:pt>
              </c:numCache>
            </c:numRef>
          </c:xVal>
          <c:yVal>
            <c:numRef>
              <c:f>'Fig 1'!$D$754:$D$759</c:f>
              <c:numCache>
                <c:formatCode>General</c:formatCode>
                <c:ptCount val="6"/>
                <c:pt idx="0">
                  <c:v>181.5</c:v>
                </c:pt>
                <c:pt idx="1">
                  <c:v>230</c:v>
                </c:pt>
                <c:pt idx="2">
                  <c:v>375</c:v>
                </c:pt>
                <c:pt idx="3">
                  <c:v>1919</c:v>
                </c:pt>
                <c:pt idx="4">
                  <c:v>2418</c:v>
                </c:pt>
                <c:pt idx="5">
                  <c:v>4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8-B049-4652-8422-9B1C184F7AFD}"/>
            </c:ext>
          </c:extLst>
        </c:ser>
        <c:ser>
          <c:idx val="137"/>
          <c:order val="137"/>
          <c:tx>
            <c:strRef>
              <c:f>'Fig 1'!$C$760</c:f>
              <c:strCache>
                <c:ptCount val="1"/>
                <c:pt idx="0">
                  <c:v>3778</c:v>
                </c:pt>
              </c:strCache>
            </c:strRef>
          </c:tx>
          <c:spPr>
            <a:ln w="2222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  <a:round/>
              </a:ln>
              <a:effectLst/>
            </c:spPr>
          </c:marker>
          <c:xVal>
            <c:numRef>
              <c:f>'Fig 1'!$E$760:$E$763</c:f>
              <c:numCache>
                <c:formatCode>General</c:formatCode>
                <c:ptCount val="4"/>
                <c:pt idx="0">
                  <c:v>61</c:v>
                </c:pt>
                <c:pt idx="1">
                  <c:v>82</c:v>
                </c:pt>
                <c:pt idx="2">
                  <c:v>138</c:v>
                </c:pt>
                <c:pt idx="3">
                  <c:v>387</c:v>
                </c:pt>
              </c:numCache>
            </c:numRef>
          </c:xVal>
          <c:yVal>
            <c:numRef>
              <c:f>'Fig 1'!$D$760:$D$763</c:f>
              <c:numCache>
                <c:formatCode>General</c:formatCode>
                <c:ptCount val="4"/>
                <c:pt idx="0">
                  <c:v>109</c:v>
                </c:pt>
                <c:pt idx="1">
                  <c:v>277</c:v>
                </c:pt>
                <c:pt idx="2">
                  <c:v>746.5</c:v>
                </c:pt>
                <c:pt idx="3">
                  <c:v>22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9-B049-4652-8422-9B1C184F7AFD}"/>
            </c:ext>
          </c:extLst>
        </c:ser>
        <c:ser>
          <c:idx val="138"/>
          <c:order val="138"/>
          <c:tx>
            <c:strRef>
              <c:f>'Fig 1'!$C$764</c:f>
              <c:strCache>
                <c:ptCount val="1"/>
                <c:pt idx="0">
                  <c:v>478</c:v>
                </c:pt>
              </c:strCache>
            </c:strRef>
          </c:tx>
          <c:spPr>
            <a:ln w="2222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1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764:$E$769</c:f>
              <c:numCache>
                <c:formatCode>General</c:formatCode>
                <c:ptCount val="6"/>
                <c:pt idx="0">
                  <c:v>62</c:v>
                </c:pt>
                <c:pt idx="1">
                  <c:v>93</c:v>
                </c:pt>
                <c:pt idx="2">
                  <c:v>125</c:v>
                </c:pt>
                <c:pt idx="3">
                  <c:v>187</c:v>
                </c:pt>
                <c:pt idx="4">
                  <c:v>306</c:v>
                </c:pt>
                <c:pt idx="5">
                  <c:v>425</c:v>
                </c:pt>
              </c:numCache>
            </c:numRef>
          </c:xVal>
          <c:yVal>
            <c:numRef>
              <c:f>'Fig 1'!$D$764:$D$769</c:f>
              <c:numCache>
                <c:formatCode>General</c:formatCode>
                <c:ptCount val="6"/>
                <c:pt idx="0">
                  <c:v>376</c:v>
                </c:pt>
                <c:pt idx="1">
                  <c:v>761</c:v>
                </c:pt>
                <c:pt idx="2">
                  <c:v>1073</c:v>
                </c:pt>
                <c:pt idx="3">
                  <c:v>1888</c:v>
                </c:pt>
                <c:pt idx="4">
                  <c:v>1744</c:v>
                </c:pt>
                <c:pt idx="5">
                  <c:v>25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A-B049-4652-8422-9B1C184F7AFD}"/>
            </c:ext>
          </c:extLst>
        </c:ser>
        <c:ser>
          <c:idx val="139"/>
          <c:order val="139"/>
          <c:tx>
            <c:strRef>
              <c:f>'Fig 1'!$C$770</c:f>
              <c:strCache>
                <c:ptCount val="1"/>
                <c:pt idx="0">
                  <c:v>986</c:v>
                </c:pt>
              </c:strCache>
            </c:strRef>
          </c:tx>
          <c:spPr>
            <a:ln w="2222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2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770:$E$776</c:f>
              <c:numCache>
                <c:formatCode>General</c:formatCode>
                <c:ptCount val="7"/>
                <c:pt idx="0">
                  <c:v>63</c:v>
                </c:pt>
                <c:pt idx="1">
                  <c:v>91</c:v>
                </c:pt>
                <c:pt idx="2">
                  <c:v>126</c:v>
                </c:pt>
                <c:pt idx="3">
                  <c:v>182</c:v>
                </c:pt>
                <c:pt idx="4">
                  <c:v>214</c:v>
                </c:pt>
                <c:pt idx="5">
                  <c:v>315</c:v>
                </c:pt>
                <c:pt idx="6">
                  <c:v>427</c:v>
                </c:pt>
              </c:numCache>
            </c:numRef>
          </c:xVal>
          <c:yVal>
            <c:numRef>
              <c:f>'Fig 1'!$D$770:$D$776</c:f>
              <c:numCache>
                <c:formatCode>General</c:formatCode>
                <c:ptCount val="7"/>
                <c:pt idx="0">
                  <c:v>703.5</c:v>
                </c:pt>
                <c:pt idx="1">
                  <c:v>592.5</c:v>
                </c:pt>
                <c:pt idx="3">
                  <c:v>1192</c:v>
                </c:pt>
                <c:pt idx="4">
                  <c:v>1291</c:v>
                </c:pt>
                <c:pt idx="5">
                  <c:v>1289</c:v>
                </c:pt>
                <c:pt idx="6">
                  <c:v>12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B-B049-4652-8422-9B1C184F7AFD}"/>
            </c:ext>
          </c:extLst>
        </c:ser>
        <c:ser>
          <c:idx val="140"/>
          <c:order val="140"/>
          <c:tx>
            <c:strRef>
              <c:f>'Fig 1'!$C$777</c:f>
              <c:strCache>
                <c:ptCount val="1"/>
                <c:pt idx="0">
                  <c:v>2511</c:v>
                </c:pt>
              </c:strCache>
            </c:strRef>
          </c:tx>
          <c:spPr>
            <a:ln w="2222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777:$E$780</c:f>
              <c:numCache>
                <c:formatCode>General</c:formatCode>
                <c:ptCount val="4"/>
                <c:pt idx="0">
                  <c:v>56</c:v>
                </c:pt>
                <c:pt idx="1">
                  <c:v>70</c:v>
                </c:pt>
                <c:pt idx="2">
                  <c:v>98</c:v>
                </c:pt>
                <c:pt idx="3">
                  <c:v>191</c:v>
                </c:pt>
              </c:numCache>
            </c:numRef>
          </c:xVal>
          <c:yVal>
            <c:numRef>
              <c:f>'Fig 1'!$D$777:$D$780</c:f>
              <c:numCache>
                <c:formatCode>General</c:formatCode>
                <c:ptCount val="4"/>
                <c:pt idx="0">
                  <c:v>853.5</c:v>
                </c:pt>
                <c:pt idx="1">
                  <c:v>1370</c:v>
                </c:pt>
                <c:pt idx="2">
                  <c:v>1211.5</c:v>
                </c:pt>
                <c:pt idx="3">
                  <c:v>193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C-B049-4652-8422-9B1C184F7AFD}"/>
            </c:ext>
          </c:extLst>
        </c:ser>
        <c:ser>
          <c:idx val="141"/>
          <c:order val="141"/>
          <c:tx>
            <c:strRef>
              <c:f>'Fig 1'!$C$782</c:f>
              <c:strCache>
                <c:ptCount val="1"/>
                <c:pt idx="0">
                  <c:v>TT27</c:v>
                </c:pt>
              </c:strCache>
            </c:strRef>
          </c:tx>
          <c:spPr>
            <a:ln w="2222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4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782:$E$787</c:f>
              <c:numCache>
                <c:formatCode>General</c:formatCode>
                <c:ptCount val="6"/>
                <c:pt idx="0">
                  <c:v>33</c:v>
                </c:pt>
                <c:pt idx="1">
                  <c:v>47</c:v>
                </c:pt>
                <c:pt idx="2">
                  <c:v>110</c:v>
                </c:pt>
                <c:pt idx="3">
                  <c:v>138</c:v>
                </c:pt>
                <c:pt idx="4">
                  <c:v>166</c:v>
                </c:pt>
                <c:pt idx="5">
                  <c:v>222</c:v>
                </c:pt>
              </c:numCache>
            </c:numRef>
          </c:xVal>
          <c:yVal>
            <c:numRef>
              <c:f>'Fig 1'!$D$782:$D$787</c:f>
              <c:numCache>
                <c:formatCode>General</c:formatCode>
                <c:ptCount val="6"/>
                <c:pt idx="0">
                  <c:v>616</c:v>
                </c:pt>
                <c:pt idx="1">
                  <c:v>843.5</c:v>
                </c:pt>
                <c:pt idx="2">
                  <c:v>1499.75</c:v>
                </c:pt>
                <c:pt idx="3">
                  <c:v>2202.5</c:v>
                </c:pt>
                <c:pt idx="4">
                  <c:v>2527</c:v>
                </c:pt>
                <c:pt idx="5">
                  <c:v>29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D-B049-4652-8422-9B1C184F7AFD}"/>
            </c:ext>
          </c:extLst>
        </c:ser>
        <c:ser>
          <c:idx val="142"/>
          <c:order val="142"/>
          <c:tx>
            <c:strRef>
              <c:f>'Fig 1'!$C$788</c:f>
              <c:strCache>
                <c:ptCount val="1"/>
                <c:pt idx="0">
                  <c:v>TT28</c:v>
                </c:pt>
              </c:strCache>
            </c:strRef>
          </c:tx>
          <c:spPr>
            <a:ln w="2222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$E$788:$E$792</c:f>
              <c:numCache>
                <c:formatCode>General</c:formatCode>
                <c:ptCount val="5"/>
                <c:pt idx="0">
                  <c:v>3</c:v>
                </c:pt>
                <c:pt idx="1">
                  <c:v>9</c:v>
                </c:pt>
                <c:pt idx="2">
                  <c:v>16</c:v>
                </c:pt>
                <c:pt idx="3">
                  <c:v>30</c:v>
                </c:pt>
                <c:pt idx="4">
                  <c:v>114</c:v>
                </c:pt>
              </c:numCache>
            </c:numRef>
          </c:xVal>
          <c:yVal>
            <c:numRef>
              <c:f>'Fig 1'!$D$788:$D$792</c:f>
              <c:numCache>
                <c:formatCode>General</c:formatCode>
                <c:ptCount val="5"/>
                <c:pt idx="0">
                  <c:v>236</c:v>
                </c:pt>
                <c:pt idx="1">
                  <c:v>428</c:v>
                </c:pt>
                <c:pt idx="2">
                  <c:v>571</c:v>
                </c:pt>
                <c:pt idx="3">
                  <c:v>697.75</c:v>
                </c:pt>
                <c:pt idx="4">
                  <c:v>14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E-B049-4652-8422-9B1C184F7AFD}"/>
            </c:ext>
          </c:extLst>
        </c:ser>
        <c:ser>
          <c:idx val="143"/>
          <c:order val="143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F-B049-4652-8422-9B1C184F7AFD}"/>
            </c:ext>
          </c:extLst>
        </c:ser>
        <c:ser>
          <c:idx val="144"/>
          <c:order val="144"/>
          <c:tx>
            <c:strRef>
              <c:f>'Fig 1'!$C$806</c:f>
              <c:strCache>
                <c:ptCount val="1"/>
                <c:pt idx="0">
                  <c:v>TT31</c:v>
                </c:pt>
              </c:strCache>
            </c:strRef>
          </c:tx>
          <c:spPr>
            <a:ln w="2222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806:$E$819</c:f>
              <c:numCache>
                <c:formatCode>General</c:formatCode>
                <c:ptCount val="14"/>
                <c:pt idx="0">
                  <c:v>5</c:v>
                </c:pt>
                <c:pt idx="1">
                  <c:v>12</c:v>
                </c:pt>
                <c:pt idx="2">
                  <c:v>18</c:v>
                </c:pt>
                <c:pt idx="3">
                  <c:v>25</c:v>
                </c:pt>
                <c:pt idx="4">
                  <c:v>32</c:v>
                </c:pt>
                <c:pt idx="5">
                  <c:v>40</c:v>
                </c:pt>
                <c:pt idx="6">
                  <c:v>46</c:v>
                </c:pt>
                <c:pt idx="7">
                  <c:v>68</c:v>
                </c:pt>
                <c:pt idx="8">
                  <c:v>95</c:v>
                </c:pt>
                <c:pt idx="9">
                  <c:v>123</c:v>
                </c:pt>
                <c:pt idx="10">
                  <c:v>151</c:v>
                </c:pt>
                <c:pt idx="11">
                  <c:v>188</c:v>
                </c:pt>
                <c:pt idx="12">
                  <c:v>216</c:v>
                </c:pt>
                <c:pt idx="13">
                  <c:v>389</c:v>
                </c:pt>
              </c:numCache>
            </c:numRef>
          </c:xVal>
          <c:yVal>
            <c:numRef>
              <c:f>'Fig 1'!$D$806:$D$819</c:f>
              <c:numCache>
                <c:formatCode>General</c:formatCode>
                <c:ptCount val="14"/>
                <c:pt idx="0">
                  <c:v>353.25</c:v>
                </c:pt>
                <c:pt idx="1">
                  <c:v>301.75</c:v>
                </c:pt>
                <c:pt idx="2">
                  <c:v>328</c:v>
                </c:pt>
                <c:pt idx="3">
                  <c:v>441.75</c:v>
                </c:pt>
                <c:pt idx="4">
                  <c:v>508.5</c:v>
                </c:pt>
                <c:pt idx="5">
                  <c:v>486.5</c:v>
                </c:pt>
                <c:pt idx="6">
                  <c:v>604.25</c:v>
                </c:pt>
                <c:pt idx="7">
                  <c:v>888.25</c:v>
                </c:pt>
                <c:pt idx="8">
                  <c:v>1154.75</c:v>
                </c:pt>
                <c:pt idx="9">
                  <c:v>1124</c:v>
                </c:pt>
                <c:pt idx="10">
                  <c:v>1312.5</c:v>
                </c:pt>
                <c:pt idx="11">
                  <c:v>1439.5</c:v>
                </c:pt>
                <c:pt idx="12">
                  <c:v>1892.5</c:v>
                </c:pt>
                <c:pt idx="13">
                  <c:v>2495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0-B049-4652-8422-9B1C184F7AFD}"/>
            </c:ext>
          </c:extLst>
        </c:ser>
        <c:ser>
          <c:idx val="145"/>
          <c:order val="145"/>
          <c:tx>
            <c:strRef>
              <c:f>'Fig 1'!$C$820</c:f>
              <c:strCache>
                <c:ptCount val="1"/>
                <c:pt idx="0">
                  <c:v>TT34</c:v>
                </c:pt>
              </c:strCache>
            </c:strRef>
          </c:tx>
          <c:spPr>
            <a:ln w="22225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820:$E$828</c:f>
              <c:numCache>
                <c:formatCode>General</c:formatCode>
                <c:ptCount val="9"/>
                <c:pt idx="0">
                  <c:v>13</c:v>
                </c:pt>
                <c:pt idx="1">
                  <c:v>20</c:v>
                </c:pt>
                <c:pt idx="2">
                  <c:v>26</c:v>
                </c:pt>
                <c:pt idx="3">
                  <c:v>40</c:v>
                </c:pt>
                <c:pt idx="4">
                  <c:v>47</c:v>
                </c:pt>
                <c:pt idx="5">
                  <c:v>84</c:v>
                </c:pt>
                <c:pt idx="6">
                  <c:v>112</c:v>
                </c:pt>
                <c:pt idx="7">
                  <c:v>250</c:v>
                </c:pt>
                <c:pt idx="8">
                  <c:v>335</c:v>
                </c:pt>
              </c:numCache>
            </c:numRef>
          </c:xVal>
          <c:yVal>
            <c:numRef>
              <c:f>'Fig 1'!$D$820:$D$828</c:f>
              <c:numCache>
                <c:formatCode>General</c:formatCode>
                <c:ptCount val="9"/>
                <c:pt idx="0">
                  <c:v>291.5</c:v>
                </c:pt>
                <c:pt idx="1">
                  <c:v>460</c:v>
                </c:pt>
                <c:pt idx="2">
                  <c:v>747.25</c:v>
                </c:pt>
                <c:pt idx="3">
                  <c:v>936</c:v>
                </c:pt>
                <c:pt idx="4">
                  <c:v>1027.25</c:v>
                </c:pt>
                <c:pt idx="5">
                  <c:v>4007</c:v>
                </c:pt>
                <c:pt idx="6">
                  <c:v>4685.5</c:v>
                </c:pt>
                <c:pt idx="7">
                  <c:v>4862</c:v>
                </c:pt>
                <c:pt idx="8">
                  <c:v>4976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1-B049-4652-8422-9B1C184F7AFD}"/>
            </c:ext>
          </c:extLst>
        </c:ser>
        <c:ser>
          <c:idx val="146"/>
          <c:order val="146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solidFill>
                  <a:schemeClr val="accent3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2-B049-4652-8422-9B1C184F7AFD}"/>
            </c:ext>
          </c:extLst>
        </c:ser>
        <c:ser>
          <c:idx val="147"/>
          <c:order val="147"/>
          <c:tx>
            <c:strRef>
              <c:f>'Fig 1'!$C$839</c:f>
              <c:strCache>
                <c:ptCount val="1"/>
                <c:pt idx="0">
                  <c:v>TT37</c:v>
                </c:pt>
              </c:strCache>
            </c:strRef>
          </c:tx>
          <c:spPr>
            <a:ln w="22225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839:$E$852</c:f>
              <c:numCache>
                <c:formatCode>General</c:formatCode>
                <c:ptCount val="14"/>
                <c:pt idx="0">
                  <c:v>0</c:v>
                </c:pt>
                <c:pt idx="1">
                  <c:v>7</c:v>
                </c:pt>
                <c:pt idx="2">
                  <c:v>11</c:v>
                </c:pt>
                <c:pt idx="3">
                  <c:v>22</c:v>
                </c:pt>
                <c:pt idx="4">
                  <c:v>29</c:v>
                </c:pt>
                <c:pt idx="5">
                  <c:v>35</c:v>
                </c:pt>
                <c:pt idx="6">
                  <c:v>76</c:v>
                </c:pt>
                <c:pt idx="7">
                  <c:v>83</c:v>
                </c:pt>
                <c:pt idx="8">
                  <c:v>111</c:v>
                </c:pt>
                <c:pt idx="9">
                  <c:v>139</c:v>
                </c:pt>
                <c:pt idx="10">
                  <c:v>167</c:v>
                </c:pt>
                <c:pt idx="11">
                  <c:v>197</c:v>
                </c:pt>
                <c:pt idx="12">
                  <c:v>218</c:v>
                </c:pt>
                <c:pt idx="13">
                  <c:v>342</c:v>
                </c:pt>
              </c:numCache>
            </c:numRef>
          </c:xVal>
          <c:yVal>
            <c:numRef>
              <c:f>'Fig 1'!$D$839:$D$852</c:f>
              <c:numCache>
                <c:formatCode>0.0</c:formatCode>
                <c:ptCount val="14"/>
                <c:pt idx="0">
                  <c:v>179.25</c:v>
                </c:pt>
                <c:pt idx="1">
                  <c:v>355.125</c:v>
                </c:pt>
                <c:pt idx="2">
                  <c:v>333.375</c:v>
                </c:pt>
                <c:pt idx="3">
                  <c:v>940.375</c:v>
                </c:pt>
                <c:pt idx="4">
                  <c:v>1209.75</c:v>
                </c:pt>
                <c:pt idx="5">
                  <c:v>1250.125</c:v>
                </c:pt>
                <c:pt idx="6">
                  <c:v>1511.75</c:v>
                </c:pt>
                <c:pt idx="7">
                  <c:v>1489.875</c:v>
                </c:pt>
                <c:pt idx="8">
                  <c:v>1460.875</c:v>
                </c:pt>
                <c:pt idx="9">
                  <c:v>1528.375</c:v>
                </c:pt>
                <c:pt idx="10">
                  <c:v>1646.875</c:v>
                </c:pt>
                <c:pt idx="11">
                  <c:v>2031.5</c:v>
                </c:pt>
                <c:pt idx="12">
                  <c:v>2034.125</c:v>
                </c:pt>
                <c:pt idx="13">
                  <c:v>3049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3-B049-4652-8422-9B1C184F7AFD}"/>
            </c:ext>
          </c:extLst>
        </c:ser>
        <c:ser>
          <c:idx val="148"/>
          <c:order val="148"/>
          <c:tx>
            <c:strRef>
              <c:f>'Fig 1'!$C$853</c:f>
              <c:strCache>
                <c:ptCount val="1"/>
                <c:pt idx="0">
                  <c:v>SC001010 </c:v>
                </c:pt>
              </c:strCache>
            </c:strRef>
          </c:tx>
          <c:spPr>
            <a:ln w="22225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$E$853:$E$863</c:f>
              <c:numCache>
                <c:formatCode>General</c:formatCode>
                <c:ptCount val="11"/>
                <c:pt idx="0">
                  <c:v>36</c:v>
                </c:pt>
                <c:pt idx="1">
                  <c:v>64</c:v>
                </c:pt>
                <c:pt idx="2">
                  <c:v>92</c:v>
                </c:pt>
                <c:pt idx="3">
                  <c:v>120</c:v>
                </c:pt>
                <c:pt idx="4">
                  <c:v>148</c:v>
                </c:pt>
                <c:pt idx="5">
                  <c:v>176</c:v>
                </c:pt>
                <c:pt idx="6">
                  <c:v>210</c:v>
                </c:pt>
                <c:pt idx="7">
                  <c:v>295</c:v>
                </c:pt>
                <c:pt idx="8">
                  <c:v>386</c:v>
                </c:pt>
                <c:pt idx="9">
                  <c:v>479</c:v>
                </c:pt>
                <c:pt idx="10">
                  <c:v>1002</c:v>
                </c:pt>
              </c:numCache>
            </c:numRef>
          </c:xVal>
          <c:yVal>
            <c:numRef>
              <c:f>'Fig 1'!$D$853:$D$863</c:f>
              <c:numCache>
                <c:formatCode>General</c:formatCode>
                <c:ptCount val="11"/>
                <c:pt idx="0">
                  <c:v>209.33333333333334</c:v>
                </c:pt>
                <c:pt idx="1">
                  <c:v>412</c:v>
                </c:pt>
                <c:pt idx="2">
                  <c:v>371.66666666666669</c:v>
                </c:pt>
                <c:pt idx="3">
                  <c:v>448.66666666666669</c:v>
                </c:pt>
                <c:pt idx="4">
                  <c:v>498.16666666666669</c:v>
                </c:pt>
                <c:pt idx="5">
                  <c:v>550</c:v>
                </c:pt>
                <c:pt idx="6">
                  <c:v>544.66666666666663</c:v>
                </c:pt>
                <c:pt idx="7">
                  <c:v>577.66666666666663</c:v>
                </c:pt>
                <c:pt idx="8">
                  <c:v>1191.3333333333333</c:v>
                </c:pt>
                <c:pt idx="9">
                  <c:v>1115</c:v>
                </c:pt>
                <c:pt idx="10">
                  <c:v>1314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4-B049-4652-8422-9B1C184F7AFD}"/>
            </c:ext>
          </c:extLst>
        </c:ser>
        <c:ser>
          <c:idx val="149"/>
          <c:order val="149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solidFill>
                  <a:schemeClr val="accent6">
                    <a:lumMod val="70000"/>
                    <a:lumOff val="3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5-B049-4652-8422-9B1C184F7AFD}"/>
            </c:ext>
          </c:extLst>
        </c:ser>
        <c:ser>
          <c:idx val="150"/>
          <c:order val="150"/>
          <c:tx>
            <c:strRef>
              <c:f>'Fig 1'!$C$872</c:f>
              <c:strCache>
                <c:ptCount val="1"/>
                <c:pt idx="0">
                  <c:v>SC005010 </c:v>
                </c:pt>
              </c:strCache>
            </c:strRef>
          </c:tx>
          <c:spPr>
            <a:ln w="22225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872:$E$881</c:f>
              <c:numCache>
                <c:formatCode>General</c:formatCode>
                <c:ptCount val="10"/>
                <c:pt idx="0">
                  <c:v>38.5</c:v>
                </c:pt>
                <c:pt idx="1">
                  <c:v>61.5</c:v>
                </c:pt>
                <c:pt idx="2">
                  <c:v>89.5</c:v>
                </c:pt>
                <c:pt idx="3">
                  <c:v>117.5</c:v>
                </c:pt>
                <c:pt idx="4">
                  <c:v>156.5</c:v>
                </c:pt>
                <c:pt idx="5">
                  <c:v>185.5</c:v>
                </c:pt>
                <c:pt idx="6">
                  <c:v>223.5</c:v>
                </c:pt>
                <c:pt idx="7">
                  <c:v>310.5</c:v>
                </c:pt>
                <c:pt idx="8">
                  <c:v>396.5</c:v>
                </c:pt>
                <c:pt idx="9">
                  <c:v>801.5</c:v>
                </c:pt>
              </c:numCache>
            </c:numRef>
          </c:xVal>
          <c:yVal>
            <c:numRef>
              <c:f>'Fig 1'!$D$872:$D$881</c:f>
              <c:numCache>
                <c:formatCode>General</c:formatCode>
                <c:ptCount val="10"/>
                <c:pt idx="0">
                  <c:v>419</c:v>
                </c:pt>
                <c:pt idx="1">
                  <c:v>370.83333333333331</c:v>
                </c:pt>
                <c:pt idx="2">
                  <c:v>594.16666666666663</c:v>
                </c:pt>
                <c:pt idx="3">
                  <c:v>612.33333333333337</c:v>
                </c:pt>
                <c:pt idx="4">
                  <c:v>664.5</c:v>
                </c:pt>
                <c:pt idx="5">
                  <c:v>684</c:v>
                </c:pt>
                <c:pt idx="6">
                  <c:v>1063.8333333333333</c:v>
                </c:pt>
                <c:pt idx="7">
                  <c:v>1516.8333333333333</c:v>
                </c:pt>
                <c:pt idx="8">
                  <c:v>2191</c:v>
                </c:pt>
                <c:pt idx="9">
                  <c:v>18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6-B049-4652-8422-9B1C184F7AFD}"/>
            </c:ext>
          </c:extLst>
        </c:ser>
        <c:ser>
          <c:idx val="151"/>
          <c:order val="151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7-B049-4652-8422-9B1C184F7AFD}"/>
            </c:ext>
          </c:extLst>
        </c:ser>
        <c:ser>
          <c:idx val="152"/>
          <c:order val="152"/>
          <c:tx>
            <c:strRef>
              <c:f>'Fig 1'!$C$889</c:f>
              <c:strCache>
                <c:ptCount val="1"/>
                <c:pt idx="0">
                  <c:v>SC018010 </c:v>
                </c:pt>
              </c:strCache>
            </c:strRef>
          </c:tx>
          <c:spPr>
            <a:ln w="22225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dash"/>
            <c:size val="6"/>
            <c:spPr>
              <a:solidFill>
                <a:schemeClr val="accent3">
                  <a:lumMod val="70000"/>
                </a:schemeClr>
              </a:solidFill>
              <a:ln w="9525">
                <a:solidFill>
                  <a:schemeClr val="accent3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889:$E$893</c:f>
              <c:numCache>
                <c:formatCode>General</c:formatCode>
                <c:ptCount val="5"/>
                <c:pt idx="0">
                  <c:v>92.5</c:v>
                </c:pt>
                <c:pt idx="1">
                  <c:v>116.5</c:v>
                </c:pt>
                <c:pt idx="2">
                  <c:v>141.5</c:v>
                </c:pt>
                <c:pt idx="3">
                  <c:v>179.5</c:v>
                </c:pt>
                <c:pt idx="4">
                  <c:v>200.5</c:v>
                </c:pt>
              </c:numCache>
            </c:numRef>
          </c:xVal>
          <c:yVal>
            <c:numRef>
              <c:f>'Fig 1'!$D$889:$D$893</c:f>
              <c:numCache>
                <c:formatCode>General</c:formatCode>
                <c:ptCount val="5"/>
                <c:pt idx="0">
                  <c:v>395</c:v>
                </c:pt>
                <c:pt idx="1">
                  <c:v>429.5</c:v>
                </c:pt>
                <c:pt idx="2">
                  <c:v>483.83333333333331</c:v>
                </c:pt>
                <c:pt idx="3">
                  <c:v>522.66666666666663</c:v>
                </c:pt>
                <c:pt idx="4">
                  <c:v>607.333333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8-B049-4652-8422-9B1C184F7AFD}"/>
            </c:ext>
          </c:extLst>
        </c:ser>
        <c:ser>
          <c:idx val="153"/>
          <c:order val="153"/>
          <c:tx>
            <c:strRef>
              <c:f>'Fig 1'!$C$894</c:f>
              <c:strCache>
                <c:ptCount val="1"/>
                <c:pt idx="0">
                  <c:v>SC019010 </c:v>
                </c:pt>
              </c:strCache>
            </c:strRef>
          </c:tx>
          <c:spPr>
            <a:ln w="22225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894:$E$904</c:f>
              <c:numCache>
                <c:formatCode>General</c:formatCode>
                <c:ptCount val="11"/>
                <c:pt idx="0">
                  <c:v>25.5</c:v>
                </c:pt>
                <c:pt idx="1">
                  <c:v>39.5</c:v>
                </c:pt>
                <c:pt idx="2">
                  <c:v>67.5</c:v>
                </c:pt>
                <c:pt idx="3">
                  <c:v>85.5</c:v>
                </c:pt>
                <c:pt idx="4">
                  <c:v>128.5</c:v>
                </c:pt>
                <c:pt idx="5">
                  <c:v>143.5</c:v>
                </c:pt>
                <c:pt idx="6">
                  <c:v>169.5</c:v>
                </c:pt>
                <c:pt idx="7">
                  <c:v>204.5</c:v>
                </c:pt>
                <c:pt idx="8">
                  <c:v>323.5</c:v>
                </c:pt>
                <c:pt idx="9">
                  <c:v>340.5</c:v>
                </c:pt>
                <c:pt idx="10">
                  <c:v>551.5</c:v>
                </c:pt>
              </c:numCache>
            </c:numRef>
          </c:xVal>
          <c:yVal>
            <c:numRef>
              <c:f>'Fig 1'!$D$894:$D$904</c:f>
              <c:numCache>
                <c:formatCode>General</c:formatCode>
                <c:ptCount val="11"/>
                <c:pt idx="0">
                  <c:v>463.16666666666669</c:v>
                </c:pt>
                <c:pt idx="1">
                  <c:v>779.5</c:v>
                </c:pt>
                <c:pt idx="2">
                  <c:v>618</c:v>
                </c:pt>
                <c:pt idx="3">
                  <c:v>547.33333333333337</c:v>
                </c:pt>
                <c:pt idx="4">
                  <c:v>462.16666666666669</c:v>
                </c:pt>
                <c:pt idx="5">
                  <c:v>541</c:v>
                </c:pt>
                <c:pt idx="6">
                  <c:v>434.83333333333331</c:v>
                </c:pt>
                <c:pt idx="7">
                  <c:v>945.66666666666663</c:v>
                </c:pt>
                <c:pt idx="8">
                  <c:v>1071.1666666666667</c:v>
                </c:pt>
                <c:pt idx="9">
                  <c:v>1547.6666666666667</c:v>
                </c:pt>
                <c:pt idx="10">
                  <c:v>1950.1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9-B049-4652-8422-9B1C184F7AFD}"/>
            </c:ext>
          </c:extLst>
        </c:ser>
        <c:ser>
          <c:idx val="154"/>
          <c:order val="154"/>
          <c:tx>
            <c:strRef>
              <c:f>'Fig 1'!$C$905</c:f>
              <c:strCache>
                <c:ptCount val="1"/>
                <c:pt idx="0">
                  <c:v>SC020010 </c:v>
                </c:pt>
              </c:strCache>
            </c:strRef>
          </c:tx>
          <c:spPr>
            <a:ln w="22225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5">
                  <a:lumMod val="70000"/>
                </a:schemeClr>
              </a:solidFill>
              <a:ln w="9525">
                <a:solidFill>
                  <a:schemeClr val="accent5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$E$905:$E$914</c:f>
              <c:numCache>
                <c:formatCode>General</c:formatCode>
                <c:ptCount val="10"/>
                <c:pt idx="0">
                  <c:v>10.5</c:v>
                </c:pt>
                <c:pt idx="1">
                  <c:v>49.5</c:v>
                </c:pt>
                <c:pt idx="2">
                  <c:v>73.5</c:v>
                </c:pt>
                <c:pt idx="3">
                  <c:v>111.5</c:v>
                </c:pt>
                <c:pt idx="4">
                  <c:v>129.5</c:v>
                </c:pt>
                <c:pt idx="5">
                  <c:v>171.5</c:v>
                </c:pt>
                <c:pt idx="6">
                  <c:v>194.5</c:v>
                </c:pt>
                <c:pt idx="7">
                  <c:v>256.5</c:v>
                </c:pt>
                <c:pt idx="8">
                  <c:v>298.5</c:v>
                </c:pt>
                <c:pt idx="9">
                  <c:v>340.5</c:v>
                </c:pt>
              </c:numCache>
            </c:numRef>
          </c:xVal>
          <c:yVal>
            <c:numRef>
              <c:f>'Fig 1'!$D$905:$D$914</c:f>
              <c:numCache>
                <c:formatCode>General</c:formatCode>
                <c:ptCount val="10"/>
                <c:pt idx="0">
                  <c:v>145.83333333333334</c:v>
                </c:pt>
                <c:pt idx="1">
                  <c:v>454</c:v>
                </c:pt>
                <c:pt idx="2">
                  <c:v>598.16666666666663</c:v>
                </c:pt>
                <c:pt idx="3">
                  <c:v>450</c:v>
                </c:pt>
                <c:pt idx="4">
                  <c:v>462.16666666666669</c:v>
                </c:pt>
                <c:pt idx="5">
                  <c:v>798.33333333333337</c:v>
                </c:pt>
                <c:pt idx="6">
                  <c:v>1365.6666666666667</c:v>
                </c:pt>
                <c:pt idx="7">
                  <c:v>1917.3333333333333</c:v>
                </c:pt>
                <c:pt idx="8">
                  <c:v>1717.6666666666667</c:v>
                </c:pt>
                <c:pt idx="9">
                  <c:v>1988.1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A-B049-4652-8422-9B1C184F7AFD}"/>
            </c:ext>
          </c:extLst>
        </c:ser>
        <c:ser>
          <c:idx val="155"/>
          <c:order val="155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B-B049-4652-8422-9B1C184F7AFD}"/>
            </c:ext>
          </c:extLst>
        </c:ser>
        <c:ser>
          <c:idx val="156"/>
          <c:order val="156"/>
          <c:tx>
            <c:strRef>
              <c:f>'Fig 1'!$C$926</c:f>
              <c:strCache>
                <c:ptCount val="1"/>
                <c:pt idx="0">
                  <c:v>SC022010 </c:v>
                </c:pt>
              </c:strCache>
            </c:strRef>
          </c:tx>
          <c:spPr>
            <a:ln w="22225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1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$E$926:$E$937</c:f>
              <c:numCache>
                <c:formatCode>General</c:formatCode>
                <c:ptCount val="12"/>
                <c:pt idx="0">
                  <c:v>5.5</c:v>
                </c:pt>
                <c:pt idx="1">
                  <c:v>36.5</c:v>
                </c:pt>
                <c:pt idx="2">
                  <c:v>61.5</c:v>
                </c:pt>
                <c:pt idx="3">
                  <c:v>90.5</c:v>
                </c:pt>
                <c:pt idx="4">
                  <c:v>124.5</c:v>
                </c:pt>
                <c:pt idx="5">
                  <c:v>151.5</c:v>
                </c:pt>
                <c:pt idx="6">
                  <c:v>181.5</c:v>
                </c:pt>
                <c:pt idx="7">
                  <c:v>216.5</c:v>
                </c:pt>
                <c:pt idx="8">
                  <c:v>243.5</c:v>
                </c:pt>
                <c:pt idx="9">
                  <c:v>270.5</c:v>
                </c:pt>
                <c:pt idx="10">
                  <c:v>446.5</c:v>
                </c:pt>
                <c:pt idx="11">
                  <c:v>610.5</c:v>
                </c:pt>
              </c:numCache>
            </c:numRef>
          </c:xVal>
          <c:yVal>
            <c:numRef>
              <c:f>'Fig 1'!$D$926:$D$937</c:f>
              <c:numCache>
                <c:formatCode>General</c:formatCode>
                <c:ptCount val="12"/>
                <c:pt idx="0">
                  <c:v>56.333333333333336</c:v>
                </c:pt>
                <c:pt idx="1">
                  <c:v>124.5</c:v>
                </c:pt>
                <c:pt idx="2">
                  <c:v>150</c:v>
                </c:pt>
                <c:pt idx="3">
                  <c:v>129.5</c:v>
                </c:pt>
                <c:pt idx="4">
                  <c:v>220.33333333333334</c:v>
                </c:pt>
                <c:pt idx="5">
                  <c:v>250.16666666666666</c:v>
                </c:pt>
                <c:pt idx="6">
                  <c:v>296.66666666666669</c:v>
                </c:pt>
                <c:pt idx="7">
                  <c:v>289.66666666666669</c:v>
                </c:pt>
                <c:pt idx="8">
                  <c:v>411.5</c:v>
                </c:pt>
                <c:pt idx="9">
                  <c:v>491.16666666666669</c:v>
                </c:pt>
                <c:pt idx="10">
                  <c:v>1132.5</c:v>
                </c:pt>
                <c:pt idx="11">
                  <c:v>1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C-B049-4652-8422-9B1C184F7AFD}"/>
            </c:ext>
          </c:extLst>
        </c:ser>
        <c:ser>
          <c:idx val="157"/>
          <c:order val="157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2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D-B049-4652-8422-9B1C184F7AFD}"/>
            </c:ext>
          </c:extLst>
        </c:ser>
        <c:ser>
          <c:idx val="158"/>
          <c:order val="158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lumMod val="50000"/>
                  <a:lumOff val="50000"/>
                </a:schemeClr>
              </a:solidFill>
              <a:ln w="9525">
                <a:solidFill>
                  <a:schemeClr val="accent3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E-B049-4652-8422-9B1C184F7AFD}"/>
            </c:ext>
          </c:extLst>
        </c:ser>
        <c:ser>
          <c:idx val="159"/>
          <c:order val="159"/>
          <c:tx>
            <c:strRef>
              <c:f>'Fig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2225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4">
                    <a:lumMod val="50000"/>
                    <a:lumOff val="50000"/>
                  </a:schemeClr>
                </a:solidFill>
                <a:round/>
              </a:ln>
              <a:effectLst/>
            </c:spPr>
          </c:marker>
          <c:xVal>
            <c:numRef>
              <c:f>'Fig 1'!#REF!</c:f>
            </c:numRef>
          </c:xVal>
          <c:yVal>
            <c:numRef>
              <c:f>'Fig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9F-B049-4652-8422-9B1C184F7A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0875760"/>
        <c:axId val="1806010128"/>
      </c:scatterChart>
      <c:valAx>
        <c:axId val="1800875760"/>
        <c:scaling>
          <c:orientation val="minMax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Days Post Seroconver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6010128"/>
        <c:crosses val="autoZero"/>
        <c:crossBetween val="midCat"/>
        <c:majorUnit val="50"/>
      </c:valAx>
      <c:valAx>
        <c:axId val="1806010128"/>
        <c:scaling>
          <c:orientation val="minMax"/>
          <c:max val="85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TRiplex MF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0875760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DRI by Subtype'!$C$5</c:f>
              <c:strCache>
                <c:ptCount val="1"/>
                <c:pt idx="0">
                  <c:v>MDR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MDRI by Subtype'!$E$13:$E$15</c:f>
                <c:numCache>
                  <c:formatCode>General</c:formatCode>
                  <c:ptCount val="3"/>
                  <c:pt idx="0">
                    <c:v>37</c:v>
                  </c:pt>
                  <c:pt idx="1">
                    <c:v>140.57</c:v>
                  </c:pt>
                  <c:pt idx="2">
                    <c:v>32.69</c:v>
                  </c:pt>
                </c:numCache>
              </c:numRef>
            </c:plus>
            <c:minus>
              <c:numRef>
                <c:f>'MDRI by Subtype'!$D$13:$D$15</c:f>
                <c:numCache>
                  <c:formatCode>General</c:formatCode>
                  <c:ptCount val="3"/>
                  <c:pt idx="0">
                    <c:v>36.99</c:v>
                  </c:pt>
                  <c:pt idx="1">
                    <c:v>140.57</c:v>
                  </c:pt>
                  <c:pt idx="2">
                    <c:v>32.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'MDRI by Subtype'!$B$6:$B$8</c:f>
              <c:strCache>
                <c:ptCount val="3"/>
                <c:pt idx="0">
                  <c:v>B</c:v>
                </c:pt>
                <c:pt idx="1">
                  <c:v>C</c:v>
                </c:pt>
                <c:pt idx="2">
                  <c:v>AE</c:v>
                </c:pt>
              </c:strCache>
            </c:strRef>
          </c:xVal>
          <c:yVal>
            <c:numRef>
              <c:f>'MDRI by Subtype'!$C$6:$C$8</c:f>
              <c:numCache>
                <c:formatCode>General</c:formatCode>
                <c:ptCount val="3"/>
                <c:pt idx="0">
                  <c:v>175.54</c:v>
                </c:pt>
                <c:pt idx="1">
                  <c:v>199.11</c:v>
                </c:pt>
                <c:pt idx="2">
                  <c:v>179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53-42A5-B467-DD1D4DA5FF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222415"/>
        <c:axId val="591217295"/>
      </c:scatterChart>
      <c:valAx>
        <c:axId val="173522241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@" sourceLinked="0"/>
        <c:majorTickMark val="out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217295"/>
        <c:crosses val="autoZero"/>
        <c:crossBetween val="midCat"/>
        <c:majorUnit val="1"/>
        <c:minorUnit val="1"/>
      </c:valAx>
      <c:valAx>
        <c:axId val="591217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2224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</xdr:colOff>
      <xdr:row>6</xdr:row>
      <xdr:rowOff>177799</xdr:rowOff>
    </xdr:from>
    <xdr:to>
      <xdr:col>23</xdr:col>
      <xdr:colOff>123825</xdr:colOff>
      <xdr:row>38</xdr:row>
      <xdr:rowOff>857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31515A-0054-409F-8D73-60A9638210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42</xdr:row>
      <xdr:rowOff>0</xdr:rowOff>
    </xdr:from>
    <xdr:to>
      <xdr:col>23</xdr:col>
      <xdr:colOff>114300</xdr:colOff>
      <xdr:row>73</xdr:row>
      <xdr:rowOff>984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80FC28D-B953-4465-BD9D-54412BAEE0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8636</xdr:colOff>
      <xdr:row>4</xdr:row>
      <xdr:rowOff>23811</xdr:rowOff>
    </xdr:from>
    <xdr:to>
      <xdr:col>16</xdr:col>
      <xdr:colOff>590549</xdr:colOff>
      <xdr:row>24</xdr:row>
      <xdr:rowOff>1047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4E5087B-529F-BB32-8751-00E6B81892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F9630-E096-4122-B2AD-A89144DC0B3F}">
  <dimension ref="B2:I19"/>
  <sheetViews>
    <sheetView tabSelected="1" zoomScaleNormal="100" workbookViewId="0"/>
  </sheetViews>
  <sheetFormatPr defaultRowHeight="14.5" x14ac:dyDescent="0.35"/>
  <cols>
    <col min="2" max="2" width="10.453125" customWidth="1"/>
    <col min="3" max="4" width="18.7265625" bestFit="1" customWidth="1"/>
    <col min="5" max="5" width="13.7265625" bestFit="1" customWidth="1"/>
    <col min="6" max="6" width="13.81640625" bestFit="1" customWidth="1"/>
  </cols>
  <sheetData>
    <row r="2" spans="2:9" x14ac:dyDescent="0.35">
      <c r="B2" s="7" t="s">
        <v>370</v>
      </c>
    </row>
    <row r="4" spans="2:9" x14ac:dyDescent="0.35">
      <c r="B4" s="2" t="s">
        <v>0</v>
      </c>
      <c r="C4" s="2" t="s">
        <v>7</v>
      </c>
      <c r="D4" s="2" t="s">
        <v>1</v>
      </c>
      <c r="E4" s="2" t="s">
        <v>2</v>
      </c>
      <c r="F4" s="2" t="s">
        <v>134</v>
      </c>
      <c r="I4" s="2" t="s">
        <v>354</v>
      </c>
    </row>
    <row r="5" spans="2:9" x14ac:dyDescent="0.35">
      <c r="B5" s="1" t="s">
        <v>3</v>
      </c>
      <c r="C5" s="1">
        <v>24</v>
      </c>
      <c r="D5" s="1">
        <v>96</v>
      </c>
      <c r="E5" s="1" t="s">
        <v>8</v>
      </c>
      <c r="F5" s="1" t="s">
        <v>135</v>
      </c>
    </row>
    <row r="6" spans="2:9" x14ac:dyDescent="0.35">
      <c r="B6" s="1" t="s">
        <v>4</v>
      </c>
      <c r="C6" s="1">
        <v>22</v>
      </c>
      <c r="D6" s="1">
        <v>128</v>
      </c>
      <c r="E6" s="1" t="s">
        <v>9</v>
      </c>
      <c r="F6" s="1" t="s">
        <v>135</v>
      </c>
    </row>
    <row r="7" spans="2:9" x14ac:dyDescent="0.35">
      <c r="B7" s="1" t="s">
        <v>6</v>
      </c>
      <c r="C7" s="1">
        <v>5</v>
      </c>
      <c r="D7" s="1">
        <v>48</v>
      </c>
      <c r="E7" s="1" t="s">
        <v>8</v>
      </c>
      <c r="F7" s="1" t="s">
        <v>135</v>
      </c>
    </row>
    <row r="8" spans="2:9" x14ac:dyDescent="0.35">
      <c r="B8" s="1" t="s">
        <v>133</v>
      </c>
      <c r="C8" s="1">
        <v>85</v>
      </c>
      <c r="D8" s="1">
        <v>485</v>
      </c>
      <c r="E8" s="1" t="s">
        <v>216</v>
      </c>
      <c r="F8" s="1" t="s">
        <v>135</v>
      </c>
    </row>
    <row r="9" spans="2:9" x14ac:dyDescent="0.35">
      <c r="B9" s="1" t="s">
        <v>5</v>
      </c>
      <c r="C9" s="1">
        <v>6</v>
      </c>
      <c r="D9" s="1">
        <v>57</v>
      </c>
      <c r="E9" s="1" t="s">
        <v>8</v>
      </c>
      <c r="F9" s="1" t="s">
        <v>135</v>
      </c>
    </row>
    <row r="10" spans="2:9" x14ac:dyDescent="0.35">
      <c r="B10" s="2" t="s">
        <v>135</v>
      </c>
      <c r="C10" s="2">
        <f>SUM(C5:C9)</f>
        <v>142</v>
      </c>
      <c r="D10" s="2">
        <f>SUM(D5:D9)</f>
        <v>814</v>
      </c>
      <c r="E10" s="1"/>
      <c r="F10" s="1"/>
    </row>
    <row r="11" spans="2:9" x14ac:dyDescent="0.35">
      <c r="B11" s="1"/>
      <c r="C11" s="1"/>
      <c r="D11" s="1"/>
      <c r="E11" s="1"/>
      <c r="F11" s="1"/>
    </row>
    <row r="12" spans="2:9" x14ac:dyDescent="0.35">
      <c r="B12" s="1" t="s">
        <v>136</v>
      </c>
      <c r="C12" s="1">
        <v>952</v>
      </c>
      <c r="D12" s="1">
        <v>952</v>
      </c>
      <c r="E12" t="s">
        <v>214</v>
      </c>
      <c r="F12" s="1" t="s">
        <v>137</v>
      </c>
    </row>
    <row r="13" spans="2:9" x14ac:dyDescent="0.35">
      <c r="B13" s="1" t="s">
        <v>138</v>
      </c>
      <c r="C13" s="1">
        <v>128</v>
      </c>
      <c r="D13" s="1">
        <v>128</v>
      </c>
      <c r="E13" s="1" t="s">
        <v>367</v>
      </c>
      <c r="F13" s="1" t="s">
        <v>137</v>
      </c>
    </row>
    <row r="14" spans="2:9" x14ac:dyDescent="0.35">
      <c r="B14" s="1" t="s">
        <v>204</v>
      </c>
      <c r="C14" s="1">
        <v>261</v>
      </c>
      <c r="D14" s="1">
        <v>261</v>
      </c>
      <c r="E14" s="1" t="s">
        <v>8</v>
      </c>
      <c r="F14" s="1" t="s">
        <v>137</v>
      </c>
    </row>
    <row r="15" spans="2:9" x14ac:dyDescent="0.35">
      <c r="B15" s="2" t="s">
        <v>215</v>
      </c>
      <c r="C15" s="2">
        <f>SUM(C12:C14)</f>
        <v>1341</v>
      </c>
      <c r="D15" s="2">
        <f>SUM(D12:D14)</f>
        <v>1341</v>
      </c>
    </row>
    <row r="18" spans="2:6" x14ac:dyDescent="0.35">
      <c r="B18" s="2" t="s">
        <v>10</v>
      </c>
      <c r="C18" s="2">
        <f>SUM(C5:C14)</f>
        <v>1625</v>
      </c>
      <c r="D18" s="2">
        <f>SUM(D5:D14)</f>
        <v>2969</v>
      </c>
    </row>
    <row r="19" spans="2:6" x14ac:dyDescent="0.35">
      <c r="B19" s="1"/>
      <c r="C19" s="1"/>
      <c r="D19" s="1"/>
      <c r="E19" s="1"/>
      <c r="F19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1DB0B-E4DD-4386-8A65-E4790D3AF2A5}">
  <dimension ref="B3:J967"/>
  <sheetViews>
    <sheetView zoomScale="90" zoomScaleNormal="90" workbookViewId="0">
      <selection activeCell="F19" sqref="F19"/>
    </sheetView>
  </sheetViews>
  <sheetFormatPr defaultRowHeight="14.5" x14ac:dyDescent="0.35"/>
  <cols>
    <col min="2" max="2" width="12" style="1" bestFit="1" customWidth="1"/>
    <col min="3" max="3" width="13" style="1" bestFit="1" customWidth="1"/>
    <col min="4" max="5" width="8.7265625" style="1"/>
  </cols>
  <sheetData>
    <row r="3" spans="2:10" x14ac:dyDescent="0.35">
      <c r="B3" s="2" t="s">
        <v>11</v>
      </c>
      <c r="C3" s="2" t="s">
        <v>12</v>
      </c>
      <c r="D3" s="2" t="s">
        <v>14</v>
      </c>
      <c r="E3" s="2" t="s">
        <v>13</v>
      </c>
      <c r="H3" s="2" t="s">
        <v>203</v>
      </c>
    </row>
    <row r="4" spans="2:10" x14ac:dyDescent="0.35">
      <c r="B4" s="1" t="s">
        <v>3</v>
      </c>
      <c r="C4" s="3" t="s">
        <v>15</v>
      </c>
      <c r="D4" s="3">
        <v>466.5</v>
      </c>
      <c r="E4" s="3">
        <v>45.5</v>
      </c>
      <c r="H4" t="s">
        <v>371</v>
      </c>
      <c r="I4" s="1"/>
      <c r="J4" s="1"/>
    </row>
    <row r="5" spans="2:10" x14ac:dyDescent="0.35">
      <c r="B5" s="1" t="s">
        <v>3</v>
      </c>
      <c r="C5" s="3" t="s">
        <v>16</v>
      </c>
      <c r="D5" s="3">
        <v>839.5</v>
      </c>
      <c r="E5" s="3">
        <v>136.5</v>
      </c>
      <c r="H5" t="s">
        <v>372</v>
      </c>
      <c r="I5" s="1"/>
      <c r="J5" s="1"/>
    </row>
    <row r="6" spans="2:10" x14ac:dyDescent="0.35">
      <c r="B6" s="1" t="s">
        <v>3</v>
      </c>
      <c r="C6" s="3" t="s">
        <v>17</v>
      </c>
      <c r="D6" s="3">
        <v>1451.75</v>
      </c>
      <c r="E6" s="3">
        <v>227.5</v>
      </c>
      <c r="I6" s="1"/>
      <c r="J6" s="1"/>
    </row>
    <row r="7" spans="2:10" x14ac:dyDescent="0.35">
      <c r="B7" s="1" t="s">
        <v>3</v>
      </c>
      <c r="C7" s="3" t="s">
        <v>18</v>
      </c>
      <c r="D7" s="3">
        <v>2489.5</v>
      </c>
      <c r="E7" s="3">
        <v>318.5</v>
      </c>
      <c r="I7" s="1"/>
      <c r="J7" s="1"/>
    </row>
    <row r="8" spans="2:10" x14ac:dyDescent="0.35">
      <c r="B8" s="1" t="s">
        <v>3</v>
      </c>
      <c r="C8" s="1" t="s">
        <v>19</v>
      </c>
      <c r="D8" s="1">
        <v>1083.75</v>
      </c>
      <c r="E8" s="1">
        <v>77.5</v>
      </c>
    </row>
    <row r="9" spans="2:10" x14ac:dyDescent="0.35">
      <c r="B9" s="1" t="s">
        <v>3</v>
      </c>
      <c r="C9" s="1" t="s">
        <v>20</v>
      </c>
      <c r="D9" s="1">
        <v>1895</v>
      </c>
      <c r="E9" s="1">
        <v>162.5</v>
      </c>
    </row>
    <row r="10" spans="2:10" x14ac:dyDescent="0.35">
      <c r="B10" s="1" t="s">
        <v>3</v>
      </c>
      <c r="C10" s="1" t="s">
        <v>21</v>
      </c>
      <c r="D10" s="1">
        <v>2427.5</v>
      </c>
      <c r="E10" s="1">
        <v>258.5</v>
      </c>
    </row>
    <row r="11" spans="2:10" x14ac:dyDescent="0.35">
      <c r="B11" s="1" t="s">
        <v>3</v>
      </c>
      <c r="C11" s="1" t="s">
        <v>22</v>
      </c>
      <c r="D11" s="1">
        <v>3053.75</v>
      </c>
      <c r="E11" s="1">
        <v>351.5</v>
      </c>
    </row>
    <row r="12" spans="2:10" x14ac:dyDescent="0.35">
      <c r="B12" s="1" t="s">
        <v>3</v>
      </c>
      <c r="C12" s="3" t="s">
        <v>23</v>
      </c>
      <c r="D12" s="3">
        <v>2147.5</v>
      </c>
      <c r="E12" s="3">
        <v>51</v>
      </c>
    </row>
    <row r="13" spans="2:10" x14ac:dyDescent="0.35">
      <c r="B13" s="1" t="s">
        <v>3</v>
      </c>
      <c r="C13" s="3" t="s">
        <v>24</v>
      </c>
      <c r="D13" s="3">
        <v>3957.5</v>
      </c>
      <c r="E13" s="3">
        <v>142</v>
      </c>
    </row>
    <row r="14" spans="2:10" x14ac:dyDescent="0.35">
      <c r="B14" s="1" t="s">
        <v>3</v>
      </c>
      <c r="C14" s="3" t="s">
        <v>25</v>
      </c>
      <c r="D14" s="3">
        <v>5275</v>
      </c>
      <c r="E14" s="3">
        <v>233</v>
      </c>
    </row>
    <row r="15" spans="2:10" x14ac:dyDescent="0.35">
      <c r="B15" s="1" t="s">
        <v>3</v>
      </c>
      <c r="C15" s="3" t="s">
        <v>26</v>
      </c>
      <c r="D15" s="3">
        <v>7011.25</v>
      </c>
      <c r="E15" s="3">
        <v>342</v>
      </c>
    </row>
    <row r="16" spans="2:10" x14ac:dyDescent="0.35">
      <c r="B16" s="1" t="s">
        <v>3</v>
      </c>
      <c r="C16" s="1" t="s">
        <v>27</v>
      </c>
      <c r="D16" s="1">
        <v>531.5</v>
      </c>
      <c r="E16" s="1">
        <v>46</v>
      </c>
    </row>
    <row r="17" spans="2:5" x14ac:dyDescent="0.35">
      <c r="B17" s="1" t="s">
        <v>3</v>
      </c>
      <c r="C17" s="1" t="s">
        <v>28</v>
      </c>
      <c r="D17" s="1">
        <v>1357</v>
      </c>
      <c r="E17" s="1">
        <v>136</v>
      </c>
    </row>
    <row r="18" spans="2:5" x14ac:dyDescent="0.35">
      <c r="B18" s="1" t="s">
        <v>3</v>
      </c>
      <c r="C18" s="1" t="s">
        <v>29</v>
      </c>
      <c r="D18" s="1">
        <v>1438.75</v>
      </c>
      <c r="E18" s="1">
        <v>234</v>
      </c>
    </row>
    <row r="19" spans="2:5" x14ac:dyDescent="0.35">
      <c r="B19" s="1" t="s">
        <v>3</v>
      </c>
      <c r="C19" s="1" t="s">
        <v>30</v>
      </c>
      <c r="D19" s="1">
        <v>2361.75</v>
      </c>
      <c r="E19" s="1">
        <v>318</v>
      </c>
    </row>
    <row r="20" spans="2:5" x14ac:dyDescent="0.35">
      <c r="B20" s="1" t="s">
        <v>3</v>
      </c>
      <c r="C20" s="3" t="s">
        <v>31</v>
      </c>
      <c r="D20" s="3">
        <v>418.75</v>
      </c>
      <c r="E20" s="3">
        <v>43.5</v>
      </c>
    </row>
    <row r="21" spans="2:5" x14ac:dyDescent="0.35">
      <c r="B21" s="1" t="s">
        <v>3</v>
      </c>
      <c r="C21" s="3" t="s">
        <v>32</v>
      </c>
      <c r="D21" s="3">
        <v>1520</v>
      </c>
      <c r="E21" s="3">
        <v>117.5</v>
      </c>
    </row>
    <row r="22" spans="2:5" x14ac:dyDescent="0.35">
      <c r="B22" s="1" t="s">
        <v>3</v>
      </c>
      <c r="C22" s="3" t="s">
        <v>33</v>
      </c>
      <c r="D22" s="3">
        <v>1767.5</v>
      </c>
      <c r="E22" s="3">
        <v>218.5</v>
      </c>
    </row>
    <row r="23" spans="2:5" x14ac:dyDescent="0.35">
      <c r="B23" s="1" t="s">
        <v>3</v>
      </c>
      <c r="C23" s="3" t="s">
        <v>34</v>
      </c>
      <c r="D23" s="3">
        <v>3062.25</v>
      </c>
      <c r="E23" s="3">
        <v>316.5</v>
      </c>
    </row>
    <row r="24" spans="2:5" x14ac:dyDescent="0.35">
      <c r="B24" s="1" t="s">
        <v>3</v>
      </c>
      <c r="C24" s="1" t="s">
        <v>35</v>
      </c>
      <c r="D24" s="1">
        <v>500.5</v>
      </c>
      <c r="E24" s="1">
        <v>84.5</v>
      </c>
    </row>
    <row r="25" spans="2:5" x14ac:dyDescent="0.35">
      <c r="B25" s="1" t="s">
        <v>3</v>
      </c>
      <c r="C25" s="1" t="s">
        <v>36</v>
      </c>
      <c r="D25" s="1">
        <v>2106</v>
      </c>
      <c r="E25" s="1">
        <v>187.5</v>
      </c>
    </row>
    <row r="26" spans="2:5" x14ac:dyDescent="0.35">
      <c r="B26" s="1" t="s">
        <v>3</v>
      </c>
      <c r="C26" s="1" t="s">
        <v>37</v>
      </c>
      <c r="D26" s="1">
        <v>2328.5</v>
      </c>
      <c r="E26" s="1">
        <v>273.5</v>
      </c>
    </row>
    <row r="27" spans="2:5" x14ac:dyDescent="0.35">
      <c r="B27" s="1" t="s">
        <v>3</v>
      </c>
      <c r="C27" s="1" t="s">
        <v>38</v>
      </c>
      <c r="D27" s="1">
        <v>2638</v>
      </c>
      <c r="E27" s="1">
        <v>362.5</v>
      </c>
    </row>
    <row r="28" spans="2:5" x14ac:dyDescent="0.35">
      <c r="B28" s="1" t="s">
        <v>3</v>
      </c>
      <c r="C28" s="3" t="s">
        <v>39</v>
      </c>
      <c r="D28" s="3">
        <v>478.5</v>
      </c>
      <c r="E28" s="3">
        <v>45.5</v>
      </c>
    </row>
    <row r="29" spans="2:5" x14ac:dyDescent="0.35">
      <c r="B29" s="1" t="s">
        <v>3</v>
      </c>
      <c r="C29" s="3" t="s">
        <v>40</v>
      </c>
      <c r="D29" s="3">
        <v>1306</v>
      </c>
      <c r="E29" s="3">
        <v>133.5</v>
      </c>
    </row>
    <row r="30" spans="2:5" x14ac:dyDescent="0.35">
      <c r="B30" s="1" t="s">
        <v>3</v>
      </c>
      <c r="C30" s="3" t="s">
        <v>41</v>
      </c>
      <c r="D30" s="3">
        <v>3586.5</v>
      </c>
      <c r="E30" s="3">
        <v>234.5</v>
      </c>
    </row>
    <row r="31" spans="2:5" x14ac:dyDescent="0.35">
      <c r="B31" s="1" t="s">
        <v>3</v>
      </c>
      <c r="C31" s="3" t="s">
        <v>42</v>
      </c>
      <c r="D31" s="3">
        <v>3882</v>
      </c>
      <c r="E31" s="3">
        <v>336.5</v>
      </c>
    </row>
    <row r="32" spans="2:5" x14ac:dyDescent="0.35">
      <c r="B32" s="1" t="s">
        <v>3</v>
      </c>
      <c r="C32" s="1" t="s">
        <v>43</v>
      </c>
      <c r="D32" s="1">
        <v>545.75</v>
      </c>
      <c r="E32" s="1">
        <v>38</v>
      </c>
    </row>
    <row r="33" spans="2:5" x14ac:dyDescent="0.35">
      <c r="B33" s="1" t="s">
        <v>3</v>
      </c>
      <c r="C33" s="1" t="s">
        <v>44</v>
      </c>
      <c r="D33" s="1">
        <v>1155</v>
      </c>
      <c r="E33" s="1">
        <v>145</v>
      </c>
    </row>
    <row r="34" spans="2:5" x14ac:dyDescent="0.35">
      <c r="B34" s="1" t="s">
        <v>3</v>
      </c>
      <c r="C34" s="1" t="s">
        <v>45</v>
      </c>
      <c r="D34" s="1">
        <v>1277.25</v>
      </c>
      <c r="E34" s="1">
        <v>227</v>
      </c>
    </row>
    <row r="35" spans="2:5" x14ac:dyDescent="0.35">
      <c r="B35" s="1" t="s">
        <v>3</v>
      </c>
      <c r="C35" s="1" t="s">
        <v>46</v>
      </c>
      <c r="D35" s="1">
        <v>1856.25</v>
      </c>
      <c r="E35" s="1">
        <v>318</v>
      </c>
    </row>
    <row r="36" spans="2:5" x14ac:dyDescent="0.35">
      <c r="B36" s="1" t="s">
        <v>3</v>
      </c>
      <c r="C36" s="3" t="s">
        <v>47</v>
      </c>
      <c r="D36" s="3">
        <v>68</v>
      </c>
      <c r="E36" s="3">
        <v>44.5</v>
      </c>
    </row>
    <row r="37" spans="2:5" x14ac:dyDescent="0.35">
      <c r="B37" s="1" t="s">
        <v>3</v>
      </c>
      <c r="C37" s="3" t="s">
        <v>48</v>
      </c>
      <c r="D37" s="3">
        <v>685.25</v>
      </c>
      <c r="E37" s="3">
        <v>124.5</v>
      </c>
    </row>
    <row r="38" spans="2:5" x14ac:dyDescent="0.35">
      <c r="B38" s="1" t="s">
        <v>3</v>
      </c>
      <c r="C38" s="3" t="s">
        <v>49</v>
      </c>
      <c r="D38" s="3">
        <v>2289</v>
      </c>
      <c r="E38" s="3">
        <v>230.5</v>
      </c>
    </row>
    <row r="39" spans="2:5" x14ac:dyDescent="0.35">
      <c r="B39" s="1" t="s">
        <v>3</v>
      </c>
      <c r="C39" s="3" t="s">
        <v>50</v>
      </c>
      <c r="D39" s="3">
        <v>3938.5</v>
      </c>
      <c r="E39" s="3">
        <v>317.5</v>
      </c>
    </row>
    <row r="40" spans="2:5" x14ac:dyDescent="0.35">
      <c r="B40" s="1" t="s">
        <v>3</v>
      </c>
      <c r="C40" s="1" t="s">
        <v>51</v>
      </c>
      <c r="D40" s="1">
        <v>273</v>
      </c>
      <c r="E40" s="1">
        <v>49</v>
      </c>
    </row>
    <row r="41" spans="2:5" x14ac:dyDescent="0.35">
      <c r="B41" s="1" t="s">
        <v>3</v>
      </c>
      <c r="C41" s="1" t="s">
        <v>52</v>
      </c>
      <c r="D41" s="1">
        <v>494.5</v>
      </c>
      <c r="E41" s="1">
        <v>155</v>
      </c>
    </row>
    <row r="42" spans="2:5" x14ac:dyDescent="0.35">
      <c r="B42" s="1" t="s">
        <v>3</v>
      </c>
      <c r="C42" s="1" t="s">
        <v>53</v>
      </c>
      <c r="D42" s="1">
        <v>976.5</v>
      </c>
      <c r="E42" s="1">
        <v>231</v>
      </c>
    </row>
    <row r="43" spans="2:5" x14ac:dyDescent="0.35">
      <c r="B43" s="1" t="s">
        <v>3</v>
      </c>
      <c r="C43" s="1" t="s">
        <v>54</v>
      </c>
      <c r="D43" s="1">
        <v>1660.25</v>
      </c>
      <c r="E43" s="1">
        <v>322</v>
      </c>
    </row>
    <row r="44" spans="2:5" x14ac:dyDescent="0.35">
      <c r="B44" s="1" t="s">
        <v>3</v>
      </c>
      <c r="C44" s="3" t="s">
        <v>55</v>
      </c>
      <c r="D44" s="3">
        <v>564.75</v>
      </c>
      <c r="E44" s="3">
        <v>51.5</v>
      </c>
    </row>
    <row r="45" spans="2:5" x14ac:dyDescent="0.35">
      <c r="B45" s="1" t="s">
        <v>3</v>
      </c>
      <c r="C45" s="3" t="s">
        <v>56</v>
      </c>
      <c r="D45" s="3">
        <v>1223</v>
      </c>
      <c r="E45" s="3">
        <v>143.5</v>
      </c>
    </row>
    <row r="46" spans="2:5" x14ac:dyDescent="0.35">
      <c r="B46" s="1" t="s">
        <v>3</v>
      </c>
      <c r="C46" s="3" t="s">
        <v>57</v>
      </c>
      <c r="D46" s="3">
        <v>1668.5</v>
      </c>
      <c r="E46" s="3">
        <v>217.5</v>
      </c>
    </row>
    <row r="47" spans="2:5" x14ac:dyDescent="0.35">
      <c r="B47" s="1" t="s">
        <v>3</v>
      </c>
      <c r="C47" s="3" t="s">
        <v>58</v>
      </c>
      <c r="D47" s="3">
        <v>2792</v>
      </c>
      <c r="E47" s="3">
        <v>350.5</v>
      </c>
    </row>
    <row r="48" spans="2:5" x14ac:dyDescent="0.35">
      <c r="B48" s="1" t="s">
        <v>3</v>
      </c>
      <c r="C48" s="1" t="s">
        <v>59</v>
      </c>
      <c r="D48" s="1">
        <v>294.5</v>
      </c>
      <c r="E48" s="1">
        <v>89.5</v>
      </c>
    </row>
    <row r="49" spans="2:5" x14ac:dyDescent="0.35">
      <c r="B49" s="1" t="s">
        <v>3</v>
      </c>
      <c r="C49" s="1" t="s">
        <v>60</v>
      </c>
      <c r="D49" s="1">
        <v>1646.25</v>
      </c>
      <c r="E49" s="1">
        <v>186.5</v>
      </c>
    </row>
    <row r="50" spans="2:5" x14ac:dyDescent="0.35">
      <c r="B50" s="1" t="s">
        <v>3</v>
      </c>
      <c r="C50" s="1" t="s">
        <v>61</v>
      </c>
      <c r="D50" s="1">
        <v>2894.5</v>
      </c>
      <c r="E50" s="1">
        <v>274.5</v>
      </c>
    </row>
    <row r="51" spans="2:5" x14ac:dyDescent="0.35">
      <c r="B51" s="1" t="s">
        <v>3</v>
      </c>
      <c r="C51" s="1" t="s">
        <v>62</v>
      </c>
      <c r="D51" s="1">
        <v>3597.25</v>
      </c>
      <c r="E51" s="1">
        <v>375.5</v>
      </c>
    </row>
    <row r="52" spans="2:5" x14ac:dyDescent="0.35">
      <c r="B52" s="1" t="s">
        <v>3</v>
      </c>
      <c r="C52" s="3" t="s">
        <v>63</v>
      </c>
      <c r="D52" s="3">
        <v>986.5</v>
      </c>
      <c r="E52" s="3">
        <v>56</v>
      </c>
    </row>
    <row r="53" spans="2:5" x14ac:dyDescent="0.35">
      <c r="B53" s="1" t="s">
        <v>3</v>
      </c>
      <c r="C53" s="3" t="s">
        <v>64</v>
      </c>
      <c r="D53" s="3">
        <v>1883.5</v>
      </c>
      <c r="E53" s="3">
        <v>126</v>
      </c>
    </row>
    <row r="54" spans="2:5" x14ac:dyDescent="0.35">
      <c r="B54" s="1" t="s">
        <v>3</v>
      </c>
      <c r="C54" s="3" t="s">
        <v>65</v>
      </c>
      <c r="D54" s="3">
        <v>2455.25</v>
      </c>
      <c r="E54" s="3">
        <v>219</v>
      </c>
    </row>
    <row r="55" spans="2:5" x14ac:dyDescent="0.35">
      <c r="B55" s="1" t="s">
        <v>3</v>
      </c>
      <c r="C55" s="3" t="s">
        <v>66</v>
      </c>
      <c r="D55" s="3">
        <v>3350.25</v>
      </c>
      <c r="E55" s="3">
        <v>308</v>
      </c>
    </row>
    <row r="56" spans="2:5" x14ac:dyDescent="0.35">
      <c r="B56" s="1" t="s">
        <v>3</v>
      </c>
      <c r="C56" s="1" t="s">
        <v>67</v>
      </c>
      <c r="D56" s="1">
        <v>2360.5</v>
      </c>
      <c r="E56" s="1">
        <v>93.5</v>
      </c>
    </row>
    <row r="57" spans="2:5" x14ac:dyDescent="0.35">
      <c r="B57" s="1" t="s">
        <v>3</v>
      </c>
      <c r="C57" s="1" t="s">
        <v>68</v>
      </c>
      <c r="D57" s="1">
        <v>4514.5</v>
      </c>
      <c r="E57" s="1">
        <v>185.5</v>
      </c>
    </row>
    <row r="58" spans="2:5" x14ac:dyDescent="0.35">
      <c r="B58" s="1" t="s">
        <v>3</v>
      </c>
      <c r="C58" s="1" t="s">
        <v>69</v>
      </c>
      <c r="D58" s="1">
        <v>4592.25</v>
      </c>
      <c r="E58" s="1">
        <v>276.5</v>
      </c>
    </row>
    <row r="59" spans="2:5" x14ac:dyDescent="0.35">
      <c r="B59" s="1" t="s">
        <v>3</v>
      </c>
      <c r="C59" s="1" t="s">
        <v>70</v>
      </c>
      <c r="D59" s="1">
        <v>5274.75</v>
      </c>
      <c r="E59" s="1">
        <v>367.5</v>
      </c>
    </row>
    <row r="60" spans="2:5" x14ac:dyDescent="0.35">
      <c r="B60" s="1" t="s">
        <v>3</v>
      </c>
      <c r="C60" s="3" t="s">
        <v>71</v>
      </c>
      <c r="D60" s="3">
        <v>352</v>
      </c>
      <c r="E60" s="3">
        <v>49</v>
      </c>
    </row>
    <row r="61" spans="2:5" x14ac:dyDescent="0.35">
      <c r="B61" s="1" t="s">
        <v>3</v>
      </c>
      <c r="C61" s="3" t="s">
        <v>72</v>
      </c>
      <c r="D61" s="3">
        <v>2049.25</v>
      </c>
      <c r="E61" s="3">
        <v>141</v>
      </c>
    </row>
    <row r="62" spans="2:5" x14ac:dyDescent="0.35">
      <c r="B62" s="1" t="s">
        <v>3</v>
      </c>
      <c r="C62" s="3" t="s">
        <v>73</v>
      </c>
      <c r="D62" s="3">
        <v>4340.75</v>
      </c>
      <c r="E62" s="3">
        <v>214</v>
      </c>
    </row>
    <row r="63" spans="2:5" x14ac:dyDescent="0.35">
      <c r="B63" s="1" t="s">
        <v>3</v>
      </c>
      <c r="C63" s="3" t="s">
        <v>74</v>
      </c>
      <c r="D63" s="3">
        <v>4495.75</v>
      </c>
      <c r="E63" s="3">
        <v>301</v>
      </c>
    </row>
    <row r="64" spans="2:5" x14ac:dyDescent="0.35">
      <c r="B64" s="1" t="s">
        <v>3</v>
      </c>
      <c r="C64" s="1" t="s">
        <v>75</v>
      </c>
      <c r="D64" s="1">
        <v>89.5</v>
      </c>
      <c r="E64" s="1">
        <v>45.5</v>
      </c>
    </row>
    <row r="65" spans="2:5" x14ac:dyDescent="0.35">
      <c r="B65" s="1" t="s">
        <v>3</v>
      </c>
      <c r="C65" s="1" t="s">
        <v>76</v>
      </c>
      <c r="D65" s="1">
        <v>1687.5</v>
      </c>
      <c r="E65" s="1">
        <v>143.5</v>
      </c>
    </row>
    <row r="66" spans="2:5" x14ac:dyDescent="0.35">
      <c r="B66" s="1" t="s">
        <v>3</v>
      </c>
      <c r="C66" s="1" t="s">
        <v>77</v>
      </c>
      <c r="D66" s="1">
        <v>2116.25</v>
      </c>
      <c r="E66" s="1">
        <v>235.5</v>
      </c>
    </row>
    <row r="67" spans="2:5" x14ac:dyDescent="0.35">
      <c r="B67" s="1" t="s">
        <v>3</v>
      </c>
      <c r="C67" s="1" t="s">
        <v>78</v>
      </c>
      <c r="D67" s="1">
        <v>2476.5</v>
      </c>
      <c r="E67" s="1">
        <v>325.5</v>
      </c>
    </row>
    <row r="68" spans="2:5" x14ac:dyDescent="0.35">
      <c r="B68" s="1" t="s">
        <v>3</v>
      </c>
      <c r="C68" s="3" t="s">
        <v>79</v>
      </c>
      <c r="D68" s="3">
        <v>1628.75</v>
      </c>
      <c r="E68" s="3">
        <v>92.5</v>
      </c>
    </row>
    <row r="69" spans="2:5" x14ac:dyDescent="0.35">
      <c r="B69" s="1" t="s">
        <v>3</v>
      </c>
      <c r="C69" s="3" t="s">
        <v>80</v>
      </c>
      <c r="D69" s="3">
        <v>2574.5</v>
      </c>
      <c r="E69" s="3">
        <v>186.5</v>
      </c>
    </row>
    <row r="70" spans="2:5" x14ac:dyDescent="0.35">
      <c r="B70" s="1" t="s">
        <v>3</v>
      </c>
      <c r="C70" s="3" t="s">
        <v>81</v>
      </c>
      <c r="D70" s="3">
        <v>2740.25</v>
      </c>
      <c r="E70" s="3">
        <v>285.5</v>
      </c>
    </row>
    <row r="71" spans="2:5" x14ac:dyDescent="0.35">
      <c r="B71" s="1" t="s">
        <v>3</v>
      </c>
      <c r="C71" s="3" t="s">
        <v>82</v>
      </c>
      <c r="D71" s="3">
        <v>2695.75</v>
      </c>
      <c r="E71" s="3">
        <v>389.5</v>
      </c>
    </row>
    <row r="72" spans="2:5" x14ac:dyDescent="0.35">
      <c r="B72" s="1" t="s">
        <v>3</v>
      </c>
      <c r="C72" s="1" t="s">
        <v>83</v>
      </c>
      <c r="D72" s="1">
        <v>1289</v>
      </c>
      <c r="E72" s="1">
        <v>49.5</v>
      </c>
    </row>
    <row r="73" spans="2:5" x14ac:dyDescent="0.35">
      <c r="B73" s="1" t="s">
        <v>3</v>
      </c>
      <c r="C73" s="1" t="s">
        <v>84</v>
      </c>
      <c r="D73" s="1">
        <v>2460</v>
      </c>
      <c r="E73" s="1">
        <v>151.5</v>
      </c>
    </row>
    <row r="74" spans="2:5" x14ac:dyDescent="0.35">
      <c r="B74" s="1" t="s">
        <v>3</v>
      </c>
      <c r="C74" s="1" t="s">
        <v>85</v>
      </c>
      <c r="D74" s="1">
        <v>5055.5</v>
      </c>
      <c r="E74" s="1">
        <v>260.5</v>
      </c>
    </row>
    <row r="75" spans="2:5" x14ac:dyDescent="0.35">
      <c r="B75" s="1" t="s">
        <v>3</v>
      </c>
      <c r="C75" s="1" t="s">
        <v>86</v>
      </c>
      <c r="D75" s="1">
        <v>5298.75</v>
      </c>
      <c r="E75" s="1">
        <v>329.5</v>
      </c>
    </row>
    <row r="76" spans="2:5" x14ac:dyDescent="0.35">
      <c r="B76" s="1" t="s">
        <v>3</v>
      </c>
      <c r="C76" s="3" t="s">
        <v>87</v>
      </c>
      <c r="D76" s="3">
        <v>848.75</v>
      </c>
      <c r="E76" s="3">
        <v>45.5</v>
      </c>
    </row>
    <row r="77" spans="2:5" x14ac:dyDescent="0.35">
      <c r="B77" s="1" t="s">
        <v>3</v>
      </c>
      <c r="C77" s="3" t="s">
        <v>88</v>
      </c>
      <c r="D77" s="3">
        <v>1628.75</v>
      </c>
      <c r="E77" s="3">
        <v>138.5</v>
      </c>
    </row>
    <row r="78" spans="2:5" x14ac:dyDescent="0.35">
      <c r="B78" s="1" t="s">
        <v>3</v>
      </c>
      <c r="C78" s="3" t="s">
        <v>89</v>
      </c>
      <c r="D78" s="3">
        <v>2717.5</v>
      </c>
      <c r="E78" s="3">
        <v>227.5</v>
      </c>
    </row>
    <row r="79" spans="2:5" x14ac:dyDescent="0.35">
      <c r="B79" s="1" t="s">
        <v>3</v>
      </c>
      <c r="C79" s="3" t="s">
        <v>90</v>
      </c>
      <c r="D79" s="3">
        <v>4275.5</v>
      </c>
      <c r="E79" s="3">
        <v>319.5</v>
      </c>
    </row>
    <row r="80" spans="2:5" x14ac:dyDescent="0.35">
      <c r="B80" s="1" t="s">
        <v>3</v>
      </c>
      <c r="C80" s="1" t="s">
        <v>91</v>
      </c>
      <c r="D80" s="1">
        <v>649</v>
      </c>
      <c r="E80" s="1">
        <v>87</v>
      </c>
    </row>
    <row r="81" spans="2:5" x14ac:dyDescent="0.35">
      <c r="B81" s="1" t="s">
        <v>3</v>
      </c>
      <c r="C81" s="1" t="s">
        <v>92</v>
      </c>
      <c r="D81" s="1">
        <v>1981.75</v>
      </c>
      <c r="E81" s="1">
        <v>156</v>
      </c>
    </row>
    <row r="82" spans="2:5" x14ac:dyDescent="0.35">
      <c r="B82" s="1" t="s">
        <v>3</v>
      </c>
      <c r="C82" s="1" t="s">
        <v>93</v>
      </c>
      <c r="D82" s="1">
        <v>4419.5</v>
      </c>
      <c r="E82" s="1">
        <v>319</v>
      </c>
    </row>
    <row r="83" spans="2:5" x14ac:dyDescent="0.35">
      <c r="B83" s="1" t="s">
        <v>3</v>
      </c>
      <c r="C83" s="1" t="s">
        <v>94</v>
      </c>
      <c r="D83" s="1">
        <v>4472</v>
      </c>
      <c r="E83" s="1">
        <v>403</v>
      </c>
    </row>
    <row r="84" spans="2:5" x14ac:dyDescent="0.35">
      <c r="B84" s="1" t="s">
        <v>3</v>
      </c>
      <c r="C84" s="3" t="s">
        <v>95</v>
      </c>
      <c r="D84" s="3">
        <v>247</v>
      </c>
      <c r="E84" s="3">
        <v>91.5</v>
      </c>
    </row>
    <row r="85" spans="2:5" x14ac:dyDescent="0.35">
      <c r="B85" s="1" t="s">
        <v>3</v>
      </c>
      <c r="C85" s="3" t="s">
        <v>96</v>
      </c>
      <c r="D85" s="3">
        <v>1849.25</v>
      </c>
      <c r="E85" s="3">
        <v>198.5</v>
      </c>
    </row>
    <row r="86" spans="2:5" x14ac:dyDescent="0.35">
      <c r="B86" s="1" t="s">
        <v>3</v>
      </c>
      <c r="C86" s="3" t="s">
        <v>97</v>
      </c>
      <c r="D86" s="3">
        <v>2973.75</v>
      </c>
      <c r="E86" s="3">
        <v>289.5</v>
      </c>
    </row>
    <row r="87" spans="2:5" x14ac:dyDescent="0.35">
      <c r="B87" s="1" t="s">
        <v>3</v>
      </c>
      <c r="C87" s="3" t="s">
        <v>98</v>
      </c>
      <c r="D87" s="3">
        <v>4037.25</v>
      </c>
      <c r="E87" s="3">
        <v>380.5</v>
      </c>
    </row>
    <row r="92" spans="2:5" x14ac:dyDescent="0.35">
      <c r="B92" s="1" t="s">
        <v>3</v>
      </c>
      <c r="C92" s="3" t="s">
        <v>99</v>
      </c>
      <c r="D92" s="3">
        <v>427.5</v>
      </c>
      <c r="E92" s="3">
        <v>41.5</v>
      </c>
    </row>
    <row r="93" spans="2:5" x14ac:dyDescent="0.35">
      <c r="B93" s="1" t="s">
        <v>3</v>
      </c>
      <c r="C93" s="3" t="s">
        <v>100</v>
      </c>
      <c r="D93" s="3"/>
      <c r="E93" s="3">
        <v>135.5</v>
      </c>
    </row>
    <row r="94" spans="2:5" x14ac:dyDescent="0.35">
      <c r="B94" s="1" t="s">
        <v>3</v>
      </c>
      <c r="C94" s="3" t="s">
        <v>101</v>
      </c>
      <c r="D94" s="3">
        <v>1279</v>
      </c>
      <c r="E94" s="3">
        <v>226.5</v>
      </c>
    </row>
    <row r="95" spans="2:5" x14ac:dyDescent="0.35">
      <c r="B95" s="1" t="s">
        <v>3</v>
      </c>
      <c r="C95" s="3" t="s">
        <v>102</v>
      </c>
      <c r="D95" s="3">
        <v>1918.5</v>
      </c>
      <c r="E95" s="3">
        <v>331.5</v>
      </c>
    </row>
    <row r="96" spans="2:5" x14ac:dyDescent="0.35">
      <c r="B96" s="1" t="s">
        <v>3</v>
      </c>
      <c r="C96" s="1" t="s">
        <v>103</v>
      </c>
      <c r="D96" s="1">
        <v>141</v>
      </c>
      <c r="E96" s="1">
        <v>44.5</v>
      </c>
    </row>
    <row r="97" spans="2:5" x14ac:dyDescent="0.35">
      <c r="B97" s="1" t="s">
        <v>3</v>
      </c>
      <c r="C97" s="1" t="s">
        <v>104</v>
      </c>
      <c r="D97" s="1">
        <v>236.75</v>
      </c>
      <c r="E97" s="1">
        <v>135.5</v>
      </c>
    </row>
    <row r="98" spans="2:5" x14ac:dyDescent="0.35">
      <c r="B98" s="1" t="s">
        <v>3</v>
      </c>
      <c r="C98" s="1" t="s">
        <v>105</v>
      </c>
      <c r="D98" s="1">
        <v>1057.25</v>
      </c>
      <c r="E98" s="1">
        <v>224.5</v>
      </c>
    </row>
    <row r="99" spans="2:5" x14ac:dyDescent="0.35">
      <c r="B99" s="1" t="s">
        <v>3</v>
      </c>
      <c r="C99" s="1" t="s">
        <v>106</v>
      </c>
      <c r="D99" s="1">
        <v>1963</v>
      </c>
      <c r="E99" s="1">
        <v>315.5</v>
      </c>
    </row>
    <row r="100" spans="2:5" x14ac:dyDescent="0.35">
      <c r="B100" s="1" t="s">
        <v>3</v>
      </c>
      <c r="C100" s="3" t="s">
        <v>107</v>
      </c>
      <c r="D100" s="3">
        <v>247</v>
      </c>
      <c r="E100" s="3">
        <v>91</v>
      </c>
    </row>
    <row r="101" spans="2:5" x14ac:dyDescent="0.35">
      <c r="B101" s="1" t="s">
        <v>3</v>
      </c>
      <c r="C101" s="3" t="s">
        <v>108</v>
      </c>
      <c r="D101" s="3">
        <v>1849.25</v>
      </c>
      <c r="E101" s="3">
        <v>199</v>
      </c>
    </row>
    <row r="102" spans="2:5" x14ac:dyDescent="0.35">
      <c r="B102" s="1" t="s">
        <v>3</v>
      </c>
      <c r="C102" s="3" t="s">
        <v>109</v>
      </c>
      <c r="D102" s="3">
        <v>2973.75</v>
      </c>
      <c r="E102" s="3">
        <v>290</v>
      </c>
    </row>
    <row r="103" spans="2:5" x14ac:dyDescent="0.35">
      <c r="B103" s="1" t="s">
        <v>3</v>
      </c>
      <c r="C103" s="3" t="s">
        <v>110</v>
      </c>
      <c r="D103" s="3">
        <v>4037.25</v>
      </c>
      <c r="E103" s="3">
        <v>381</v>
      </c>
    </row>
    <row r="105" spans="2:5" x14ac:dyDescent="0.35">
      <c r="B105" s="1" t="s">
        <v>4</v>
      </c>
      <c r="C105" s="3" t="s">
        <v>132</v>
      </c>
      <c r="D105" s="3">
        <v>337.5</v>
      </c>
      <c r="E105" s="3">
        <v>89.5</v>
      </c>
    </row>
    <row r="106" spans="2:5" x14ac:dyDescent="0.35">
      <c r="B106" s="1" t="s">
        <v>4</v>
      </c>
      <c r="C106" s="1" t="s">
        <v>118</v>
      </c>
      <c r="D106" s="1">
        <v>1801.75</v>
      </c>
      <c r="E106" s="1">
        <v>101.5</v>
      </c>
    </row>
    <row r="107" spans="2:5" x14ac:dyDescent="0.35">
      <c r="B107" s="1" t="s">
        <v>4</v>
      </c>
      <c r="C107" s="1" t="s">
        <v>118</v>
      </c>
      <c r="D107" s="1">
        <v>1901</v>
      </c>
      <c r="E107" s="1">
        <v>302.5</v>
      </c>
    </row>
    <row r="108" spans="2:5" x14ac:dyDescent="0.35">
      <c r="B108" s="1" t="s">
        <v>4</v>
      </c>
      <c r="C108" s="1" t="s">
        <v>118</v>
      </c>
      <c r="D108" s="1">
        <v>1823.5</v>
      </c>
      <c r="E108" s="1">
        <v>533.5</v>
      </c>
    </row>
    <row r="109" spans="2:5" x14ac:dyDescent="0.35">
      <c r="B109" s="1" t="s">
        <v>4</v>
      </c>
      <c r="C109" s="1" t="s">
        <v>118</v>
      </c>
      <c r="D109" s="1">
        <v>2686.25</v>
      </c>
      <c r="E109" s="1">
        <v>715.5</v>
      </c>
    </row>
    <row r="110" spans="2:5" x14ac:dyDescent="0.35">
      <c r="B110" s="1" t="s">
        <v>4</v>
      </c>
      <c r="C110" s="1" t="s">
        <v>118</v>
      </c>
      <c r="D110" s="1">
        <v>3127</v>
      </c>
      <c r="E110" s="1">
        <v>897.5</v>
      </c>
    </row>
    <row r="111" spans="2:5" x14ac:dyDescent="0.35">
      <c r="B111" s="1" t="s">
        <v>4</v>
      </c>
      <c r="C111" s="1" t="s">
        <v>118</v>
      </c>
      <c r="D111" s="1">
        <v>2679.25</v>
      </c>
      <c r="E111" s="1">
        <v>912.5</v>
      </c>
    </row>
    <row r="112" spans="2:5" x14ac:dyDescent="0.35">
      <c r="B112" s="1" t="s">
        <v>4</v>
      </c>
      <c r="C112" s="1" t="s">
        <v>118</v>
      </c>
      <c r="D112" s="1">
        <v>2847</v>
      </c>
      <c r="E112" s="1">
        <v>1096.5</v>
      </c>
    </row>
    <row r="113" spans="2:5" x14ac:dyDescent="0.35">
      <c r="B113"/>
      <c r="C113"/>
      <c r="D113"/>
      <c r="E113"/>
    </row>
    <row r="114" spans="2:5" x14ac:dyDescent="0.35">
      <c r="B114"/>
      <c r="C114"/>
      <c r="D114"/>
      <c r="E114"/>
    </row>
    <row r="115" spans="2:5" x14ac:dyDescent="0.35">
      <c r="B115"/>
      <c r="C115"/>
      <c r="D115"/>
      <c r="E115"/>
    </row>
    <row r="116" spans="2:5" x14ac:dyDescent="0.35">
      <c r="B116"/>
      <c r="C116"/>
      <c r="D116"/>
      <c r="E116"/>
    </row>
    <row r="117" spans="2:5" x14ac:dyDescent="0.35">
      <c r="B117"/>
      <c r="C117"/>
      <c r="D117"/>
      <c r="E117"/>
    </row>
    <row r="118" spans="2:5" x14ac:dyDescent="0.35">
      <c r="B118" s="1" t="s">
        <v>4</v>
      </c>
      <c r="C118" s="1" t="s">
        <v>130</v>
      </c>
      <c r="D118" s="1">
        <v>792.25</v>
      </c>
      <c r="E118" s="1">
        <v>91.5</v>
      </c>
    </row>
    <row r="119" spans="2:5" x14ac:dyDescent="0.35">
      <c r="B119" s="1" t="s">
        <v>4</v>
      </c>
      <c r="C119" s="1" t="s">
        <v>130</v>
      </c>
      <c r="D119" s="1">
        <v>714.75</v>
      </c>
      <c r="E119" s="1">
        <v>110.5</v>
      </c>
    </row>
    <row r="120" spans="2:5" x14ac:dyDescent="0.35">
      <c r="B120" s="1" t="s">
        <v>4</v>
      </c>
      <c r="C120" s="1" t="s">
        <v>130</v>
      </c>
      <c r="D120" s="1">
        <v>937.75</v>
      </c>
      <c r="E120" s="1">
        <v>270.5</v>
      </c>
    </row>
    <row r="121" spans="2:5" x14ac:dyDescent="0.35">
      <c r="B121" s="1" t="s">
        <v>4</v>
      </c>
      <c r="C121" s="1" t="s">
        <v>130</v>
      </c>
      <c r="D121" s="1">
        <v>1075.75</v>
      </c>
      <c r="E121" s="1">
        <v>452.5</v>
      </c>
    </row>
    <row r="122" spans="2:5" x14ac:dyDescent="0.35">
      <c r="B122"/>
      <c r="C122"/>
      <c r="D122"/>
      <c r="E122"/>
    </row>
    <row r="123" spans="2:5" x14ac:dyDescent="0.35">
      <c r="B123"/>
      <c r="C123"/>
      <c r="D123"/>
      <c r="E123"/>
    </row>
    <row r="124" spans="2:5" x14ac:dyDescent="0.35">
      <c r="B124"/>
      <c r="C124"/>
      <c r="D124"/>
      <c r="E124"/>
    </row>
    <row r="125" spans="2:5" x14ac:dyDescent="0.35">
      <c r="B125" s="1" t="s">
        <v>4</v>
      </c>
      <c r="C125" s="1" t="s">
        <v>124</v>
      </c>
      <c r="D125" s="1">
        <v>754.5</v>
      </c>
      <c r="E125" s="1">
        <v>94.5</v>
      </c>
    </row>
    <row r="126" spans="2:5" x14ac:dyDescent="0.35">
      <c r="B126" s="1" t="s">
        <v>4</v>
      </c>
      <c r="C126" s="1" t="s">
        <v>124</v>
      </c>
      <c r="D126" s="1">
        <v>742.25</v>
      </c>
      <c r="E126" s="1">
        <v>121.5</v>
      </c>
    </row>
    <row r="127" spans="2:5" x14ac:dyDescent="0.35">
      <c r="B127" s="1" t="s">
        <v>4</v>
      </c>
      <c r="C127" s="1" t="s">
        <v>124</v>
      </c>
      <c r="D127" s="1">
        <v>1624.75</v>
      </c>
      <c r="E127" s="1">
        <v>486.5</v>
      </c>
    </row>
    <row r="128" spans="2:5" x14ac:dyDescent="0.35">
      <c r="B128" s="1" t="s">
        <v>4</v>
      </c>
      <c r="C128" s="1" t="s">
        <v>124</v>
      </c>
      <c r="D128" s="1">
        <v>2647.75</v>
      </c>
      <c r="E128" s="1">
        <v>492.5</v>
      </c>
    </row>
    <row r="129" spans="2:5" x14ac:dyDescent="0.35">
      <c r="B129" s="1" t="s">
        <v>4</v>
      </c>
      <c r="C129" s="1" t="s">
        <v>124</v>
      </c>
      <c r="D129" s="1">
        <v>3342.25</v>
      </c>
      <c r="E129" s="1">
        <v>672.5</v>
      </c>
    </row>
    <row r="130" spans="2:5" x14ac:dyDescent="0.35">
      <c r="B130" s="1" t="s">
        <v>4</v>
      </c>
      <c r="C130" s="3" t="s">
        <v>111</v>
      </c>
      <c r="D130" s="3">
        <v>2225.25</v>
      </c>
      <c r="E130" s="3">
        <v>92</v>
      </c>
    </row>
    <row r="131" spans="2:5" x14ac:dyDescent="0.35">
      <c r="B131" s="1" t="s">
        <v>4</v>
      </c>
      <c r="C131" s="3" t="s">
        <v>111</v>
      </c>
      <c r="D131" s="3">
        <v>6557.5</v>
      </c>
      <c r="E131" s="3">
        <v>621</v>
      </c>
    </row>
    <row r="132" spans="2:5" x14ac:dyDescent="0.35">
      <c r="B132" s="1" t="s">
        <v>4</v>
      </c>
      <c r="C132" s="3" t="s">
        <v>111</v>
      </c>
      <c r="D132" s="3">
        <v>6421</v>
      </c>
      <c r="E132" s="3">
        <v>860</v>
      </c>
    </row>
    <row r="133" spans="2:5" x14ac:dyDescent="0.35">
      <c r="B133" s="1" t="s">
        <v>4</v>
      </c>
      <c r="C133" s="3" t="s">
        <v>111</v>
      </c>
      <c r="D133" s="3">
        <v>6471.5</v>
      </c>
      <c r="E133" s="3">
        <v>1147</v>
      </c>
    </row>
    <row r="134" spans="2:5" x14ac:dyDescent="0.35">
      <c r="B134" s="1" t="s">
        <v>4</v>
      </c>
      <c r="C134" s="3" t="s">
        <v>111</v>
      </c>
      <c r="D134" s="3">
        <v>6758.25</v>
      </c>
      <c r="E134" s="3">
        <v>1419</v>
      </c>
    </row>
    <row r="135" spans="2:5" x14ac:dyDescent="0.35">
      <c r="B135" s="1" t="s">
        <v>4</v>
      </c>
      <c r="C135" s="3" t="s">
        <v>111</v>
      </c>
      <c r="D135" s="3">
        <v>7390</v>
      </c>
      <c r="E135" s="3">
        <v>1615</v>
      </c>
    </row>
    <row r="136" spans="2:5" x14ac:dyDescent="0.35">
      <c r="B136" s="1" t="s">
        <v>4</v>
      </c>
      <c r="C136" s="3" t="s">
        <v>111</v>
      </c>
      <c r="D136" s="3">
        <v>7224.75</v>
      </c>
      <c r="E136" s="3">
        <v>1791</v>
      </c>
    </row>
    <row r="137" spans="2:5" x14ac:dyDescent="0.35">
      <c r="B137" s="1" t="s">
        <v>4</v>
      </c>
      <c r="C137" s="3" t="s">
        <v>111</v>
      </c>
      <c r="D137" s="3">
        <v>6817</v>
      </c>
      <c r="E137" s="3">
        <v>1818</v>
      </c>
    </row>
    <row r="138" spans="2:5" x14ac:dyDescent="0.35">
      <c r="B138" s="1" t="s">
        <v>4</v>
      </c>
      <c r="C138" s="1" t="s">
        <v>112</v>
      </c>
      <c r="D138" s="1">
        <v>1859.5</v>
      </c>
      <c r="E138" s="1">
        <v>95</v>
      </c>
    </row>
    <row r="139" spans="2:5" x14ac:dyDescent="0.35">
      <c r="B139" s="1" t="s">
        <v>4</v>
      </c>
      <c r="C139" s="1" t="s">
        <v>112</v>
      </c>
      <c r="D139" s="1">
        <v>3859</v>
      </c>
      <c r="E139" s="1">
        <v>479</v>
      </c>
    </row>
    <row r="140" spans="2:5" x14ac:dyDescent="0.35">
      <c r="B140" s="1" t="s">
        <v>4</v>
      </c>
      <c r="C140" s="1" t="s">
        <v>112</v>
      </c>
      <c r="D140" s="1">
        <v>4019</v>
      </c>
      <c r="E140" s="1">
        <v>678</v>
      </c>
    </row>
    <row r="141" spans="2:5" x14ac:dyDescent="0.35">
      <c r="B141" s="1" t="s">
        <v>4</v>
      </c>
      <c r="C141" s="1" t="s">
        <v>112</v>
      </c>
      <c r="D141" s="1">
        <v>5512</v>
      </c>
      <c r="E141" s="1">
        <v>858</v>
      </c>
    </row>
    <row r="142" spans="2:5" x14ac:dyDescent="0.35">
      <c r="B142" s="1" t="s">
        <v>4</v>
      </c>
      <c r="C142" s="1" t="s">
        <v>112</v>
      </c>
      <c r="D142" s="1">
        <v>8785.75</v>
      </c>
      <c r="E142" s="1">
        <v>1081</v>
      </c>
    </row>
    <row r="143" spans="2:5" x14ac:dyDescent="0.35">
      <c r="B143" s="1" t="s">
        <v>4</v>
      </c>
      <c r="C143" s="1" t="s">
        <v>112</v>
      </c>
      <c r="D143" s="1">
        <v>7095</v>
      </c>
      <c r="E143" s="1">
        <v>1292</v>
      </c>
    </row>
    <row r="144" spans="2:5" x14ac:dyDescent="0.35">
      <c r="B144" s="1" t="s">
        <v>4</v>
      </c>
      <c r="C144" s="1" t="s">
        <v>112</v>
      </c>
      <c r="D144" s="1">
        <v>7856.25</v>
      </c>
      <c r="E144" s="1">
        <v>1483</v>
      </c>
    </row>
    <row r="145" spans="2:5" x14ac:dyDescent="0.35">
      <c r="B145" s="1" t="s">
        <v>4</v>
      </c>
      <c r="C145" s="1" t="s">
        <v>112</v>
      </c>
      <c r="D145" s="1">
        <v>7675.5</v>
      </c>
      <c r="E145" s="1">
        <v>1657</v>
      </c>
    </row>
    <row r="146" spans="2:5" x14ac:dyDescent="0.35">
      <c r="B146" s="1" t="s">
        <v>4</v>
      </c>
      <c r="C146" s="3" t="s">
        <v>113</v>
      </c>
      <c r="D146" s="3">
        <v>2762.5</v>
      </c>
      <c r="E146" s="3">
        <v>93.5</v>
      </c>
    </row>
    <row r="147" spans="2:5" x14ac:dyDescent="0.35">
      <c r="B147" s="1" t="s">
        <v>4</v>
      </c>
      <c r="C147" s="3" t="s">
        <v>113</v>
      </c>
      <c r="D147" s="3">
        <v>5186.75</v>
      </c>
      <c r="E147" s="3">
        <v>281.5</v>
      </c>
    </row>
    <row r="148" spans="2:5" x14ac:dyDescent="0.35">
      <c r="B148" s="1" t="s">
        <v>4</v>
      </c>
      <c r="C148" s="3" t="s">
        <v>113</v>
      </c>
      <c r="D148" s="3">
        <v>7375</v>
      </c>
      <c r="E148" s="3">
        <v>717.5</v>
      </c>
    </row>
    <row r="149" spans="2:5" x14ac:dyDescent="0.35">
      <c r="B149" s="1" t="s">
        <v>4</v>
      </c>
      <c r="C149" s="1" t="s">
        <v>117</v>
      </c>
      <c r="D149" s="1">
        <v>2519</v>
      </c>
      <c r="E149" s="1">
        <v>92.5</v>
      </c>
    </row>
    <row r="150" spans="2:5" x14ac:dyDescent="0.35">
      <c r="B150" s="1" t="s">
        <v>4</v>
      </c>
      <c r="C150" s="1" t="s">
        <v>117</v>
      </c>
      <c r="D150" s="1">
        <v>5744</v>
      </c>
      <c r="E150" s="1">
        <v>278.5</v>
      </c>
    </row>
    <row r="151" spans="2:5" x14ac:dyDescent="0.35">
      <c r="B151" s="1" t="s">
        <v>4</v>
      </c>
      <c r="C151" s="1" t="s">
        <v>117</v>
      </c>
      <c r="D151" s="1">
        <v>7737.75</v>
      </c>
      <c r="E151" s="1">
        <v>474.5</v>
      </c>
    </row>
    <row r="152" spans="2:5" x14ac:dyDescent="0.35">
      <c r="B152" s="1" t="s">
        <v>4</v>
      </c>
      <c r="C152" s="1" t="s">
        <v>117</v>
      </c>
      <c r="D152" s="1">
        <v>8245.25</v>
      </c>
      <c r="E152" s="1">
        <v>500.5</v>
      </c>
    </row>
    <row r="153" spans="2:5" x14ac:dyDescent="0.35">
      <c r="B153" s="1" t="s">
        <v>4</v>
      </c>
      <c r="C153" s="1" t="s">
        <v>117</v>
      </c>
      <c r="D153" s="1">
        <v>7946.25</v>
      </c>
      <c r="E153" s="1">
        <v>665.5</v>
      </c>
    </row>
    <row r="154" spans="2:5" x14ac:dyDescent="0.35">
      <c r="B154" s="1" t="s">
        <v>4</v>
      </c>
      <c r="C154" s="1" t="s">
        <v>117</v>
      </c>
      <c r="D154" s="1">
        <v>7736</v>
      </c>
      <c r="E154" s="1">
        <v>853.5</v>
      </c>
    </row>
    <row r="155" spans="2:5" x14ac:dyDescent="0.35">
      <c r="B155" s="1" t="s">
        <v>4</v>
      </c>
      <c r="C155" s="1" t="s">
        <v>117</v>
      </c>
      <c r="D155" s="1">
        <v>8523.5</v>
      </c>
      <c r="E155" s="1">
        <v>1035.5</v>
      </c>
    </row>
    <row r="156" spans="2:5" x14ac:dyDescent="0.35">
      <c r="B156" s="1" t="s">
        <v>4</v>
      </c>
      <c r="C156" s="1" t="s">
        <v>117</v>
      </c>
      <c r="D156" s="1">
        <v>9843.5</v>
      </c>
      <c r="E156" s="1">
        <v>1216.5</v>
      </c>
    </row>
    <row r="157" spans="2:5" x14ac:dyDescent="0.35">
      <c r="B157" s="1" t="s">
        <v>4</v>
      </c>
      <c r="C157" s="3" t="s">
        <v>114</v>
      </c>
      <c r="D157" s="3">
        <v>1168.75</v>
      </c>
      <c r="E157" s="3">
        <v>171.5</v>
      </c>
    </row>
    <row r="158" spans="2:5" x14ac:dyDescent="0.35">
      <c r="B158" s="1" t="s">
        <v>4</v>
      </c>
      <c r="C158" s="3" t="s">
        <v>114</v>
      </c>
      <c r="D158" s="3">
        <v>2562.25</v>
      </c>
      <c r="E158" s="3">
        <v>572.5</v>
      </c>
    </row>
    <row r="159" spans="2:5" x14ac:dyDescent="0.35">
      <c r="B159" s="1" t="s">
        <v>4</v>
      </c>
      <c r="C159" s="3" t="s">
        <v>114</v>
      </c>
      <c r="D159" s="3">
        <v>2912.75</v>
      </c>
      <c r="E159" s="3">
        <v>767.5</v>
      </c>
    </row>
    <row r="160" spans="2:5" x14ac:dyDescent="0.35">
      <c r="B160" s="1" t="s">
        <v>4</v>
      </c>
      <c r="C160" s="3" t="s">
        <v>114</v>
      </c>
      <c r="D160" s="3">
        <v>4367.5</v>
      </c>
      <c r="E160" s="3">
        <v>976.5</v>
      </c>
    </row>
    <row r="161" spans="2:5" x14ac:dyDescent="0.35">
      <c r="B161" s="1" t="s">
        <v>4</v>
      </c>
      <c r="C161" s="3" t="s">
        <v>114</v>
      </c>
      <c r="D161" s="3">
        <v>3755</v>
      </c>
      <c r="E161" s="3">
        <v>1164.5</v>
      </c>
    </row>
    <row r="162" spans="2:5" x14ac:dyDescent="0.35">
      <c r="B162" s="1" t="s">
        <v>4</v>
      </c>
      <c r="C162" s="3" t="s">
        <v>114</v>
      </c>
      <c r="D162" s="3">
        <v>5777</v>
      </c>
      <c r="E162" s="3">
        <v>1347.5</v>
      </c>
    </row>
    <row r="163" spans="2:5" x14ac:dyDescent="0.35">
      <c r="B163" s="1" t="s">
        <v>4</v>
      </c>
      <c r="C163" s="3" t="s">
        <v>114</v>
      </c>
      <c r="D163" s="3">
        <v>6519.5</v>
      </c>
      <c r="E163" s="3">
        <v>1531.5</v>
      </c>
    </row>
    <row r="164" spans="2:5" x14ac:dyDescent="0.35">
      <c r="B164" s="1" t="s">
        <v>4</v>
      </c>
      <c r="C164" s="3" t="s">
        <v>114</v>
      </c>
      <c r="D164" s="3">
        <v>6484.5</v>
      </c>
      <c r="E164" s="3">
        <v>1797.5</v>
      </c>
    </row>
    <row r="165" spans="2:5" x14ac:dyDescent="0.35">
      <c r="B165" s="1" t="s">
        <v>4</v>
      </c>
      <c r="C165" s="1" t="s">
        <v>115</v>
      </c>
      <c r="D165" s="1">
        <v>2069.5</v>
      </c>
      <c r="E165" s="1">
        <v>91</v>
      </c>
    </row>
    <row r="166" spans="2:5" x14ac:dyDescent="0.35">
      <c r="B166" s="1" t="s">
        <v>4</v>
      </c>
      <c r="C166" s="1" t="s">
        <v>115</v>
      </c>
      <c r="D166" s="1">
        <v>5045.75</v>
      </c>
      <c r="E166" s="1">
        <v>342</v>
      </c>
    </row>
    <row r="167" spans="2:5" x14ac:dyDescent="0.35">
      <c r="B167" s="1" t="s">
        <v>4</v>
      </c>
      <c r="C167" s="1" t="s">
        <v>115</v>
      </c>
      <c r="D167" s="1">
        <v>5941.5</v>
      </c>
      <c r="E167" s="1">
        <v>539</v>
      </c>
    </row>
    <row r="168" spans="2:5" x14ac:dyDescent="0.35">
      <c r="B168" s="1" t="s">
        <v>4</v>
      </c>
      <c r="C168" s="1" t="s">
        <v>115</v>
      </c>
      <c r="D168" s="1">
        <v>7343.75</v>
      </c>
      <c r="E168" s="1">
        <v>741</v>
      </c>
    </row>
    <row r="169" spans="2:5" x14ac:dyDescent="0.35">
      <c r="B169" s="1" t="s">
        <v>4</v>
      </c>
      <c r="C169" s="1" t="s">
        <v>115</v>
      </c>
      <c r="D169" s="1">
        <v>10114.75</v>
      </c>
      <c r="E169" s="1">
        <v>923</v>
      </c>
    </row>
    <row r="170" spans="2:5" x14ac:dyDescent="0.35">
      <c r="B170" s="1" t="s">
        <v>4</v>
      </c>
      <c r="C170" s="1" t="s">
        <v>115</v>
      </c>
      <c r="D170" s="1">
        <v>8652</v>
      </c>
      <c r="E170" s="1">
        <v>966</v>
      </c>
    </row>
    <row r="171" spans="2:5" x14ac:dyDescent="0.35">
      <c r="B171" s="1" t="s">
        <v>4</v>
      </c>
      <c r="C171" s="1" t="s">
        <v>115</v>
      </c>
      <c r="D171" s="1">
        <v>8426.75</v>
      </c>
      <c r="E171" s="1">
        <v>1119</v>
      </c>
    </row>
    <row r="172" spans="2:5" x14ac:dyDescent="0.35">
      <c r="B172" s="1" t="s">
        <v>4</v>
      </c>
      <c r="C172" s="3" t="s">
        <v>121</v>
      </c>
      <c r="D172" s="3">
        <v>2330.75</v>
      </c>
      <c r="E172" s="3">
        <v>112.5</v>
      </c>
    </row>
    <row r="173" spans="2:5" x14ac:dyDescent="0.35">
      <c r="B173" s="1" t="s">
        <v>4</v>
      </c>
      <c r="C173" s="3" t="s">
        <v>121</v>
      </c>
      <c r="D173" s="3">
        <v>3290.5</v>
      </c>
      <c r="E173" s="3">
        <v>307.5</v>
      </c>
    </row>
    <row r="174" spans="2:5" x14ac:dyDescent="0.35">
      <c r="B174" s="1" t="s">
        <v>4</v>
      </c>
      <c r="C174" s="3" t="s">
        <v>121</v>
      </c>
      <c r="D174" s="3">
        <v>5247</v>
      </c>
      <c r="E174" s="3">
        <v>511.5</v>
      </c>
    </row>
    <row r="175" spans="2:5" x14ac:dyDescent="0.35">
      <c r="B175" s="1" t="s">
        <v>4</v>
      </c>
      <c r="C175" s="3" t="s">
        <v>121</v>
      </c>
      <c r="D175" s="3">
        <v>5222.25</v>
      </c>
      <c r="E175" s="3">
        <v>718.5</v>
      </c>
    </row>
    <row r="176" spans="2:5" x14ac:dyDescent="0.35">
      <c r="B176" s="1" t="s">
        <v>4</v>
      </c>
      <c r="C176" s="3" t="s">
        <v>121</v>
      </c>
      <c r="D176" s="3">
        <v>3850.75</v>
      </c>
      <c r="E176" s="3">
        <v>902.5</v>
      </c>
    </row>
    <row r="177" spans="2:5" x14ac:dyDescent="0.35">
      <c r="B177" s="1" t="s">
        <v>4</v>
      </c>
      <c r="C177" s="3" t="s">
        <v>121</v>
      </c>
      <c r="D177" s="3">
        <v>5975.25</v>
      </c>
      <c r="E177" s="3">
        <v>1111.5</v>
      </c>
    </row>
    <row r="178" spans="2:5" x14ac:dyDescent="0.35">
      <c r="B178" s="1" t="s">
        <v>4</v>
      </c>
      <c r="C178" s="3" t="s">
        <v>121</v>
      </c>
      <c r="D178" s="3">
        <v>5709</v>
      </c>
      <c r="E178" s="3">
        <v>1572.5</v>
      </c>
    </row>
    <row r="179" spans="2:5" x14ac:dyDescent="0.35">
      <c r="B179" s="1" t="s">
        <v>4</v>
      </c>
      <c r="C179" s="1" t="s">
        <v>116</v>
      </c>
      <c r="D179" s="1">
        <v>3864.25</v>
      </c>
      <c r="E179" s="1">
        <v>157</v>
      </c>
    </row>
    <row r="180" spans="2:5" x14ac:dyDescent="0.35">
      <c r="B180" s="1" t="s">
        <v>4</v>
      </c>
      <c r="C180" s="1" t="s">
        <v>116</v>
      </c>
      <c r="D180" s="1">
        <v>5525.75</v>
      </c>
      <c r="E180" s="1">
        <v>340</v>
      </c>
    </row>
    <row r="181" spans="2:5" x14ac:dyDescent="0.35">
      <c r="B181" s="1" t="s">
        <v>4</v>
      </c>
      <c r="C181" s="1" t="s">
        <v>116</v>
      </c>
      <c r="D181" s="1">
        <v>4592</v>
      </c>
      <c r="E181" s="1">
        <v>526</v>
      </c>
    </row>
    <row r="182" spans="2:5" x14ac:dyDescent="0.35">
      <c r="B182" s="1" t="s">
        <v>4</v>
      </c>
      <c r="C182" s="1" t="s">
        <v>116</v>
      </c>
      <c r="D182" s="1">
        <v>7404.5</v>
      </c>
      <c r="E182" s="1">
        <v>736</v>
      </c>
    </row>
    <row r="183" spans="2:5" x14ac:dyDescent="0.35">
      <c r="B183" s="1" t="s">
        <v>4</v>
      </c>
      <c r="C183" s="1" t="s">
        <v>116</v>
      </c>
      <c r="D183" s="1">
        <v>7053</v>
      </c>
      <c r="E183" s="1">
        <v>907</v>
      </c>
    </row>
    <row r="184" spans="2:5" x14ac:dyDescent="0.35">
      <c r="B184" s="1" t="s">
        <v>4</v>
      </c>
      <c r="C184" s="1" t="s">
        <v>116</v>
      </c>
      <c r="D184" s="1">
        <v>7265.25</v>
      </c>
      <c r="E184" s="1">
        <v>1089</v>
      </c>
    </row>
    <row r="185" spans="2:5" x14ac:dyDescent="0.35">
      <c r="B185" s="1" t="s">
        <v>4</v>
      </c>
      <c r="C185" s="1" t="s">
        <v>116</v>
      </c>
      <c r="D185" s="1">
        <v>90.5</v>
      </c>
    </row>
    <row r="186" spans="2:5" x14ac:dyDescent="0.35">
      <c r="B186" s="1" t="s">
        <v>4</v>
      </c>
      <c r="C186" s="1" t="s">
        <v>116</v>
      </c>
      <c r="D186" s="1">
        <v>8651.75</v>
      </c>
      <c r="E186" s="1">
        <v>1466</v>
      </c>
    </row>
    <row r="187" spans="2:5" x14ac:dyDescent="0.35">
      <c r="B187" s="1" t="s">
        <v>4</v>
      </c>
      <c r="C187" s="1" t="s">
        <v>116</v>
      </c>
      <c r="D187" s="1">
        <v>9148.5</v>
      </c>
      <c r="E187" s="1">
        <v>1556</v>
      </c>
    </row>
    <row r="188" spans="2:5" x14ac:dyDescent="0.35">
      <c r="B188" s="1" t="s">
        <v>4</v>
      </c>
      <c r="C188" s="1" t="s">
        <v>116</v>
      </c>
      <c r="D188" s="1">
        <v>9854.75</v>
      </c>
      <c r="E188" s="1">
        <v>1646</v>
      </c>
    </row>
    <row r="189" spans="2:5" x14ac:dyDescent="0.35">
      <c r="B189" s="1" t="s">
        <v>4</v>
      </c>
      <c r="C189" s="3" t="s">
        <v>123</v>
      </c>
      <c r="D189" s="3">
        <v>1242.75</v>
      </c>
      <c r="E189" s="3">
        <v>102</v>
      </c>
    </row>
    <row r="190" spans="2:5" x14ac:dyDescent="0.35">
      <c r="B190" s="1" t="s">
        <v>4</v>
      </c>
      <c r="C190" s="3" t="s">
        <v>123</v>
      </c>
      <c r="D190" s="3">
        <v>1248.75</v>
      </c>
      <c r="E190" s="3">
        <v>479</v>
      </c>
    </row>
    <row r="191" spans="2:5" x14ac:dyDescent="0.35">
      <c r="B191" s="1" t="s">
        <v>4</v>
      </c>
      <c r="C191" s="3" t="s">
        <v>123</v>
      </c>
      <c r="D191" s="3">
        <v>2342.25</v>
      </c>
      <c r="E191" s="3">
        <v>662</v>
      </c>
    </row>
    <row r="192" spans="2:5" x14ac:dyDescent="0.35">
      <c r="B192" s="1" t="s">
        <v>4</v>
      </c>
      <c r="C192" s="3" t="s">
        <v>123</v>
      </c>
      <c r="D192" s="3">
        <v>2763.75</v>
      </c>
      <c r="E192" s="3">
        <v>928</v>
      </c>
    </row>
    <row r="193" spans="2:5" x14ac:dyDescent="0.35">
      <c r="B193" s="1" t="s">
        <v>4</v>
      </c>
      <c r="C193" s="3" t="s">
        <v>123</v>
      </c>
      <c r="D193" s="3">
        <v>4930</v>
      </c>
      <c r="E193" s="3">
        <v>1131</v>
      </c>
    </row>
    <row r="194" spans="2:5" x14ac:dyDescent="0.35">
      <c r="B194" s="1" t="s">
        <v>4</v>
      </c>
      <c r="C194" s="3" t="s">
        <v>123</v>
      </c>
      <c r="D194" s="3">
        <v>5475</v>
      </c>
      <c r="E194" s="3">
        <v>1347</v>
      </c>
    </row>
    <row r="195" spans="2:5" x14ac:dyDescent="0.35">
      <c r="B195" s="1" t="s">
        <v>4</v>
      </c>
      <c r="C195" s="3" t="s">
        <v>123</v>
      </c>
      <c r="D195" s="3">
        <v>5704</v>
      </c>
      <c r="E195" s="3">
        <v>1567</v>
      </c>
    </row>
    <row r="196" spans="2:5" x14ac:dyDescent="0.35">
      <c r="B196" s="1" t="s">
        <v>4</v>
      </c>
      <c r="C196" s="3" t="s">
        <v>123</v>
      </c>
      <c r="D196" s="3">
        <v>5607.5</v>
      </c>
      <c r="E196" s="3">
        <v>1763</v>
      </c>
    </row>
    <row r="197" spans="2:5" x14ac:dyDescent="0.35">
      <c r="B197" s="1" t="s">
        <v>4</v>
      </c>
      <c r="C197" s="1" t="s">
        <v>131</v>
      </c>
      <c r="D197" s="1">
        <v>555.5</v>
      </c>
      <c r="E197" s="1">
        <v>90</v>
      </c>
    </row>
    <row r="198" spans="2:5" x14ac:dyDescent="0.35">
      <c r="B198" s="1" t="s">
        <v>4</v>
      </c>
      <c r="C198" s="1" t="s">
        <v>131</v>
      </c>
      <c r="D198" s="1">
        <v>330</v>
      </c>
      <c r="E198" s="1">
        <v>118</v>
      </c>
    </row>
    <row r="199" spans="2:5" x14ac:dyDescent="0.35">
      <c r="B199" s="1" t="s">
        <v>4</v>
      </c>
      <c r="C199" s="3" t="s">
        <v>128</v>
      </c>
      <c r="D199" s="3">
        <v>1068</v>
      </c>
      <c r="E199" s="3">
        <v>94.5</v>
      </c>
    </row>
    <row r="200" spans="2:5" x14ac:dyDescent="0.35">
      <c r="B200" s="1" t="s">
        <v>4</v>
      </c>
      <c r="C200" s="3" t="s">
        <v>128</v>
      </c>
      <c r="D200" s="3">
        <v>1464.75</v>
      </c>
      <c r="E200" s="3">
        <v>299.5</v>
      </c>
    </row>
    <row r="201" spans="2:5" x14ac:dyDescent="0.35">
      <c r="B201" s="1" t="s">
        <v>4</v>
      </c>
      <c r="C201" s="3" t="s">
        <v>128</v>
      </c>
      <c r="D201" s="3">
        <v>2008</v>
      </c>
      <c r="E201" s="3">
        <v>508.5</v>
      </c>
    </row>
    <row r="202" spans="2:5" x14ac:dyDescent="0.35">
      <c r="B202" s="1" t="s">
        <v>4</v>
      </c>
      <c r="C202" s="3" t="s">
        <v>128</v>
      </c>
      <c r="D202" s="3">
        <v>1942</v>
      </c>
      <c r="E202" s="3">
        <v>691.5</v>
      </c>
    </row>
    <row r="203" spans="2:5" x14ac:dyDescent="0.35">
      <c r="B203" s="1" t="s">
        <v>4</v>
      </c>
      <c r="C203" s="3" t="s">
        <v>128</v>
      </c>
      <c r="D203" s="3">
        <v>3409</v>
      </c>
      <c r="E203" s="3">
        <v>992.5</v>
      </c>
    </row>
    <row r="204" spans="2:5" x14ac:dyDescent="0.35">
      <c r="B204" s="1" t="s">
        <v>4</v>
      </c>
      <c r="C204" s="3" t="s">
        <v>128</v>
      </c>
      <c r="D204" s="3">
        <v>3885.5</v>
      </c>
      <c r="E204" s="3">
        <v>1292.5</v>
      </c>
    </row>
    <row r="205" spans="2:5" x14ac:dyDescent="0.35">
      <c r="B205" s="1" t="s">
        <v>4</v>
      </c>
      <c r="C205" s="1" t="s">
        <v>129</v>
      </c>
      <c r="D205" s="1">
        <v>1792.25</v>
      </c>
      <c r="E205" s="1">
        <v>95</v>
      </c>
    </row>
    <row r="206" spans="2:5" x14ac:dyDescent="0.35">
      <c r="B206" s="1" t="s">
        <v>4</v>
      </c>
      <c r="C206" s="1" t="s">
        <v>129</v>
      </c>
      <c r="D206" s="1">
        <v>3038.75</v>
      </c>
      <c r="E206" s="1">
        <v>192</v>
      </c>
    </row>
    <row r="207" spans="2:5" x14ac:dyDescent="0.35">
      <c r="B207" s="1" t="s">
        <v>4</v>
      </c>
      <c r="C207" s="3" t="s">
        <v>127</v>
      </c>
      <c r="D207" s="3">
        <v>1553.75</v>
      </c>
      <c r="E207" s="3">
        <v>92.5</v>
      </c>
    </row>
    <row r="208" spans="2:5" x14ac:dyDescent="0.35">
      <c r="B208" s="1" t="s">
        <v>4</v>
      </c>
      <c r="C208" s="3" t="s">
        <v>127</v>
      </c>
      <c r="D208" s="3">
        <v>2614</v>
      </c>
      <c r="E208" s="3">
        <v>285.5</v>
      </c>
    </row>
    <row r="209" spans="2:5" x14ac:dyDescent="0.35">
      <c r="B209" s="1" t="s">
        <v>4</v>
      </c>
      <c r="C209" s="3" t="s">
        <v>127</v>
      </c>
      <c r="D209" s="3">
        <v>3300.5</v>
      </c>
      <c r="E209" s="3">
        <v>469.5</v>
      </c>
    </row>
    <row r="210" spans="2:5" x14ac:dyDescent="0.35">
      <c r="B210" s="1" t="s">
        <v>4</v>
      </c>
      <c r="C210" s="1" t="s">
        <v>125</v>
      </c>
      <c r="D210" s="1">
        <v>885.75</v>
      </c>
      <c r="E210" s="1">
        <v>116</v>
      </c>
    </row>
    <row r="211" spans="2:5" x14ac:dyDescent="0.35">
      <c r="B211" s="1" t="s">
        <v>4</v>
      </c>
      <c r="C211" s="1" t="s">
        <v>125</v>
      </c>
      <c r="D211" s="1">
        <v>4549.75</v>
      </c>
      <c r="E211" s="1">
        <v>409</v>
      </c>
    </row>
    <row r="212" spans="2:5" x14ac:dyDescent="0.35">
      <c r="B212" s="1" t="s">
        <v>4</v>
      </c>
      <c r="C212" s="1" t="s">
        <v>125</v>
      </c>
      <c r="D212" s="1">
        <v>4155.25</v>
      </c>
      <c r="E212" s="1">
        <v>611</v>
      </c>
    </row>
    <row r="213" spans="2:5" x14ac:dyDescent="0.35">
      <c r="B213" s="1" t="s">
        <v>4</v>
      </c>
      <c r="C213" s="1" t="s">
        <v>125</v>
      </c>
      <c r="D213" s="1">
        <v>5282.5</v>
      </c>
      <c r="E213" s="1">
        <v>794</v>
      </c>
    </row>
    <row r="214" spans="2:5" x14ac:dyDescent="0.35">
      <c r="B214" s="1" t="s">
        <v>4</v>
      </c>
      <c r="C214" s="1" t="s">
        <v>125</v>
      </c>
      <c r="D214" s="1">
        <v>5732</v>
      </c>
      <c r="E214" s="1">
        <v>981</v>
      </c>
    </row>
    <row r="215" spans="2:5" x14ac:dyDescent="0.35">
      <c r="B215" s="1" t="s">
        <v>4</v>
      </c>
      <c r="C215" s="1" t="s">
        <v>125</v>
      </c>
      <c r="D215" s="1">
        <v>5485.5</v>
      </c>
      <c r="E215" s="1">
        <v>989</v>
      </c>
    </row>
    <row r="216" spans="2:5" x14ac:dyDescent="0.35">
      <c r="B216" s="1" t="s">
        <v>4</v>
      </c>
      <c r="C216" s="3" t="s">
        <v>126</v>
      </c>
      <c r="D216" s="3">
        <v>226.25</v>
      </c>
      <c r="E216" s="3">
        <v>98.5</v>
      </c>
    </row>
    <row r="217" spans="2:5" x14ac:dyDescent="0.35">
      <c r="B217" s="1" t="s">
        <v>4</v>
      </c>
      <c r="C217" s="3" t="s">
        <v>126</v>
      </c>
      <c r="D217" s="3">
        <v>2658.5</v>
      </c>
      <c r="E217" s="3">
        <v>288.5</v>
      </c>
    </row>
    <row r="218" spans="2:5" x14ac:dyDescent="0.35">
      <c r="B218" s="1" t="s">
        <v>4</v>
      </c>
      <c r="C218" s="3" t="s">
        <v>126</v>
      </c>
      <c r="D218" s="3">
        <v>5579.5</v>
      </c>
      <c r="E218" s="3">
        <v>534.5</v>
      </c>
    </row>
    <row r="219" spans="2:5" x14ac:dyDescent="0.35">
      <c r="B219" s="1" t="s">
        <v>4</v>
      </c>
      <c r="C219" s="1" t="s">
        <v>119</v>
      </c>
      <c r="D219" s="1">
        <v>4807</v>
      </c>
      <c r="E219" s="1">
        <v>251.5</v>
      </c>
    </row>
    <row r="220" spans="2:5" x14ac:dyDescent="0.35">
      <c r="B220" s="1" t="s">
        <v>4</v>
      </c>
      <c r="C220" s="1" t="s">
        <v>119</v>
      </c>
      <c r="D220" s="1">
        <v>5264.5</v>
      </c>
      <c r="E220" s="1">
        <v>455.5</v>
      </c>
    </row>
    <row r="221" spans="2:5" x14ac:dyDescent="0.35">
      <c r="B221" s="1" t="s">
        <v>4</v>
      </c>
      <c r="C221" s="1" t="s">
        <v>119</v>
      </c>
      <c r="D221" s="1">
        <v>7993.5</v>
      </c>
      <c r="E221" s="1">
        <v>650.5</v>
      </c>
    </row>
    <row r="222" spans="2:5" x14ac:dyDescent="0.35">
      <c r="B222" s="1" t="s">
        <v>4</v>
      </c>
      <c r="C222" s="1" t="s">
        <v>119</v>
      </c>
      <c r="D222" s="1">
        <v>5479.5</v>
      </c>
      <c r="E222" s="1">
        <v>845.5</v>
      </c>
    </row>
    <row r="223" spans="2:5" x14ac:dyDescent="0.35">
      <c r="B223" s="1" t="s">
        <v>4</v>
      </c>
      <c r="C223" s="1" t="s">
        <v>119</v>
      </c>
      <c r="D223" s="1">
        <v>8557.5</v>
      </c>
      <c r="E223" s="1">
        <v>1042.5</v>
      </c>
    </row>
    <row r="224" spans="2:5" x14ac:dyDescent="0.35">
      <c r="B224" s="1" t="s">
        <v>4</v>
      </c>
      <c r="C224" s="1" t="s">
        <v>119</v>
      </c>
      <c r="D224" s="1">
        <v>9145.75</v>
      </c>
      <c r="E224" s="1">
        <v>1246.5</v>
      </c>
    </row>
    <row r="225" spans="2:5" x14ac:dyDescent="0.35">
      <c r="B225" s="1" t="s">
        <v>4</v>
      </c>
      <c r="C225" s="1" t="s">
        <v>119</v>
      </c>
      <c r="D225" s="1">
        <v>8528</v>
      </c>
      <c r="E225" s="1">
        <v>1488.5</v>
      </c>
    </row>
    <row r="226" spans="2:5" x14ac:dyDescent="0.35">
      <c r="B226" s="1" t="s">
        <v>4</v>
      </c>
      <c r="C226" s="1" t="s">
        <v>119</v>
      </c>
      <c r="D226" s="1">
        <v>10881</v>
      </c>
      <c r="E226" s="1">
        <v>1666.5</v>
      </c>
    </row>
    <row r="227" spans="2:5" x14ac:dyDescent="0.35">
      <c r="B227" s="1" t="s">
        <v>4</v>
      </c>
      <c r="C227" s="1" t="s">
        <v>119</v>
      </c>
      <c r="D227" s="1">
        <v>8311</v>
      </c>
      <c r="E227" s="1">
        <v>1874.5</v>
      </c>
    </row>
    <row r="228" spans="2:5" x14ac:dyDescent="0.35">
      <c r="B228" s="1" t="s">
        <v>4</v>
      </c>
      <c r="C228" s="1" t="s">
        <v>119</v>
      </c>
      <c r="D228" s="1">
        <v>9778</v>
      </c>
      <c r="E228" s="1">
        <v>2100.5</v>
      </c>
    </row>
    <row r="229" spans="2:5" x14ac:dyDescent="0.35">
      <c r="B229" s="1" t="s">
        <v>4</v>
      </c>
      <c r="C229" s="3" t="s">
        <v>120</v>
      </c>
      <c r="D229" s="3">
        <v>5099.25</v>
      </c>
      <c r="E229" s="3">
        <v>242</v>
      </c>
    </row>
    <row r="230" spans="2:5" x14ac:dyDescent="0.35">
      <c r="B230" s="1" t="s">
        <v>4</v>
      </c>
      <c r="C230" s="3" t="s">
        <v>120</v>
      </c>
      <c r="D230" s="3">
        <v>3698.25</v>
      </c>
      <c r="E230" s="3">
        <v>442</v>
      </c>
    </row>
    <row r="231" spans="2:5" x14ac:dyDescent="0.35">
      <c r="B231" s="1" t="s">
        <v>4</v>
      </c>
      <c r="C231" s="3" t="s">
        <v>120</v>
      </c>
      <c r="D231" s="3">
        <v>5140</v>
      </c>
      <c r="E231" s="3">
        <v>631</v>
      </c>
    </row>
    <row r="232" spans="2:5" x14ac:dyDescent="0.35">
      <c r="B232" s="1" t="s">
        <v>4</v>
      </c>
      <c r="C232" s="3" t="s">
        <v>120</v>
      </c>
      <c r="D232" s="3">
        <v>5104</v>
      </c>
      <c r="E232" s="3">
        <v>814</v>
      </c>
    </row>
    <row r="233" spans="2:5" x14ac:dyDescent="0.35">
      <c r="B233" s="1" t="s">
        <v>4</v>
      </c>
      <c r="C233" s="3" t="s">
        <v>120</v>
      </c>
      <c r="D233" s="3">
        <v>4950.5</v>
      </c>
      <c r="E233" s="3">
        <v>1081</v>
      </c>
    </row>
    <row r="234" spans="2:5" x14ac:dyDescent="0.35">
      <c r="B234" s="1" t="s">
        <v>4</v>
      </c>
      <c r="C234" s="3" t="s">
        <v>120</v>
      </c>
      <c r="D234" s="3">
        <v>5186.25</v>
      </c>
      <c r="E234" s="3">
        <v>1198</v>
      </c>
    </row>
    <row r="235" spans="2:5" x14ac:dyDescent="0.35">
      <c r="B235" s="1" t="s">
        <v>4</v>
      </c>
      <c r="C235" s="3" t="s">
        <v>120</v>
      </c>
      <c r="D235" s="3">
        <v>5853.25</v>
      </c>
      <c r="E235" s="3">
        <v>1402</v>
      </c>
    </row>
    <row r="236" spans="2:5" x14ac:dyDescent="0.35">
      <c r="B236" s="1" t="s">
        <v>4</v>
      </c>
      <c r="C236" s="3" t="s">
        <v>120</v>
      </c>
      <c r="D236" s="3">
        <v>5388.5</v>
      </c>
      <c r="E236" s="3">
        <v>1760</v>
      </c>
    </row>
    <row r="237" spans="2:5" x14ac:dyDescent="0.35">
      <c r="B237" s="1" t="s">
        <v>4</v>
      </c>
      <c r="C237" s="3" t="s">
        <v>120</v>
      </c>
      <c r="D237" s="3">
        <v>6101.5</v>
      </c>
      <c r="E237" s="3">
        <v>1941</v>
      </c>
    </row>
    <row r="238" spans="2:5" x14ac:dyDescent="0.35">
      <c r="B238" s="1" t="s">
        <v>4</v>
      </c>
      <c r="C238" s="3" t="s">
        <v>120</v>
      </c>
      <c r="D238" s="3">
        <v>6784.25</v>
      </c>
      <c r="E238" s="3">
        <v>2123</v>
      </c>
    </row>
    <row r="239" spans="2:5" x14ac:dyDescent="0.35">
      <c r="B239" s="1" t="s">
        <v>4</v>
      </c>
      <c r="C239" s="3" t="s">
        <v>120</v>
      </c>
      <c r="D239" s="3">
        <v>7102</v>
      </c>
      <c r="E239" s="3">
        <v>2130</v>
      </c>
    </row>
    <row r="240" spans="2:5" x14ac:dyDescent="0.35">
      <c r="B240" s="1" t="s">
        <v>4</v>
      </c>
      <c r="C240" s="1" t="s">
        <v>122</v>
      </c>
      <c r="D240" s="1">
        <v>4859.75</v>
      </c>
      <c r="E240" s="1">
        <v>303</v>
      </c>
    </row>
    <row r="241" spans="2:5" x14ac:dyDescent="0.35">
      <c r="B241"/>
      <c r="C241"/>
      <c r="D241"/>
      <c r="E241"/>
    </row>
    <row r="242" spans="2:5" x14ac:dyDescent="0.35">
      <c r="B242"/>
      <c r="C242"/>
      <c r="D242"/>
      <c r="E242"/>
    </row>
    <row r="243" spans="2:5" x14ac:dyDescent="0.35">
      <c r="B243"/>
      <c r="C243"/>
      <c r="D243"/>
      <c r="E243"/>
    </row>
    <row r="244" spans="2:5" x14ac:dyDescent="0.35">
      <c r="B244"/>
      <c r="C244"/>
      <c r="D244"/>
      <c r="E244"/>
    </row>
    <row r="245" spans="2:5" x14ac:dyDescent="0.35">
      <c r="B245"/>
      <c r="C245"/>
      <c r="D245"/>
      <c r="E245"/>
    </row>
    <row r="246" spans="2:5" x14ac:dyDescent="0.35">
      <c r="B246"/>
      <c r="C246"/>
      <c r="D246"/>
      <c r="E246"/>
    </row>
    <row r="247" spans="2:5" x14ac:dyDescent="0.35">
      <c r="B247"/>
      <c r="C247"/>
      <c r="D247"/>
      <c r="E247"/>
    </row>
    <row r="248" spans="2:5" x14ac:dyDescent="0.35">
      <c r="B248"/>
      <c r="C248"/>
      <c r="D248"/>
      <c r="E248"/>
    </row>
    <row r="249" spans="2:5" x14ac:dyDescent="0.35">
      <c r="B249"/>
      <c r="C249"/>
      <c r="D249"/>
      <c r="E249"/>
    </row>
    <row r="250" spans="2:5" x14ac:dyDescent="0.35">
      <c r="B250"/>
      <c r="C250"/>
      <c r="D250"/>
      <c r="E250"/>
    </row>
    <row r="252" spans="2:5" x14ac:dyDescent="0.35">
      <c r="B252" s="1" t="s">
        <v>138</v>
      </c>
      <c r="C252" s="3">
        <v>1039</v>
      </c>
      <c r="D252" s="3">
        <v>1173.5</v>
      </c>
      <c r="E252" s="3">
        <v>93</v>
      </c>
    </row>
    <row r="253" spans="2:5" x14ac:dyDescent="0.35">
      <c r="B253" s="1" t="s">
        <v>138</v>
      </c>
      <c r="C253" s="3">
        <v>90075</v>
      </c>
      <c r="D253" s="3">
        <v>1343</v>
      </c>
      <c r="E253" s="3">
        <v>131</v>
      </c>
    </row>
    <row r="254" spans="2:5" x14ac:dyDescent="0.35">
      <c r="B254" s="1" t="s">
        <v>138</v>
      </c>
      <c r="C254" s="3">
        <v>90100</v>
      </c>
      <c r="D254" s="3">
        <v>1532</v>
      </c>
      <c r="E254" s="3">
        <v>164</v>
      </c>
    </row>
    <row r="255" spans="2:5" x14ac:dyDescent="0.35">
      <c r="B255" s="1" t="s">
        <v>138</v>
      </c>
      <c r="C255" s="3">
        <v>90168</v>
      </c>
      <c r="D255" s="3">
        <v>2407</v>
      </c>
      <c r="E255" s="3">
        <v>256</v>
      </c>
    </row>
    <row r="256" spans="2:5" x14ac:dyDescent="0.35">
      <c r="B256" s="1" t="s">
        <v>138</v>
      </c>
      <c r="C256" s="3">
        <v>90243</v>
      </c>
      <c r="D256" s="3">
        <v>3450</v>
      </c>
      <c r="E256" s="3">
        <v>382</v>
      </c>
    </row>
    <row r="257" spans="2:5" x14ac:dyDescent="0.35">
      <c r="B257" s="1" t="s">
        <v>138</v>
      </c>
      <c r="C257" s="3">
        <v>90315</v>
      </c>
      <c r="D257" s="3">
        <v>4538.5</v>
      </c>
      <c r="E257" s="3">
        <v>512</v>
      </c>
    </row>
    <row r="258" spans="2:5" x14ac:dyDescent="0.35">
      <c r="B258" s="1" t="s">
        <v>138</v>
      </c>
      <c r="C258" s="3">
        <v>91026</v>
      </c>
      <c r="D258" s="3">
        <v>5649</v>
      </c>
      <c r="E258" s="3">
        <v>683</v>
      </c>
    </row>
    <row r="259" spans="2:5" x14ac:dyDescent="0.35">
      <c r="B259" s="1" t="s">
        <v>138</v>
      </c>
      <c r="C259" s="1">
        <v>1026</v>
      </c>
      <c r="D259" s="1">
        <v>589</v>
      </c>
      <c r="E259" s="1">
        <v>94</v>
      </c>
    </row>
    <row r="260" spans="2:5" x14ac:dyDescent="0.35">
      <c r="B260" s="1" t="s">
        <v>138</v>
      </c>
      <c r="C260" s="1">
        <v>90036</v>
      </c>
      <c r="D260" s="1">
        <v>1031</v>
      </c>
      <c r="E260" s="1">
        <v>122</v>
      </c>
    </row>
    <row r="261" spans="2:5" x14ac:dyDescent="0.35">
      <c r="B261" s="1" t="s">
        <v>138</v>
      </c>
      <c r="C261" s="1">
        <v>90046</v>
      </c>
      <c r="D261" s="1">
        <v>1626</v>
      </c>
      <c r="E261" s="1">
        <v>155</v>
      </c>
    </row>
    <row r="262" spans="2:5" x14ac:dyDescent="0.35">
      <c r="B262" s="1" t="s">
        <v>138</v>
      </c>
      <c r="C262" s="1">
        <v>90074</v>
      </c>
      <c r="E262" s="1">
        <v>243</v>
      </c>
    </row>
    <row r="263" spans="2:5" x14ac:dyDescent="0.35">
      <c r="B263" s="1" t="s">
        <v>138</v>
      </c>
      <c r="C263" s="1">
        <v>90166</v>
      </c>
      <c r="D263" s="1">
        <v>2064.5</v>
      </c>
      <c r="E263" s="1">
        <v>368</v>
      </c>
    </row>
    <row r="264" spans="2:5" x14ac:dyDescent="0.35">
      <c r="B264" s="1" t="s">
        <v>138</v>
      </c>
      <c r="C264" s="1">
        <v>90248</v>
      </c>
      <c r="D264" s="1">
        <v>2646</v>
      </c>
      <c r="E264" s="1">
        <v>505</v>
      </c>
    </row>
    <row r="265" spans="2:5" x14ac:dyDescent="0.35">
      <c r="B265" s="1" t="s">
        <v>138</v>
      </c>
      <c r="C265" s="1">
        <v>91025</v>
      </c>
      <c r="D265" s="1">
        <v>4536</v>
      </c>
      <c r="E265" s="1">
        <v>795</v>
      </c>
    </row>
    <row r="266" spans="2:5" x14ac:dyDescent="0.35">
      <c r="B266" s="1" t="s">
        <v>138</v>
      </c>
      <c r="C266" s="3">
        <v>1529</v>
      </c>
      <c r="D266" s="3">
        <v>1319.5</v>
      </c>
      <c r="E266" s="3">
        <v>62</v>
      </c>
    </row>
    <row r="267" spans="2:5" x14ac:dyDescent="0.35">
      <c r="B267" s="1" t="s">
        <v>138</v>
      </c>
      <c r="C267" s="3">
        <v>90101</v>
      </c>
      <c r="D267" s="3">
        <v>2538.5</v>
      </c>
      <c r="E267" s="3">
        <v>104</v>
      </c>
    </row>
    <row r="268" spans="2:5" x14ac:dyDescent="0.35">
      <c r="B268" s="1" t="s">
        <v>138</v>
      </c>
      <c r="C268" s="3">
        <v>90130</v>
      </c>
      <c r="D268" s="3">
        <v>3107</v>
      </c>
      <c r="E268" s="3">
        <v>140</v>
      </c>
    </row>
    <row r="269" spans="2:5" x14ac:dyDescent="0.35">
      <c r="B269" s="1" t="s">
        <v>138</v>
      </c>
      <c r="C269" s="3">
        <v>90190</v>
      </c>
      <c r="D269" s="3">
        <v>3386.5</v>
      </c>
      <c r="E269" s="3">
        <v>224</v>
      </c>
    </row>
    <row r="270" spans="2:5" x14ac:dyDescent="0.35">
      <c r="B270" s="1" t="s">
        <v>138</v>
      </c>
      <c r="C270" s="3">
        <v>90255</v>
      </c>
      <c r="D270" s="3">
        <v>3207</v>
      </c>
      <c r="E270" s="3">
        <v>349</v>
      </c>
    </row>
    <row r="271" spans="2:5" x14ac:dyDescent="0.35">
      <c r="B271" s="1" t="s">
        <v>138</v>
      </c>
      <c r="C271" s="3">
        <v>90320</v>
      </c>
      <c r="D271" s="3">
        <v>2765</v>
      </c>
      <c r="E271" s="3">
        <v>467</v>
      </c>
    </row>
    <row r="272" spans="2:5" x14ac:dyDescent="0.35">
      <c r="B272" s="1" t="s">
        <v>138</v>
      </c>
      <c r="C272" s="3">
        <v>91024</v>
      </c>
      <c r="D272" s="3">
        <v>2614</v>
      </c>
      <c r="E272" s="3">
        <v>623</v>
      </c>
    </row>
    <row r="273" spans="2:5" x14ac:dyDescent="0.35">
      <c r="B273" s="1" t="s">
        <v>138</v>
      </c>
      <c r="C273" s="1">
        <v>1625</v>
      </c>
      <c r="D273" s="1">
        <v>1563.5</v>
      </c>
      <c r="E273" s="1">
        <v>60</v>
      </c>
    </row>
    <row r="274" spans="2:5" x14ac:dyDescent="0.35">
      <c r="B274" s="1" t="s">
        <v>138</v>
      </c>
      <c r="C274" s="1">
        <v>90203</v>
      </c>
      <c r="D274" s="1">
        <v>2007</v>
      </c>
      <c r="E274" s="1">
        <v>106</v>
      </c>
    </row>
    <row r="275" spans="2:5" x14ac:dyDescent="0.35">
      <c r="B275" s="1" t="s">
        <v>138</v>
      </c>
      <c r="C275" s="1">
        <v>90236</v>
      </c>
      <c r="D275" s="1">
        <v>2143.5</v>
      </c>
      <c r="E275" s="1">
        <v>169</v>
      </c>
    </row>
    <row r="276" spans="2:5" x14ac:dyDescent="0.35">
      <c r="B276" s="1" t="s">
        <v>138</v>
      </c>
      <c r="C276" s="3">
        <v>3567</v>
      </c>
      <c r="D276" s="3">
        <v>1236</v>
      </c>
      <c r="E276" s="3">
        <v>60</v>
      </c>
    </row>
    <row r="277" spans="2:5" x14ac:dyDescent="0.35">
      <c r="B277" s="1" t="s">
        <v>138</v>
      </c>
      <c r="C277" s="3">
        <v>90242</v>
      </c>
      <c r="D277" s="3">
        <v>1804</v>
      </c>
      <c r="E277" s="3">
        <v>80</v>
      </c>
    </row>
    <row r="278" spans="2:5" x14ac:dyDescent="0.35">
      <c r="B278" s="1" t="s">
        <v>138</v>
      </c>
      <c r="C278" s="3">
        <v>90264</v>
      </c>
      <c r="D278" s="3">
        <v>2160</v>
      </c>
      <c r="E278" s="3">
        <v>114</v>
      </c>
    </row>
    <row r="279" spans="2:5" x14ac:dyDescent="0.35">
      <c r="B279" s="1" t="s">
        <v>138</v>
      </c>
      <c r="C279" s="3">
        <v>90310</v>
      </c>
      <c r="D279" s="3">
        <v>2047.5</v>
      </c>
      <c r="E279" s="3">
        <v>200</v>
      </c>
    </row>
    <row r="280" spans="2:5" x14ac:dyDescent="0.35">
      <c r="B280" s="1" t="s">
        <v>138</v>
      </c>
      <c r="C280" s="3">
        <v>90379</v>
      </c>
      <c r="D280" s="3">
        <v>3096</v>
      </c>
      <c r="E280" s="3">
        <v>312</v>
      </c>
    </row>
    <row r="281" spans="2:5" x14ac:dyDescent="0.35">
      <c r="B281" s="1" t="s">
        <v>138</v>
      </c>
      <c r="C281" s="3">
        <v>91089</v>
      </c>
      <c r="D281" s="3">
        <v>2277.5</v>
      </c>
      <c r="E281" s="3">
        <v>457</v>
      </c>
    </row>
    <row r="282" spans="2:5" x14ac:dyDescent="0.35">
      <c r="B282" s="1" t="s">
        <v>138</v>
      </c>
      <c r="C282" s="1">
        <v>1613</v>
      </c>
      <c r="D282" s="1">
        <v>781</v>
      </c>
      <c r="E282" s="1">
        <v>60</v>
      </c>
    </row>
    <row r="283" spans="2:5" x14ac:dyDescent="0.35">
      <c r="B283" s="1" t="s">
        <v>138</v>
      </c>
      <c r="C283" s="1">
        <v>90160</v>
      </c>
      <c r="D283" s="1">
        <v>1059</v>
      </c>
      <c r="E283" s="1">
        <v>72</v>
      </c>
    </row>
    <row r="284" spans="2:5" x14ac:dyDescent="0.35">
      <c r="B284" s="1" t="s">
        <v>138</v>
      </c>
      <c r="C284" s="1">
        <v>90184</v>
      </c>
      <c r="D284" s="1">
        <v>4174</v>
      </c>
      <c r="E284" s="1">
        <v>110</v>
      </c>
    </row>
    <row r="285" spans="2:5" x14ac:dyDescent="0.35">
      <c r="B285" s="1" t="s">
        <v>138</v>
      </c>
      <c r="C285" s="1">
        <v>90235</v>
      </c>
      <c r="D285" s="1">
        <v>3009.5</v>
      </c>
      <c r="E285" s="1">
        <v>204</v>
      </c>
    </row>
    <row r="286" spans="2:5" x14ac:dyDescent="0.35">
      <c r="B286" s="1" t="s">
        <v>138</v>
      </c>
      <c r="C286" s="1">
        <v>90308</v>
      </c>
      <c r="D286" s="1">
        <v>4617.5</v>
      </c>
      <c r="E286" s="1">
        <v>325</v>
      </c>
    </row>
    <row r="287" spans="2:5" x14ac:dyDescent="0.35">
      <c r="B287" s="1" t="s">
        <v>138</v>
      </c>
      <c r="C287" s="1">
        <v>90378</v>
      </c>
      <c r="D287" s="1">
        <v>4907</v>
      </c>
      <c r="E287" s="1">
        <v>445</v>
      </c>
    </row>
    <row r="288" spans="2:5" x14ac:dyDescent="0.35">
      <c r="B288" s="1" t="s">
        <v>138</v>
      </c>
      <c r="C288" s="1">
        <v>91088</v>
      </c>
      <c r="D288" s="1">
        <v>5377</v>
      </c>
      <c r="E288" s="1">
        <v>590</v>
      </c>
    </row>
    <row r="289" spans="2:5" x14ac:dyDescent="0.35">
      <c r="B289" s="1" t="s">
        <v>138</v>
      </c>
      <c r="C289" s="3">
        <v>2610</v>
      </c>
      <c r="D289" s="3">
        <v>1103</v>
      </c>
      <c r="E289" s="3">
        <v>59</v>
      </c>
    </row>
    <row r="290" spans="2:5" x14ac:dyDescent="0.35">
      <c r="B290" s="1" t="s">
        <v>138</v>
      </c>
      <c r="C290" s="3">
        <v>90154</v>
      </c>
      <c r="D290" s="3">
        <v>1485.5</v>
      </c>
      <c r="E290" s="3">
        <v>99</v>
      </c>
    </row>
    <row r="291" spans="2:5" x14ac:dyDescent="0.35">
      <c r="B291" s="1" t="s">
        <v>138</v>
      </c>
      <c r="C291" s="3">
        <v>90171</v>
      </c>
      <c r="D291" s="3">
        <v>1517</v>
      </c>
      <c r="E291" s="3">
        <v>135</v>
      </c>
    </row>
    <row r="292" spans="2:5" x14ac:dyDescent="0.35">
      <c r="B292" s="1" t="s">
        <v>138</v>
      </c>
      <c r="C292" s="3">
        <v>90233</v>
      </c>
      <c r="D292" s="3">
        <v>1511</v>
      </c>
      <c r="E292" s="3">
        <v>222</v>
      </c>
    </row>
    <row r="293" spans="2:5" x14ac:dyDescent="0.35">
      <c r="B293" s="1" t="s">
        <v>138</v>
      </c>
      <c r="C293" s="3">
        <v>90305</v>
      </c>
      <c r="D293" s="3">
        <v>1896</v>
      </c>
      <c r="E293" s="3">
        <v>345</v>
      </c>
    </row>
    <row r="294" spans="2:5" x14ac:dyDescent="0.35">
      <c r="B294" s="1" t="s">
        <v>138</v>
      </c>
      <c r="C294" s="3">
        <v>90371</v>
      </c>
      <c r="D294" s="3">
        <v>1593.5</v>
      </c>
      <c r="E294" s="3">
        <v>465</v>
      </c>
    </row>
    <row r="295" spans="2:5" x14ac:dyDescent="0.35">
      <c r="B295" s="1" t="s">
        <v>138</v>
      </c>
      <c r="C295" s="3">
        <v>91076</v>
      </c>
      <c r="D295" s="3">
        <v>2066</v>
      </c>
      <c r="E295" s="3">
        <v>598</v>
      </c>
    </row>
    <row r="296" spans="2:5" x14ac:dyDescent="0.35">
      <c r="B296" s="1" t="s">
        <v>138</v>
      </c>
      <c r="C296" s="1">
        <v>2620</v>
      </c>
      <c r="D296" s="1">
        <v>432</v>
      </c>
      <c r="E296" s="1">
        <v>46</v>
      </c>
    </row>
    <row r="297" spans="2:5" x14ac:dyDescent="0.35">
      <c r="B297" s="1" t="s">
        <v>138</v>
      </c>
      <c r="C297" s="1">
        <v>90155</v>
      </c>
      <c r="D297" s="1">
        <v>461</v>
      </c>
      <c r="E297" s="1">
        <v>86</v>
      </c>
    </row>
    <row r="298" spans="2:5" x14ac:dyDescent="0.35">
      <c r="B298" s="1" t="s">
        <v>138</v>
      </c>
      <c r="C298" s="1">
        <v>90169</v>
      </c>
      <c r="D298" s="1">
        <v>773</v>
      </c>
      <c r="E298" s="1">
        <v>117</v>
      </c>
    </row>
    <row r="299" spans="2:5" x14ac:dyDescent="0.35">
      <c r="B299" s="1" t="s">
        <v>138</v>
      </c>
      <c r="C299" s="1">
        <v>90232</v>
      </c>
      <c r="D299" s="1">
        <v>1473</v>
      </c>
      <c r="E299" s="1">
        <v>209</v>
      </c>
    </row>
    <row r="300" spans="2:5" x14ac:dyDescent="0.35">
      <c r="B300" s="1" t="s">
        <v>138</v>
      </c>
      <c r="C300" s="1">
        <v>90304</v>
      </c>
      <c r="D300" s="1">
        <v>1818.5</v>
      </c>
      <c r="E300" s="1">
        <v>332</v>
      </c>
    </row>
    <row r="301" spans="2:5" x14ac:dyDescent="0.35">
      <c r="B301" s="1" t="s">
        <v>138</v>
      </c>
      <c r="C301" s="1">
        <v>90370</v>
      </c>
      <c r="D301" s="1">
        <v>2359</v>
      </c>
      <c r="E301" s="1">
        <v>452</v>
      </c>
    </row>
    <row r="302" spans="2:5" x14ac:dyDescent="0.35">
      <c r="B302" s="1" t="s">
        <v>138</v>
      </c>
      <c r="C302" s="1">
        <v>91077</v>
      </c>
      <c r="D302" s="1">
        <v>2864</v>
      </c>
      <c r="E302" s="1">
        <v>585</v>
      </c>
    </row>
    <row r="303" spans="2:5" x14ac:dyDescent="0.35">
      <c r="B303"/>
      <c r="C303"/>
      <c r="D303"/>
      <c r="E303"/>
    </row>
    <row r="304" spans="2:5" x14ac:dyDescent="0.35">
      <c r="B304"/>
      <c r="C304"/>
      <c r="D304"/>
      <c r="E304"/>
    </row>
    <row r="305" spans="2:5" x14ac:dyDescent="0.35">
      <c r="B305"/>
      <c r="C305"/>
      <c r="D305"/>
      <c r="E305"/>
    </row>
    <row r="306" spans="2:5" x14ac:dyDescent="0.35">
      <c r="B306"/>
      <c r="C306"/>
      <c r="D306"/>
      <c r="E306"/>
    </row>
    <row r="307" spans="2:5" x14ac:dyDescent="0.35">
      <c r="B307"/>
      <c r="C307"/>
      <c r="D307"/>
      <c r="E307"/>
    </row>
    <row r="308" spans="2:5" x14ac:dyDescent="0.35">
      <c r="B308"/>
      <c r="C308"/>
      <c r="D308"/>
      <c r="E308"/>
    </row>
    <row r="309" spans="2:5" x14ac:dyDescent="0.35">
      <c r="B309"/>
      <c r="C309"/>
      <c r="D309"/>
      <c r="E309"/>
    </row>
    <row r="310" spans="2:5" x14ac:dyDescent="0.35">
      <c r="B310" s="1" t="s">
        <v>138</v>
      </c>
      <c r="C310" s="1">
        <v>1768</v>
      </c>
      <c r="D310" s="1">
        <v>516</v>
      </c>
      <c r="E310" s="1">
        <v>168</v>
      </c>
    </row>
    <row r="311" spans="2:5" x14ac:dyDescent="0.35">
      <c r="B311" s="1" t="s">
        <v>138</v>
      </c>
      <c r="C311" s="1">
        <v>90111</v>
      </c>
      <c r="D311" s="1">
        <v>1146</v>
      </c>
      <c r="E311" s="1">
        <v>196</v>
      </c>
    </row>
    <row r="312" spans="2:5" x14ac:dyDescent="0.35">
      <c r="B312" s="1" t="s">
        <v>138</v>
      </c>
      <c r="C312" s="1">
        <v>90131</v>
      </c>
      <c r="D312" s="1">
        <v>1506</v>
      </c>
      <c r="E312" s="1">
        <v>225</v>
      </c>
    </row>
    <row r="313" spans="2:5" x14ac:dyDescent="0.35">
      <c r="B313" s="1" t="s">
        <v>138</v>
      </c>
      <c r="C313" s="1">
        <v>90195</v>
      </c>
      <c r="D313" s="1">
        <v>2488</v>
      </c>
      <c r="E313" s="1">
        <v>315</v>
      </c>
    </row>
    <row r="314" spans="2:5" x14ac:dyDescent="0.35">
      <c r="B314" s="1" t="s">
        <v>138</v>
      </c>
      <c r="C314" s="3">
        <v>4776</v>
      </c>
      <c r="D314" s="3">
        <v>3540.5</v>
      </c>
      <c r="E314" s="3">
        <v>61</v>
      </c>
    </row>
    <row r="315" spans="2:5" x14ac:dyDescent="0.35">
      <c r="B315" s="1" t="s">
        <v>138</v>
      </c>
      <c r="C315" s="3">
        <v>90369</v>
      </c>
      <c r="D315" s="3">
        <v>5005</v>
      </c>
      <c r="E315" s="3">
        <v>122</v>
      </c>
    </row>
    <row r="316" spans="2:5" x14ac:dyDescent="0.35">
      <c r="B316" s="1" t="s">
        <v>138</v>
      </c>
      <c r="C316" s="3">
        <v>90387</v>
      </c>
      <c r="D316" s="3">
        <v>5463.5</v>
      </c>
      <c r="E316" s="3">
        <v>164</v>
      </c>
    </row>
    <row r="317" spans="2:5" x14ac:dyDescent="0.35">
      <c r="B317" s="1" t="s">
        <v>138</v>
      </c>
      <c r="C317" s="1">
        <v>3256</v>
      </c>
      <c r="D317" s="1">
        <v>1497</v>
      </c>
      <c r="E317" s="1">
        <v>97</v>
      </c>
    </row>
    <row r="318" spans="2:5" x14ac:dyDescent="0.35">
      <c r="B318" s="1" t="s">
        <v>138</v>
      </c>
      <c r="C318" s="1">
        <v>90208</v>
      </c>
      <c r="D318" s="1">
        <v>2438</v>
      </c>
      <c r="E318" s="1">
        <v>181</v>
      </c>
    </row>
    <row r="319" spans="2:5" x14ac:dyDescent="0.35">
      <c r="B319" s="1" t="s">
        <v>138</v>
      </c>
      <c r="C319" s="1">
        <v>90227</v>
      </c>
      <c r="D319" s="1">
        <v>2289</v>
      </c>
      <c r="E319" s="1">
        <v>210</v>
      </c>
    </row>
    <row r="320" spans="2:5" x14ac:dyDescent="0.35">
      <c r="B320" s="1" t="s">
        <v>138</v>
      </c>
      <c r="C320" s="1">
        <v>90283</v>
      </c>
      <c r="D320" s="1">
        <v>3668.5</v>
      </c>
      <c r="E320" s="1">
        <v>311</v>
      </c>
    </row>
    <row r="321" spans="2:5" x14ac:dyDescent="0.35">
      <c r="B321" s="1" t="s">
        <v>138</v>
      </c>
      <c r="C321" s="1">
        <v>90362</v>
      </c>
      <c r="D321" s="1">
        <v>3515</v>
      </c>
      <c r="E321" s="1">
        <v>434</v>
      </c>
    </row>
    <row r="322" spans="2:5" x14ac:dyDescent="0.35">
      <c r="B322" s="1" t="s">
        <v>138</v>
      </c>
      <c r="C322" s="1">
        <v>91052</v>
      </c>
      <c r="D322" s="1">
        <v>3212</v>
      </c>
      <c r="E322" s="1">
        <v>559</v>
      </c>
    </row>
    <row r="323" spans="2:5" x14ac:dyDescent="0.35">
      <c r="B323" s="1" t="s">
        <v>138</v>
      </c>
      <c r="C323" s="3">
        <v>3880</v>
      </c>
      <c r="D323" s="3">
        <v>612</v>
      </c>
      <c r="E323" s="3">
        <v>86</v>
      </c>
    </row>
    <row r="324" spans="2:5" x14ac:dyDescent="0.35">
      <c r="B324" s="1" t="s">
        <v>138</v>
      </c>
      <c r="C324" s="3">
        <v>90241</v>
      </c>
      <c r="D324" s="3">
        <v>873</v>
      </c>
      <c r="E324" s="3">
        <v>104</v>
      </c>
    </row>
    <row r="325" spans="2:5" x14ac:dyDescent="0.35">
      <c r="B325" s="1" t="s">
        <v>138</v>
      </c>
      <c r="C325" s="3">
        <v>90263</v>
      </c>
      <c r="D325" s="3">
        <v>1541</v>
      </c>
      <c r="E325" s="3">
        <v>139</v>
      </c>
    </row>
    <row r="326" spans="2:5" x14ac:dyDescent="0.35">
      <c r="B326" s="1" t="s">
        <v>138</v>
      </c>
      <c r="C326" s="3">
        <v>90346</v>
      </c>
      <c r="D326" s="3">
        <v>3076</v>
      </c>
      <c r="E326" s="3">
        <v>274</v>
      </c>
    </row>
    <row r="327" spans="2:5" x14ac:dyDescent="0.35">
      <c r="B327" s="1" t="s">
        <v>138</v>
      </c>
      <c r="C327" s="3">
        <v>91022</v>
      </c>
      <c r="D327" s="3">
        <v>3313</v>
      </c>
      <c r="E327" s="3">
        <v>406</v>
      </c>
    </row>
    <row r="328" spans="2:5" x14ac:dyDescent="0.35">
      <c r="B328" s="1" t="s">
        <v>138</v>
      </c>
      <c r="C328" s="1">
        <v>3119</v>
      </c>
      <c r="D328" s="1">
        <v>217</v>
      </c>
      <c r="E328" s="1">
        <v>59</v>
      </c>
    </row>
    <row r="329" spans="2:5" x14ac:dyDescent="0.35">
      <c r="B329" s="1" t="s">
        <v>138</v>
      </c>
      <c r="C329" s="1">
        <v>90231</v>
      </c>
      <c r="D329" s="1">
        <v>710.5</v>
      </c>
      <c r="E329" s="1">
        <v>82</v>
      </c>
    </row>
    <row r="330" spans="2:5" x14ac:dyDescent="0.35">
      <c r="B330" s="1" t="s">
        <v>138</v>
      </c>
      <c r="C330" s="1">
        <v>90251</v>
      </c>
      <c r="D330" s="1">
        <v>1189</v>
      </c>
      <c r="E330" s="1">
        <v>117</v>
      </c>
    </row>
    <row r="331" spans="2:5" x14ac:dyDescent="0.35">
      <c r="B331" s="1" t="s">
        <v>138</v>
      </c>
      <c r="C331" s="1">
        <v>90309</v>
      </c>
      <c r="D331" s="1">
        <v>1010</v>
      </c>
      <c r="E331" s="1">
        <v>213</v>
      </c>
    </row>
    <row r="332" spans="2:5" x14ac:dyDescent="0.35">
      <c r="B332" s="1" t="s">
        <v>138</v>
      </c>
      <c r="C332" s="1">
        <v>90382</v>
      </c>
      <c r="D332" s="1">
        <v>2110</v>
      </c>
      <c r="E332" s="1">
        <v>335</v>
      </c>
    </row>
    <row r="333" spans="2:5" x14ac:dyDescent="0.35">
      <c r="B333" s="1" t="s">
        <v>138</v>
      </c>
      <c r="C333" s="1">
        <v>91082</v>
      </c>
      <c r="D333" s="1">
        <v>2091</v>
      </c>
      <c r="E333" s="1">
        <v>458</v>
      </c>
    </row>
    <row r="334" spans="2:5" x14ac:dyDescent="0.35">
      <c r="B334" s="1" t="s">
        <v>138</v>
      </c>
      <c r="C334" s="3">
        <v>1849</v>
      </c>
      <c r="D334" s="3">
        <v>203</v>
      </c>
      <c r="E334" s="3">
        <v>56</v>
      </c>
    </row>
    <row r="335" spans="2:5" x14ac:dyDescent="0.35">
      <c r="B335" s="1" t="s">
        <v>138</v>
      </c>
      <c r="C335" s="3">
        <v>90191</v>
      </c>
      <c r="D335" s="3">
        <v>520</v>
      </c>
      <c r="E335" s="3">
        <v>90</v>
      </c>
    </row>
    <row r="336" spans="2:5" x14ac:dyDescent="0.35">
      <c r="B336" s="1" t="s">
        <v>138</v>
      </c>
      <c r="C336" s="3">
        <v>90215</v>
      </c>
      <c r="D336" s="3">
        <v>980.5</v>
      </c>
      <c r="E336" s="3">
        <v>133</v>
      </c>
    </row>
    <row r="337" spans="2:5" x14ac:dyDescent="0.35">
      <c r="B337" s="1" t="s">
        <v>138</v>
      </c>
      <c r="C337" s="3">
        <v>90273</v>
      </c>
      <c r="D337" s="3">
        <v>1080</v>
      </c>
      <c r="E337" s="3">
        <v>230</v>
      </c>
    </row>
    <row r="338" spans="2:5" x14ac:dyDescent="0.35">
      <c r="B338" s="1" t="s">
        <v>138</v>
      </c>
      <c r="C338" s="3">
        <v>90328</v>
      </c>
      <c r="D338" s="3">
        <v>2463</v>
      </c>
      <c r="E338" s="3">
        <v>335</v>
      </c>
    </row>
    <row r="339" spans="2:5" x14ac:dyDescent="0.35">
      <c r="B339" s="1" t="s">
        <v>138</v>
      </c>
      <c r="C339" s="3">
        <v>91005</v>
      </c>
      <c r="D339" s="3">
        <v>3088</v>
      </c>
      <c r="E339" s="3">
        <v>457</v>
      </c>
    </row>
    <row r="340" spans="2:5" x14ac:dyDescent="0.35">
      <c r="B340" s="1" t="s">
        <v>138</v>
      </c>
      <c r="C340" s="1">
        <v>3655</v>
      </c>
      <c r="D340" s="1">
        <v>1141</v>
      </c>
      <c r="E340" s="1">
        <v>60</v>
      </c>
    </row>
    <row r="341" spans="2:5" x14ac:dyDescent="0.35">
      <c r="B341" s="1" t="s">
        <v>138</v>
      </c>
      <c r="C341" s="1">
        <v>90265</v>
      </c>
      <c r="D341" s="1">
        <v>3068.5</v>
      </c>
      <c r="E341" s="1">
        <v>136</v>
      </c>
    </row>
    <row r="342" spans="2:5" x14ac:dyDescent="0.35">
      <c r="B342" s="1" t="s">
        <v>138</v>
      </c>
      <c r="C342" s="1">
        <v>90282</v>
      </c>
      <c r="D342" s="1">
        <v>2786</v>
      </c>
      <c r="E342" s="1">
        <v>170</v>
      </c>
    </row>
    <row r="343" spans="2:5" x14ac:dyDescent="0.35">
      <c r="B343" s="1" t="s">
        <v>138</v>
      </c>
      <c r="C343" s="1">
        <v>90318</v>
      </c>
      <c r="D343" s="1">
        <v>5307</v>
      </c>
      <c r="E343" s="1">
        <v>246</v>
      </c>
    </row>
    <row r="344" spans="2:5" x14ac:dyDescent="0.35">
      <c r="B344" s="1" t="s">
        <v>138</v>
      </c>
      <c r="C344" s="1">
        <v>91013</v>
      </c>
      <c r="D344" s="1">
        <v>4367</v>
      </c>
      <c r="E344" s="1">
        <v>393</v>
      </c>
    </row>
    <row r="345" spans="2:5" x14ac:dyDescent="0.35">
      <c r="B345" s="1" t="s">
        <v>138</v>
      </c>
      <c r="C345" s="3">
        <v>657</v>
      </c>
      <c r="D345" s="3">
        <v>321</v>
      </c>
      <c r="E345" s="3">
        <v>59</v>
      </c>
    </row>
    <row r="346" spans="2:5" x14ac:dyDescent="0.35">
      <c r="B346" s="1" t="s">
        <v>138</v>
      </c>
      <c r="C346" s="3">
        <v>90020</v>
      </c>
      <c r="D346" s="3">
        <v>2137</v>
      </c>
      <c r="E346" s="3">
        <v>131</v>
      </c>
    </row>
    <row r="347" spans="2:5" x14ac:dyDescent="0.35">
      <c r="B347" s="1" t="s">
        <v>138</v>
      </c>
      <c r="C347" s="3">
        <v>90024</v>
      </c>
      <c r="D347" s="3">
        <v>2431</v>
      </c>
      <c r="E347" s="3">
        <v>164</v>
      </c>
    </row>
    <row r="348" spans="2:5" x14ac:dyDescent="0.35">
      <c r="B348" s="1" t="s">
        <v>138</v>
      </c>
      <c r="C348" s="3">
        <v>90044</v>
      </c>
      <c r="D348" s="3">
        <v>3029.5</v>
      </c>
      <c r="E348" s="3">
        <v>254</v>
      </c>
    </row>
    <row r="349" spans="2:5" x14ac:dyDescent="0.35">
      <c r="B349" s="1" t="s">
        <v>138</v>
      </c>
      <c r="C349" s="3">
        <v>90082</v>
      </c>
      <c r="D349" s="3">
        <v>5449.5</v>
      </c>
      <c r="E349" s="3">
        <v>366</v>
      </c>
    </row>
    <row r="350" spans="2:5" x14ac:dyDescent="0.35">
      <c r="B350" s="1" t="s">
        <v>138</v>
      </c>
      <c r="C350" s="3">
        <v>90174</v>
      </c>
      <c r="D350" s="3">
        <v>16</v>
      </c>
      <c r="E350" s="3">
        <v>494</v>
      </c>
    </row>
    <row r="351" spans="2:5" x14ac:dyDescent="0.35">
      <c r="B351" s="1" t="s">
        <v>138</v>
      </c>
      <c r="C351" s="1">
        <v>3904</v>
      </c>
      <c r="D351" s="1">
        <v>801.5</v>
      </c>
      <c r="E351" s="1">
        <v>74</v>
      </c>
    </row>
    <row r="352" spans="2:5" x14ac:dyDescent="0.35">
      <c r="B352" s="1" t="s">
        <v>138</v>
      </c>
      <c r="C352" s="1">
        <v>90301</v>
      </c>
      <c r="D352" s="1">
        <v>997</v>
      </c>
      <c r="E352" s="1">
        <v>180</v>
      </c>
    </row>
    <row r="353" spans="2:5" x14ac:dyDescent="0.35">
      <c r="B353" s="1" t="s">
        <v>138</v>
      </c>
      <c r="C353" s="1">
        <v>91067</v>
      </c>
      <c r="D353" s="1">
        <v>3189</v>
      </c>
      <c r="E353" s="1">
        <v>425</v>
      </c>
    </row>
    <row r="354" spans="2:5" x14ac:dyDescent="0.35">
      <c r="B354" s="1" t="s">
        <v>138</v>
      </c>
      <c r="C354" s="3">
        <v>1177</v>
      </c>
      <c r="D354" s="3">
        <v>955</v>
      </c>
      <c r="E354" s="3">
        <v>62</v>
      </c>
    </row>
    <row r="355" spans="2:5" x14ac:dyDescent="0.35">
      <c r="B355" s="1" t="s">
        <v>138</v>
      </c>
      <c r="C355" s="3">
        <v>90063</v>
      </c>
      <c r="D355" s="3">
        <v>1804</v>
      </c>
      <c r="E355" s="3">
        <v>94</v>
      </c>
    </row>
    <row r="356" spans="2:5" x14ac:dyDescent="0.35">
      <c r="B356" s="1" t="s">
        <v>138</v>
      </c>
      <c r="C356" s="3">
        <v>90076</v>
      </c>
      <c r="D356" s="3">
        <v>2367</v>
      </c>
      <c r="E356" s="3">
        <v>125</v>
      </c>
    </row>
    <row r="357" spans="2:5" x14ac:dyDescent="0.35">
      <c r="B357" s="1" t="s">
        <v>138</v>
      </c>
      <c r="C357" s="3">
        <v>90158</v>
      </c>
      <c r="D357" s="3">
        <v>2317</v>
      </c>
      <c r="E357" s="3">
        <v>218</v>
      </c>
    </row>
    <row r="358" spans="2:5" x14ac:dyDescent="0.35">
      <c r="B358" s="1" t="s">
        <v>138</v>
      </c>
      <c r="C358" s="3">
        <v>90223</v>
      </c>
      <c r="D358" s="3">
        <v>4076</v>
      </c>
      <c r="E358" s="3">
        <v>331</v>
      </c>
    </row>
    <row r="359" spans="2:5" x14ac:dyDescent="0.35">
      <c r="B359" s="1" t="s">
        <v>138</v>
      </c>
      <c r="C359" s="3">
        <v>90300</v>
      </c>
      <c r="D359" s="3">
        <v>4190</v>
      </c>
      <c r="E359" s="3">
        <v>457</v>
      </c>
    </row>
    <row r="360" spans="2:5" x14ac:dyDescent="0.35">
      <c r="B360" s="1" t="s">
        <v>138</v>
      </c>
      <c r="C360" s="1">
        <v>1906</v>
      </c>
      <c r="E360" s="1">
        <v>61</v>
      </c>
    </row>
    <row r="361" spans="2:5" x14ac:dyDescent="0.35">
      <c r="B361" s="1" t="s">
        <v>138</v>
      </c>
      <c r="C361" s="1">
        <v>90062</v>
      </c>
      <c r="D361" s="1">
        <v>1556</v>
      </c>
      <c r="E361" s="1">
        <v>91</v>
      </c>
    </row>
    <row r="362" spans="2:5" x14ac:dyDescent="0.35">
      <c r="B362" s="1" t="s">
        <v>138</v>
      </c>
      <c r="C362" s="1">
        <v>90081</v>
      </c>
      <c r="D362" s="1">
        <v>2104</v>
      </c>
      <c r="E362" s="1">
        <v>122</v>
      </c>
    </row>
    <row r="363" spans="2:5" x14ac:dyDescent="0.35">
      <c r="B363" s="1" t="s">
        <v>138</v>
      </c>
      <c r="C363" s="1">
        <v>90148</v>
      </c>
      <c r="D363" s="1">
        <v>2533</v>
      </c>
      <c r="E363" s="1">
        <v>207</v>
      </c>
    </row>
    <row r="364" spans="2:5" x14ac:dyDescent="0.35">
      <c r="B364" s="1" t="s">
        <v>138</v>
      </c>
      <c r="C364" s="1">
        <v>90213</v>
      </c>
      <c r="D364" s="1">
        <v>1658</v>
      </c>
      <c r="E364" s="1">
        <v>311</v>
      </c>
    </row>
    <row r="365" spans="2:5" x14ac:dyDescent="0.35">
      <c r="B365" s="1" t="s">
        <v>138</v>
      </c>
      <c r="C365" s="1">
        <v>90329</v>
      </c>
      <c r="D365" s="1">
        <v>4344.5</v>
      </c>
      <c r="E365" s="1">
        <v>515</v>
      </c>
    </row>
    <row r="366" spans="2:5" x14ac:dyDescent="0.35">
      <c r="B366" s="1" t="s">
        <v>138</v>
      </c>
      <c r="C366" s="3">
        <v>2644</v>
      </c>
      <c r="D366" s="3">
        <v>537</v>
      </c>
      <c r="E366" s="3">
        <v>62</v>
      </c>
    </row>
    <row r="367" spans="2:5" x14ac:dyDescent="0.35">
      <c r="B367" s="1" t="s">
        <v>138</v>
      </c>
      <c r="C367" s="3">
        <v>90147</v>
      </c>
      <c r="D367" s="3">
        <v>562</v>
      </c>
      <c r="E367" s="3">
        <v>84</v>
      </c>
    </row>
    <row r="368" spans="2:5" x14ac:dyDescent="0.35">
      <c r="B368" s="1" t="s">
        <v>138</v>
      </c>
      <c r="C368" s="3">
        <v>90217</v>
      </c>
      <c r="D368" s="3">
        <v>815</v>
      </c>
      <c r="E368" s="3">
        <v>192</v>
      </c>
    </row>
    <row r="369" spans="2:5" x14ac:dyDescent="0.35">
      <c r="B369" s="1" t="s">
        <v>138</v>
      </c>
      <c r="C369" s="3">
        <v>90276</v>
      </c>
      <c r="D369" s="3">
        <v>994.5</v>
      </c>
      <c r="E369" s="3">
        <v>295</v>
      </c>
    </row>
    <row r="370" spans="2:5" x14ac:dyDescent="0.35">
      <c r="B370" s="1" t="s">
        <v>138</v>
      </c>
      <c r="C370" s="3">
        <v>90365</v>
      </c>
      <c r="D370" s="3">
        <v>1645</v>
      </c>
      <c r="E370" s="3">
        <v>437</v>
      </c>
    </row>
    <row r="371" spans="2:5" x14ac:dyDescent="0.35">
      <c r="B371" s="1" t="s">
        <v>138</v>
      </c>
      <c r="C371" s="1">
        <v>4143</v>
      </c>
      <c r="D371" s="1">
        <v>442.5</v>
      </c>
      <c r="E371" s="1">
        <v>63</v>
      </c>
    </row>
    <row r="372" spans="2:5" x14ac:dyDescent="0.35">
      <c r="B372" s="1" t="s">
        <v>138</v>
      </c>
      <c r="C372" s="1">
        <v>90277</v>
      </c>
      <c r="D372" s="1">
        <v>935</v>
      </c>
      <c r="E372" s="1">
        <v>92</v>
      </c>
    </row>
    <row r="373" spans="2:5" x14ac:dyDescent="0.35">
      <c r="B373" s="1" t="s">
        <v>138</v>
      </c>
      <c r="C373" s="1">
        <v>90299</v>
      </c>
      <c r="D373" s="1">
        <v>989.5</v>
      </c>
      <c r="E373" s="1">
        <v>128</v>
      </c>
    </row>
    <row r="374" spans="2:5" x14ac:dyDescent="0.35">
      <c r="B374" s="1" t="s">
        <v>138</v>
      </c>
      <c r="C374" s="1">
        <v>90350</v>
      </c>
      <c r="D374" s="1">
        <v>1225.5</v>
      </c>
      <c r="E374" s="1">
        <v>213</v>
      </c>
    </row>
    <row r="375" spans="2:5" x14ac:dyDescent="0.35">
      <c r="B375" s="1" t="s">
        <v>138</v>
      </c>
      <c r="C375" s="3">
        <v>1914</v>
      </c>
      <c r="D375" s="3">
        <v>547</v>
      </c>
      <c r="E375" s="3">
        <v>70</v>
      </c>
    </row>
    <row r="376" spans="2:5" x14ac:dyDescent="0.35">
      <c r="B376" s="1" t="s">
        <v>138</v>
      </c>
      <c r="C376" s="3">
        <v>90109</v>
      </c>
      <c r="D376" s="3">
        <v>1072</v>
      </c>
      <c r="E376" s="3">
        <v>135</v>
      </c>
    </row>
    <row r="377" spans="2:5" x14ac:dyDescent="0.35">
      <c r="B377" s="1" t="s">
        <v>138</v>
      </c>
      <c r="C377" s="3">
        <v>90132</v>
      </c>
      <c r="D377" s="3">
        <v>1087</v>
      </c>
      <c r="E377" s="3">
        <v>169</v>
      </c>
    </row>
    <row r="378" spans="2:5" x14ac:dyDescent="0.35">
      <c r="B378" s="1" t="s">
        <v>138</v>
      </c>
      <c r="C378" s="3">
        <v>90202</v>
      </c>
      <c r="D378" s="3">
        <v>2204</v>
      </c>
      <c r="E378" s="3">
        <v>270</v>
      </c>
    </row>
    <row r="379" spans="2:5" x14ac:dyDescent="0.35">
      <c r="B379" s="1" t="s">
        <v>138</v>
      </c>
      <c r="C379" s="3">
        <v>90274</v>
      </c>
      <c r="D379" s="3">
        <v>2719</v>
      </c>
      <c r="E379" s="3">
        <v>401</v>
      </c>
    </row>
    <row r="380" spans="2:5" x14ac:dyDescent="0.35">
      <c r="B380" s="1" t="s">
        <v>138</v>
      </c>
      <c r="C380" s="3">
        <v>90351</v>
      </c>
      <c r="D380" s="3">
        <v>3331</v>
      </c>
      <c r="E380" s="3">
        <v>522</v>
      </c>
    </row>
    <row r="381" spans="2:5" x14ac:dyDescent="0.35">
      <c r="B381" s="1" t="s">
        <v>138</v>
      </c>
      <c r="C381" s="1">
        <v>3918</v>
      </c>
      <c r="D381" s="1">
        <v>566.5</v>
      </c>
      <c r="E381" s="1">
        <v>56</v>
      </c>
    </row>
    <row r="382" spans="2:5" x14ac:dyDescent="0.35">
      <c r="B382" s="1" t="s">
        <v>138</v>
      </c>
      <c r="C382" s="1">
        <v>90222</v>
      </c>
      <c r="D382" s="1">
        <v>312.5</v>
      </c>
      <c r="E382" s="1">
        <v>71</v>
      </c>
    </row>
    <row r="383" spans="2:5" x14ac:dyDescent="0.35">
      <c r="B383" s="1" t="s">
        <v>138</v>
      </c>
      <c r="C383" s="1">
        <v>90244</v>
      </c>
      <c r="D383" s="1">
        <v>1315</v>
      </c>
      <c r="E383" s="1">
        <v>107</v>
      </c>
    </row>
    <row r="384" spans="2:5" x14ac:dyDescent="0.35">
      <c r="B384" s="1" t="s">
        <v>138</v>
      </c>
      <c r="C384" s="1">
        <v>90298</v>
      </c>
      <c r="D384" s="1">
        <v>2006</v>
      </c>
      <c r="E384" s="1">
        <v>197</v>
      </c>
    </row>
    <row r="385" spans="2:5" x14ac:dyDescent="0.35">
      <c r="B385" s="1" t="s">
        <v>138</v>
      </c>
      <c r="C385" s="1">
        <v>90373</v>
      </c>
      <c r="D385" s="1">
        <v>4532</v>
      </c>
      <c r="E385" s="1">
        <v>324</v>
      </c>
    </row>
    <row r="386" spans="2:5" x14ac:dyDescent="0.35">
      <c r="B386" s="1" t="s">
        <v>138</v>
      </c>
      <c r="C386" s="1">
        <v>91066</v>
      </c>
      <c r="D386" s="1">
        <v>5645</v>
      </c>
      <c r="E386" s="1">
        <v>442</v>
      </c>
    </row>
    <row r="387" spans="2:5" x14ac:dyDescent="0.35">
      <c r="B387" s="1" t="s">
        <v>138</v>
      </c>
      <c r="C387" s="3">
        <v>2561</v>
      </c>
      <c r="D387" s="3">
        <v>580</v>
      </c>
      <c r="E387" s="3">
        <v>63</v>
      </c>
    </row>
    <row r="388" spans="2:5" x14ac:dyDescent="0.35">
      <c r="B388" s="1" t="s">
        <v>138</v>
      </c>
      <c r="C388" s="3">
        <v>90137</v>
      </c>
      <c r="D388" s="3">
        <v>1156.5</v>
      </c>
      <c r="E388" s="3">
        <v>142</v>
      </c>
    </row>
    <row r="389" spans="2:5" x14ac:dyDescent="0.35">
      <c r="B389" s="1" t="s">
        <v>138</v>
      </c>
      <c r="C389" s="3">
        <v>90161</v>
      </c>
      <c r="D389" s="3">
        <v>1277.5</v>
      </c>
      <c r="E389" s="3">
        <v>170</v>
      </c>
    </row>
    <row r="390" spans="2:5" x14ac:dyDescent="0.35">
      <c r="B390" s="1" t="s">
        <v>138</v>
      </c>
      <c r="C390" s="3">
        <v>90214</v>
      </c>
      <c r="D390" s="3">
        <v>676</v>
      </c>
      <c r="E390" s="3">
        <v>259</v>
      </c>
    </row>
    <row r="391" spans="2:5" x14ac:dyDescent="0.35">
      <c r="B391" s="1" t="s">
        <v>138</v>
      </c>
      <c r="C391" s="3">
        <v>90285</v>
      </c>
      <c r="D391" s="3">
        <v>1568</v>
      </c>
      <c r="E391" s="3">
        <v>379</v>
      </c>
    </row>
    <row r="392" spans="2:5" x14ac:dyDescent="0.35">
      <c r="B392" s="1" t="s">
        <v>138</v>
      </c>
      <c r="C392" s="3">
        <v>91017</v>
      </c>
      <c r="D392" s="3">
        <v>3625</v>
      </c>
      <c r="E392" s="3">
        <v>604</v>
      </c>
    </row>
    <row r="393" spans="2:5" x14ac:dyDescent="0.35">
      <c r="B393" s="1" t="s">
        <v>138</v>
      </c>
      <c r="C393" s="1">
        <v>4727</v>
      </c>
      <c r="D393" s="1">
        <v>818</v>
      </c>
      <c r="E393" s="1">
        <v>61</v>
      </c>
    </row>
    <row r="394" spans="2:5" x14ac:dyDescent="0.35">
      <c r="B394" s="1" t="s">
        <v>138</v>
      </c>
      <c r="C394" s="1">
        <v>90297</v>
      </c>
      <c r="D394" s="1">
        <v>1567.5</v>
      </c>
      <c r="E394" s="1">
        <v>89</v>
      </c>
    </row>
    <row r="395" spans="2:5" x14ac:dyDescent="0.35">
      <c r="B395" s="1" t="s">
        <v>138</v>
      </c>
      <c r="C395" s="1">
        <v>90312</v>
      </c>
      <c r="D395" s="1">
        <v>1498</v>
      </c>
      <c r="E395" s="1">
        <v>122</v>
      </c>
    </row>
    <row r="396" spans="2:5" x14ac:dyDescent="0.35">
      <c r="B396" s="1" t="s">
        <v>138</v>
      </c>
      <c r="C396" s="1">
        <v>90372</v>
      </c>
      <c r="D396" s="1">
        <v>1901</v>
      </c>
      <c r="E396" s="1">
        <v>216</v>
      </c>
    </row>
    <row r="397" spans="2:5" x14ac:dyDescent="0.35">
      <c r="B397" s="1" t="s">
        <v>138</v>
      </c>
      <c r="C397" s="1">
        <v>91079</v>
      </c>
      <c r="D397" s="1">
        <v>2511</v>
      </c>
      <c r="E397" s="1">
        <v>353</v>
      </c>
    </row>
    <row r="398" spans="2:5" x14ac:dyDescent="0.35">
      <c r="B398" s="1" t="s">
        <v>138</v>
      </c>
      <c r="C398" s="3">
        <v>2578</v>
      </c>
      <c r="D398" s="3">
        <v>540</v>
      </c>
      <c r="E398" s="3">
        <v>57</v>
      </c>
    </row>
    <row r="399" spans="2:5" x14ac:dyDescent="0.35">
      <c r="B399" s="1" t="s">
        <v>138</v>
      </c>
      <c r="C399" s="3">
        <v>90157</v>
      </c>
      <c r="D399" s="3">
        <v>488.5</v>
      </c>
      <c r="E399" s="3">
        <v>71</v>
      </c>
    </row>
    <row r="400" spans="2:5" x14ac:dyDescent="0.35">
      <c r="B400" s="1" t="s">
        <v>138</v>
      </c>
      <c r="C400" s="3">
        <v>90212</v>
      </c>
      <c r="D400" s="3">
        <v>1773.5</v>
      </c>
      <c r="E400" s="3">
        <v>167</v>
      </c>
    </row>
    <row r="401" spans="2:5" x14ac:dyDescent="0.35">
      <c r="B401" s="1" t="s">
        <v>138</v>
      </c>
      <c r="C401" s="3">
        <v>90284</v>
      </c>
      <c r="D401" s="3">
        <v>1947</v>
      </c>
      <c r="E401" s="3">
        <v>287</v>
      </c>
    </row>
    <row r="402" spans="2:5" x14ac:dyDescent="0.35">
      <c r="B402" s="1" t="s">
        <v>138</v>
      </c>
      <c r="C402" s="3">
        <v>90361</v>
      </c>
      <c r="D402" s="3">
        <v>2001</v>
      </c>
      <c r="E402" s="3">
        <v>409</v>
      </c>
    </row>
    <row r="403" spans="2:5" x14ac:dyDescent="0.35">
      <c r="B403" s="1" t="s">
        <v>138</v>
      </c>
      <c r="C403" s="3">
        <v>91014</v>
      </c>
      <c r="D403" s="3">
        <v>1409</v>
      </c>
      <c r="E403" s="3">
        <v>510</v>
      </c>
    </row>
    <row r="404" spans="2:5" x14ac:dyDescent="0.35">
      <c r="B404" s="1" t="s">
        <v>138</v>
      </c>
      <c r="C404" s="1">
        <v>2931</v>
      </c>
      <c r="D404" s="1">
        <v>476</v>
      </c>
      <c r="E404" s="1">
        <v>56</v>
      </c>
    </row>
    <row r="405" spans="2:5" x14ac:dyDescent="0.35">
      <c r="B405" s="1" t="s">
        <v>138</v>
      </c>
      <c r="C405" s="1">
        <v>90177</v>
      </c>
      <c r="D405" s="1">
        <v>2394</v>
      </c>
      <c r="E405" s="1">
        <v>141</v>
      </c>
    </row>
    <row r="406" spans="2:5" x14ac:dyDescent="0.35">
      <c r="B406" s="1" t="s">
        <v>138</v>
      </c>
      <c r="C406" s="1">
        <v>90200</v>
      </c>
      <c r="D406" s="1">
        <v>2576.5</v>
      </c>
      <c r="E406" s="1">
        <v>171</v>
      </c>
    </row>
    <row r="407" spans="2:5" x14ac:dyDescent="0.35">
      <c r="B407" s="1" t="s">
        <v>138</v>
      </c>
      <c r="C407" s="1">
        <v>90250</v>
      </c>
      <c r="D407" s="1">
        <v>2418</v>
      </c>
      <c r="E407" s="1">
        <v>262</v>
      </c>
    </row>
    <row r="408" spans="2:5" x14ac:dyDescent="0.35">
      <c r="B408" s="1" t="s">
        <v>138</v>
      </c>
      <c r="C408" s="1">
        <v>90319</v>
      </c>
      <c r="D408" s="1">
        <v>3045</v>
      </c>
      <c r="E408" s="1">
        <v>386</v>
      </c>
    </row>
    <row r="409" spans="2:5" x14ac:dyDescent="0.35">
      <c r="B409" s="1" t="s">
        <v>138</v>
      </c>
      <c r="C409" s="1">
        <v>90388</v>
      </c>
      <c r="D409" s="1">
        <v>3611</v>
      </c>
      <c r="E409" s="1">
        <v>505</v>
      </c>
    </row>
    <row r="410" spans="2:5" x14ac:dyDescent="0.35">
      <c r="B410" s="1" t="s">
        <v>138</v>
      </c>
      <c r="C410" s="1">
        <v>91091</v>
      </c>
      <c r="D410" s="1">
        <v>3201</v>
      </c>
      <c r="E410" s="1">
        <v>627</v>
      </c>
    </row>
    <row r="411" spans="2:5" x14ac:dyDescent="0.35">
      <c r="B411" s="1" t="s">
        <v>138</v>
      </c>
      <c r="C411" s="3">
        <v>2968</v>
      </c>
      <c r="D411" s="3">
        <v>790</v>
      </c>
      <c r="E411" s="3">
        <v>62</v>
      </c>
    </row>
    <row r="412" spans="2:5" x14ac:dyDescent="0.35">
      <c r="B412" s="1" t="s">
        <v>138</v>
      </c>
      <c r="C412" s="3">
        <v>90164</v>
      </c>
      <c r="D412" s="3">
        <v>666</v>
      </c>
      <c r="E412" s="3">
        <v>73</v>
      </c>
    </row>
    <row r="413" spans="2:5" x14ac:dyDescent="0.35">
      <c r="B413" s="1" t="s">
        <v>138</v>
      </c>
      <c r="C413" s="3">
        <v>90193</v>
      </c>
      <c r="D413" s="3">
        <v>1151</v>
      </c>
      <c r="E413" s="3">
        <v>119</v>
      </c>
    </row>
    <row r="414" spans="2:5" x14ac:dyDescent="0.35">
      <c r="B414" s="1" t="s">
        <v>138</v>
      </c>
      <c r="C414" s="3">
        <v>90245</v>
      </c>
      <c r="D414" s="3">
        <v>1319.5</v>
      </c>
      <c r="E414" s="3">
        <v>216</v>
      </c>
    </row>
    <row r="415" spans="2:5" x14ac:dyDescent="0.35">
      <c r="B415" s="1" t="s">
        <v>138</v>
      </c>
      <c r="C415" s="3">
        <v>90314</v>
      </c>
      <c r="D415" s="3">
        <v>1738.5</v>
      </c>
      <c r="E415" s="3">
        <v>338</v>
      </c>
    </row>
    <row r="416" spans="2:5" x14ac:dyDescent="0.35">
      <c r="B416" s="1" t="s">
        <v>138</v>
      </c>
      <c r="C416" s="3">
        <v>91010</v>
      </c>
      <c r="D416" s="3">
        <v>2345</v>
      </c>
      <c r="E416" s="3">
        <v>498</v>
      </c>
    </row>
    <row r="417" spans="2:5" x14ac:dyDescent="0.35">
      <c r="B417" s="1" t="s">
        <v>138</v>
      </c>
      <c r="C417" s="1">
        <v>1986</v>
      </c>
      <c r="D417" s="1">
        <v>946</v>
      </c>
      <c r="E417" s="1">
        <v>62</v>
      </c>
    </row>
    <row r="418" spans="2:5" x14ac:dyDescent="0.35">
      <c r="B418" s="1" t="s">
        <v>138</v>
      </c>
      <c r="C418" s="1">
        <v>90102</v>
      </c>
      <c r="D418" s="1">
        <v>1862.5</v>
      </c>
      <c r="E418" s="1">
        <v>84</v>
      </c>
    </row>
    <row r="419" spans="2:5" x14ac:dyDescent="0.35">
      <c r="B419" s="1" t="s">
        <v>138</v>
      </c>
      <c r="C419" s="1">
        <v>90140</v>
      </c>
      <c r="D419" s="1">
        <v>4070.5</v>
      </c>
      <c r="E419" s="1">
        <v>135</v>
      </c>
    </row>
    <row r="420" spans="2:5" x14ac:dyDescent="0.35">
      <c r="B420" s="1" t="s">
        <v>138</v>
      </c>
      <c r="C420" s="1">
        <v>90199</v>
      </c>
      <c r="D420" s="1">
        <v>4630</v>
      </c>
      <c r="E420" s="1">
        <v>225</v>
      </c>
    </row>
    <row r="421" spans="2:5" x14ac:dyDescent="0.35">
      <c r="B421" s="1" t="s">
        <v>138</v>
      </c>
      <c r="C421" s="1">
        <v>90271</v>
      </c>
      <c r="D421" s="1">
        <v>4019</v>
      </c>
      <c r="E421" s="1">
        <v>344</v>
      </c>
    </row>
    <row r="422" spans="2:5" x14ac:dyDescent="0.35">
      <c r="B422" s="1" t="s">
        <v>138</v>
      </c>
      <c r="C422" s="1">
        <v>90345</v>
      </c>
      <c r="D422" s="1">
        <v>5000</v>
      </c>
      <c r="E422" s="1">
        <v>468</v>
      </c>
    </row>
    <row r="423" spans="2:5" x14ac:dyDescent="0.35">
      <c r="B423" s="1" t="s">
        <v>138</v>
      </c>
      <c r="C423" s="1">
        <v>91011</v>
      </c>
      <c r="D423" s="1">
        <v>4844</v>
      </c>
      <c r="E423" s="1">
        <v>589</v>
      </c>
    </row>
    <row r="424" spans="2:5" x14ac:dyDescent="0.35">
      <c r="B424"/>
      <c r="C424"/>
      <c r="D424"/>
      <c r="E424"/>
    </row>
    <row r="425" spans="2:5" x14ac:dyDescent="0.35">
      <c r="B425"/>
      <c r="C425"/>
      <c r="D425"/>
      <c r="E425"/>
    </row>
    <row r="426" spans="2:5" x14ac:dyDescent="0.35">
      <c r="B426"/>
      <c r="C426"/>
      <c r="D426"/>
      <c r="E426"/>
    </row>
    <row r="427" spans="2:5" x14ac:dyDescent="0.35">
      <c r="B427"/>
      <c r="C427"/>
      <c r="D427"/>
      <c r="E427"/>
    </row>
    <row r="428" spans="2:5" x14ac:dyDescent="0.35">
      <c r="B428"/>
      <c r="C428"/>
      <c r="D428"/>
      <c r="E428"/>
    </row>
    <row r="429" spans="2:5" x14ac:dyDescent="0.35">
      <c r="B429" s="1" t="s">
        <v>138</v>
      </c>
      <c r="C429" s="1">
        <v>2960</v>
      </c>
      <c r="D429" s="1">
        <v>755</v>
      </c>
      <c r="E429" s="1">
        <v>56</v>
      </c>
    </row>
    <row r="430" spans="2:5" x14ac:dyDescent="0.35">
      <c r="B430" s="1" t="s">
        <v>138</v>
      </c>
      <c r="C430" s="1">
        <v>90178</v>
      </c>
      <c r="D430" s="1">
        <v>1141</v>
      </c>
      <c r="E430" s="1">
        <v>105</v>
      </c>
    </row>
    <row r="431" spans="2:5" x14ac:dyDescent="0.35">
      <c r="B431" s="1" t="s">
        <v>138</v>
      </c>
      <c r="C431" s="1">
        <v>90201</v>
      </c>
      <c r="D431" s="1">
        <v>1713</v>
      </c>
      <c r="E431" s="1">
        <v>135</v>
      </c>
    </row>
    <row r="432" spans="2:5" x14ac:dyDescent="0.35">
      <c r="B432" s="1" t="s">
        <v>138</v>
      </c>
      <c r="C432" s="1">
        <v>90313</v>
      </c>
      <c r="D432" s="1">
        <v>3454</v>
      </c>
      <c r="E432" s="1">
        <v>338</v>
      </c>
    </row>
    <row r="433" spans="2:5" x14ac:dyDescent="0.35">
      <c r="B433" s="1" t="s">
        <v>138</v>
      </c>
      <c r="C433" s="1">
        <v>90384</v>
      </c>
      <c r="D433" s="1">
        <v>3695</v>
      </c>
      <c r="E433" s="1">
        <v>461</v>
      </c>
    </row>
    <row r="434" spans="2:5" x14ac:dyDescent="0.35">
      <c r="B434" s="1" t="s">
        <v>138</v>
      </c>
      <c r="C434" s="3">
        <v>728</v>
      </c>
      <c r="D434" s="3">
        <v>806</v>
      </c>
      <c r="E434" s="3">
        <v>62</v>
      </c>
    </row>
    <row r="435" spans="2:5" x14ac:dyDescent="0.35">
      <c r="B435" s="1" t="s">
        <v>138</v>
      </c>
      <c r="C435" s="3">
        <v>90021</v>
      </c>
      <c r="D435" s="3">
        <v>810</v>
      </c>
      <c r="E435" s="3">
        <v>131</v>
      </c>
    </row>
    <row r="436" spans="2:5" x14ac:dyDescent="0.35">
      <c r="B436" s="1" t="s">
        <v>138</v>
      </c>
      <c r="C436" s="3">
        <v>90025</v>
      </c>
      <c r="D436" s="3">
        <v>1003</v>
      </c>
      <c r="E436" s="3">
        <v>161</v>
      </c>
    </row>
    <row r="437" spans="2:5" x14ac:dyDescent="0.35">
      <c r="B437" s="1" t="s">
        <v>138</v>
      </c>
      <c r="C437" s="3">
        <v>90045</v>
      </c>
      <c r="D437" s="3">
        <v>1348</v>
      </c>
      <c r="E437" s="3">
        <v>252</v>
      </c>
    </row>
    <row r="438" spans="2:5" x14ac:dyDescent="0.35">
      <c r="B438" s="1" t="s">
        <v>138</v>
      </c>
      <c r="C438" s="3">
        <v>90093</v>
      </c>
      <c r="D438" s="3">
        <v>1681</v>
      </c>
      <c r="E438" s="3">
        <v>370</v>
      </c>
    </row>
    <row r="439" spans="2:5" x14ac:dyDescent="0.35">
      <c r="B439" s="1" t="s">
        <v>138</v>
      </c>
      <c r="C439" s="3">
        <v>90175</v>
      </c>
      <c r="D439" s="3">
        <v>2445.5</v>
      </c>
      <c r="E439" s="3">
        <v>492</v>
      </c>
    </row>
    <row r="440" spans="2:5" x14ac:dyDescent="0.35">
      <c r="B440" s="1" t="s">
        <v>138</v>
      </c>
      <c r="C440" s="3">
        <v>91015</v>
      </c>
      <c r="D440" s="3">
        <v>3495</v>
      </c>
      <c r="E440" s="3">
        <v>895</v>
      </c>
    </row>
    <row r="441" spans="2:5" x14ac:dyDescent="0.35">
      <c r="B441" s="1" t="s">
        <v>138</v>
      </c>
      <c r="C441" s="1">
        <v>2005</v>
      </c>
      <c r="D441" s="1">
        <v>671.5</v>
      </c>
      <c r="E441" s="1">
        <v>64</v>
      </c>
    </row>
    <row r="442" spans="2:5" x14ac:dyDescent="0.35">
      <c r="B442" s="1" t="s">
        <v>138</v>
      </c>
      <c r="C442" s="1">
        <v>90127</v>
      </c>
      <c r="D442" s="1">
        <v>696.5</v>
      </c>
      <c r="E442" s="1">
        <v>151</v>
      </c>
    </row>
    <row r="443" spans="2:5" x14ac:dyDescent="0.35">
      <c r="B443" s="1" t="s">
        <v>138</v>
      </c>
      <c r="C443" s="1">
        <v>90153</v>
      </c>
      <c r="D443" s="1">
        <v>612</v>
      </c>
      <c r="E443" s="1">
        <v>193</v>
      </c>
    </row>
    <row r="444" spans="2:5" x14ac:dyDescent="0.35">
      <c r="B444" s="1" t="s">
        <v>138</v>
      </c>
      <c r="C444" s="1">
        <v>90207</v>
      </c>
      <c r="D444" s="1">
        <v>738</v>
      </c>
      <c r="E444" s="1">
        <v>284</v>
      </c>
    </row>
    <row r="445" spans="2:5" x14ac:dyDescent="0.35">
      <c r="B445" s="1" t="s">
        <v>138</v>
      </c>
      <c r="C445" s="1">
        <v>90279</v>
      </c>
      <c r="D445" s="1">
        <v>916</v>
      </c>
      <c r="E445" s="1">
        <v>410</v>
      </c>
    </row>
    <row r="446" spans="2:5" x14ac:dyDescent="0.35">
      <c r="B446" s="1" t="s">
        <v>138</v>
      </c>
      <c r="C446" s="1">
        <v>90375</v>
      </c>
      <c r="D446" s="1">
        <v>1370.5</v>
      </c>
      <c r="E446" s="1">
        <v>568</v>
      </c>
    </row>
    <row r="447" spans="2:5" x14ac:dyDescent="0.35">
      <c r="B447" s="1" t="s">
        <v>138</v>
      </c>
      <c r="C447" s="1">
        <v>91016</v>
      </c>
      <c r="D447" s="1">
        <v>1452</v>
      </c>
      <c r="E447" s="1">
        <v>638</v>
      </c>
    </row>
    <row r="448" spans="2:5" x14ac:dyDescent="0.35">
      <c r="B448" s="1" t="s">
        <v>138</v>
      </c>
      <c r="C448" s="3">
        <v>5678</v>
      </c>
      <c r="D448" s="3">
        <v>434</v>
      </c>
      <c r="E448" s="3">
        <v>60</v>
      </c>
    </row>
    <row r="449" spans="2:5" x14ac:dyDescent="0.35">
      <c r="B449" s="1" t="s">
        <v>138</v>
      </c>
      <c r="C449" s="3">
        <v>91055</v>
      </c>
      <c r="D449" s="3">
        <v>497</v>
      </c>
      <c r="E449" s="3">
        <v>77</v>
      </c>
    </row>
    <row r="450" spans="2:5" x14ac:dyDescent="0.35">
      <c r="B450" s="1" t="s">
        <v>138</v>
      </c>
      <c r="C450" s="3">
        <v>91078</v>
      </c>
      <c r="D450" s="3">
        <v>972</v>
      </c>
      <c r="E450" s="3">
        <v>109</v>
      </c>
    </row>
    <row r="451" spans="2:5" x14ac:dyDescent="0.35">
      <c r="B451" s="1" t="s">
        <v>138</v>
      </c>
      <c r="C451" s="1">
        <v>1282</v>
      </c>
      <c r="D451" s="1">
        <v>347</v>
      </c>
      <c r="E451" s="1">
        <v>63</v>
      </c>
    </row>
    <row r="452" spans="2:5" x14ac:dyDescent="0.35">
      <c r="B452" s="1" t="s">
        <v>138</v>
      </c>
      <c r="C452" s="1">
        <v>90054</v>
      </c>
      <c r="D452" s="1">
        <v>728</v>
      </c>
      <c r="E452" s="1">
        <v>77</v>
      </c>
    </row>
    <row r="453" spans="2:5" x14ac:dyDescent="0.35">
      <c r="B453" s="1" t="s">
        <v>138</v>
      </c>
      <c r="C453" s="1">
        <v>90072</v>
      </c>
      <c r="D453" s="1">
        <v>985</v>
      </c>
      <c r="E453" s="1">
        <v>113</v>
      </c>
    </row>
    <row r="454" spans="2:5" x14ac:dyDescent="0.35">
      <c r="B454" s="1" t="s">
        <v>138</v>
      </c>
      <c r="C454" s="1">
        <v>90139</v>
      </c>
      <c r="D454" s="1">
        <v>1684</v>
      </c>
      <c r="E454" s="1">
        <v>198</v>
      </c>
    </row>
    <row r="455" spans="2:5" x14ac:dyDescent="0.35">
      <c r="B455" s="1" t="s">
        <v>138</v>
      </c>
      <c r="C455" s="1">
        <v>90218</v>
      </c>
      <c r="D455" s="1">
        <v>2358</v>
      </c>
      <c r="E455" s="1">
        <v>328</v>
      </c>
    </row>
    <row r="456" spans="2:5" x14ac:dyDescent="0.35">
      <c r="B456" s="1" t="s">
        <v>138</v>
      </c>
      <c r="C456" s="1">
        <v>90293</v>
      </c>
      <c r="D456" s="1">
        <v>2705</v>
      </c>
      <c r="E456" s="1">
        <v>456</v>
      </c>
    </row>
    <row r="457" spans="2:5" x14ac:dyDescent="0.35">
      <c r="B457" s="1" t="s">
        <v>138</v>
      </c>
      <c r="C457" s="1">
        <v>91063</v>
      </c>
      <c r="D457" s="1">
        <v>4098.5</v>
      </c>
      <c r="E457" s="1">
        <v>700</v>
      </c>
    </row>
    <row r="458" spans="2:5" x14ac:dyDescent="0.35">
      <c r="B458"/>
      <c r="C458"/>
      <c r="D458"/>
      <c r="E458"/>
    </row>
    <row r="459" spans="2:5" x14ac:dyDescent="0.35">
      <c r="B459"/>
      <c r="C459"/>
      <c r="D459"/>
      <c r="E459"/>
    </row>
    <row r="460" spans="2:5" x14ac:dyDescent="0.35">
      <c r="B460"/>
      <c r="C460"/>
      <c r="D460"/>
      <c r="E460"/>
    </row>
    <row r="461" spans="2:5" x14ac:dyDescent="0.35">
      <c r="B461"/>
      <c r="C461"/>
      <c r="D461"/>
      <c r="E461"/>
    </row>
    <row r="462" spans="2:5" x14ac:dyDescent="0.35">
      <c r="B462"/>
      <c r="C462"/>
      <c r="D462"/>
      <c r="E462"/>
    </row>
    <row r="463" spans="2:5" x14ac:dyDescent="0.35">
      <c r="B463"/>
      <c r="C463"/>
      <c r="D463"/>
      <c r="E463"/>
    </row>
    <row r="464" spans="2:5" x14ac:dyDescent="0.35">
      <c r="B464"/>
      <c r="C464"/>
      <c r="D464"/>
      <c r="E464"/>
    </row>
    <row r="465" spans="2:5" x14ac:dyDescent="0.35">
      <c r="B465" s="1" t="s">
        <v>138</v>
      </c>
      <c r="C465" s="1">
        <v>2088</v>
      </c>
      <c r="D465" s="1">
        <v>578</v>
      </c>
      <c r="E465" s="1">
        <v>60</v>
      </c>
    </row>
    <row r="466" spans="2:5" x14ac:dyDescent="0.35">
      <c r="B466" s="1" t="s">
        <v>138</v>
      </c>
      <c r="C466" s="1">
        <v>90052</v>
      </c>
      <c r="D466" s="1">
        <v>880.5</v>
      </c>
      <c r="E466" s="1">
        <v>73</v>
      </c>
    </row>
    <row r="467" spans="2:5" x14ac:dyDescent="0.35">
      <c r="B467" s="1" t="s">
        <v>138</v>
      </c>
      <c r="C467" s="1">
        <v>90065</v>
      </c>
      <c r="D467" s="1">
        <v>878</v>
      </c>
      <c r="E467" s="1">
        <v>102</v>
      </c>
    </row>
    <row r="468" spans="2:5" x14ac:dyDescent="0.35">
      <c r="B468" s="1" t="s">
        <v>138</v>
      </c>
      <c r="C468" s="1">
        <v>90144</v>
      </c>
      <c r="D468" s="1">
        <v>1958.5</v>
      </c>
      <c r="E468" s="1">
        <v>200</v>
      </c>
    </row>
    <row r="469" spans="2:5" x14ac:dyDescent="0.35">
      <c r="B469" s="1" t="s">
        <v>138</v>
      </c>
      <c r="C469" s="1">
        <v>90228</v>
      </c>
      <c r="D469" s="1">
        <v>2926</v>
      </c>
      <c r="E469" s="1">
        <v>333</v>
      </c>
    </row>
    <row r="470" spans="2:5" x14ac:dyDescent="0.35">
      <c r="B470" s="1" t="s">
        <v>138</v>
      </c>
      <c r="C470" s="1">
        <v>90340</v>
      </c>
      <c r="D470" s="1">
        <v>3190</v>
      </c>
      <c r="E470" s="1">
        <v>522</v>
      </c>
    </row>
    <row r="471" spans="2:5" x14ac:dyDescent="0.35">
      <c r="B471" s="1" t="s">
        <v>138</v>
      </c>
      <c r="C471" s="1">
        <v>91028</v>
      </c>
      <c r="D471" s="1">
        <v>3161</v>
      </c>
      <c r="E471" s="1">
        <v>668</v>
      </c>
    </row>
    <row r="472" spans="2:5" x14ac:dyDescent="0.35">
      <c r="B472" s="1" t="s">
        <v>138</v>
      </c>
      <c r="C472" s="3">
        <v>4347</v>
      </c>
      <c r="D472" s="3">
        <v>883</v>
      </c>
      <c r="E472" s="3">
        <v>63</v>
      </c>
    </row>
    <row r="473" spans="2:5" x14ac:dyDescent="0.35">
      <c r="B473" s="1" t="s">
        <v>138</v>
      </c>
      <c r="C473" s="3">
        <v>90326</v>
      </c>
      <c r="D473" s="3">
        <v>2661</v>
      </c>
      <c r="E473" s="3">
        <v>151</v>
      </c>
    </row>
    <row r="474" spans="2:5" x14ac:dyDescent="0.35">
      <c r="B474" s="1" t="s">
        <v>138</v>
      </c>
      <c r="C474" s="3">
        <v>90381</v>
      </c>
      <c r="D474" s="3">
        <v>3455</v>
      </c>
      <c r="E474" s="3">
        <v>241</v>
      </c>
    </row>
    <row r="475" spans="2:5" x14ac:dyDescent="0.35">
      <c r="B475" s="1" t="s">
        <v>138</v>
      </c>
      <c r="C475" s="3">
        <v>91081</v>
      </c>
      <c r="D475" s="3">
        <v>4370</v>
      </c>
      <c r="E475" s="3">
        <v>364</v>
      </c>
    </row>
    <row r="476" spans="2:5" x14ac:dyDescent="0.35">
      <c r="B476" s="1" t="s">
        <v>138</v>
      </c>
      <c r="C476" s="1">
        <v>2119</v>
      </c>
      <c r="D476" s="1">
        <v>598</v>
      </c>
      <c r="E476" s="1">
        <v>63</v>
      </c>
    </row>
    <row r="477" spans="2:5" x14ac:dyDescent="0.35">
      <c r="B477" s="1" t="s">
        <v>138</v>
      </c>
      <c r="C477" s="1">
        <v>90088</v>
      </c>
      <c r="D477" s="1">
        <v>779</v>
      </c>
      <c r="E477" s="1">
        <v>93</v>
      </c>
    </row>
    <row r="478" spans="2:5" x14ac:dyDescent="0.35">
      <c r="B478" s="1" t="s">
        <v>138</v>
      </c>
      <c r="C478" s="1">
        <v>90116</v>
      </c>
      <c r="D478" s="1">
        <v>1082</v>
      </c>
      <c r="E478" s="1">
        <v>125</v>
      </c>
    </row>
    <row r="479" spans="2:5" x14ac:dyDescent="0.35">
      <c r="B479" s="1" t="s">
        <v>138</v>
      </c>
      <c r="C479" s="1">
        <v>90179</v>
      </c>
      <c r="D479" s="1">
        <v>1192</v>
      </c>
      <c r="E479" s="1">
        <v>224</v>
      </c>
    </row>
    <row r="480" spans="2:5" x14ac:dyDescent="0.35">
      <c r="B480" s="1" t="s">
        <v>138</v>
      </c>
      <c r="C480" s="1">
        <v>90249</v>
      </c>
      <c r="D480" s="1">
        <v>1481.5</v>
      </c>
      <c r="E480" s="1">
        <v>343</v>
      </c>
    </row>
    <row r="481" spans="2:5" x14ac:dyDescent="0.35">
      <c r="B481" s="1" t="s">
        <v>138</v>
      </c>
      <c r="C481" s="1">
        <v>90338</v>
      </c>
      <c r="D481" s="1">
        <v>1942</v>
      </c>
      <c r="E481" s="1">
        <v>489</v>
      </c>
    </row>
    <row r="482" spans="2:5" x14ac:dyDescent="0.35">
      <c r="B482" s="1" t="s">
        <v>138</v>
      </c>
      <c r="C482" s="1">
        <v>91033</v>
      </c>
      <c r="D482" s="1">
        <v>2209</v>
      </c>
      <c r="E482" s="1">
        <v>637</v>
      </c>
    </row>
    <row r="483" spans="2:5" x14ac:dyDescent="0.35">
      <c r="B483" s="1" t="s">
        <v>138</v>
      </c>
      <c r="C483" s="3">
        <v>2120</v>
      </c>
      <c r="D483" s="3">
        <v>566.5</v>
      </c>
      <c r="E483" s="3">
        <v>64</v>
      </c>
    </row>
    <row r="484" spans="2:5" x14ac:dyDescent="0.35">
      <c r="B484" s="1" t="s">
        <v>138</v>
      </c>
      <c r="C484" s="3">
        <v>90090</v>
      </c>
      <c r="D484" s="3">
        <v>1068</v>
      </c>
      <c r="E484" s="3">
        <v>93</v>
      </c>
    </row>
    <row r="485" spans="2:5" x14ac:dyDescent="0.35">
      <c r="B485" s="1" t="s">
        <v>138</v>
      </c>
      <c r="C485" s="3">
        <v>90117</v>
      </c>
      <c r="D485" s="3">
        <v>1289.5</v>
      </c>
      <c r="E485" s="3">
        <v>125</v>
      </c>
    </row>
    <row r="486" spans="2:5" x14ac:dyDescent="0.35">
      <c r="B486" s="1" t="s">
        <v>138</v>
      </c>
      <c r="C486" s="3">
        <v>90170</v>
      </c>
      <c r="D486" s="3">
        <v>884</v>
      </c>
      <c r="E486" s="3">
        <v>215</v>
      </c>
    </row>
    <row r="487" spans="2:5" x14ac:dyDescent="0.35">
      <c r="B487" s="1" t="s">
        <v>138</v>
      </c>
      <c r="C487" s="3">
        <v>90246</v>
      </c>
      <c r="D487" s="3">
        <v>1486</v>
      </c>
      <c r="E487" s="3">
        <v>335</v>
      </c>
    </row>
    <row r="488" spans="2:5" x14ac:dyDescent="0.35">
      <c r="B488" s="1" t="s">
        <v>138</v>
      </c>
      <c r="C488" s="3">
        <v>90327</v>
      </c>
      <c r="D488" s="3">
        <v>1977</v>
      </c>
      <c r="E488" s="3">
        <v>478</v>
      </c>
    </row>
    <row r="489" spans="2:5" x14ac:dyDescent="0.35">
      <c r="B489" s="1" t="s">
        <v>138</v>
      </c>
      <c r="C489" s="3">
        <v>91030</v>
      </c>
      <c r="D489" s="3">
        <v>2750</v>
      </c>
      <c r="E489" s="3">
        <v>636</v>
      </c>
    </row>
    <row r="490" spans="2:5" x14ac:dyDescent="0.35">
      <c r="B490" s="1" t="s">
        <v>138</v>
      </c>
      <c r="C490" s="1">
        <v>2129</v>
      </c>
      <c r="D490" s="1">
        <v>145</v>
      </c>
      <c r="E490" s="1">
        <v>56</v>
      </c>
    </row>
    <row r="491" spans="2:5" x14ac:dyDescent="0.35">
      <c r="B491" s="1" t="s">
        <v>138</v>
      </c>
      <c r="C491" s="1">
        <v>90119</v>
      </c>
      <c r="D491" s="1">
        <v>458</v>
      </c>
      <c r="E491" s="1">
        <v>91</v>
      </c>
    </row>
    <row r="492" spans="2:5" x14ac:dyDescent="0.35">
      <c r="B492" s="1" t="s">
        <v>138</v>
      </c>
      <c r="C492" s="1">
        <v>90138</v>
      </c>
      <c r="D492" s="1">
        <v>1148.5</v>
      </c>
      <c r="E492" s="1">
        <v>128</v>
      </c>
    </row>
    <row r="493" spans="2:5" x14ac:dyDescent="0.35">
      <c r="B493" s="1" t="s">
        <v>138</v>
      </c>
      <c r="C493" s="1">
        <v>90229</v>
      </c>
      <c r="D493" s="1">
        <v>2889</v>
      </c>
      <c r="E493" s="1">
        <v>267</v>
      </c>
    </row>
    <row r="494" spans="2:5" x14ac:dyDescent="0.35">
      <c r="B494" s="1" t="s">
        <v>138</v>
      </c>
      <c r="C494" s="3">
        <v>4168</v>
      </c>
      <c r="D494" s="3">
        <v>1547</v>
      </c>
      <c r="E494" s="3">
        <v>167</v>
      </c>
    </row>
    <row r="495" spans="2:5" x14ac:dyDescent="0.35">
      <c r="B495" s="1" t="s">
        <v>138</v>
      </c>
      <c r="C495" s="3">
        <v>90247</v>
      </c>
      <c r="D495" s="3">
        <v>2181</v>
      </c>
      <c r="E495" s="3">
        <v>189</v>
      </c>
    </row>
    <row r="496" spans="2:5" x14ac:dyDescent="0.35">
      <c r="B496" s="1" t="s">
        <v>138</v>
      </c>
      <c r="C496" s="3">
        <v>90294</v>
      </c>
      <c r="D496" s="3">
        <v>2160</v>
      </c>
      <c r="E496" s="3">
        <v>274</v>
      </c>
    </row>
    <row r="497" spans="2:5" x14ac:dyDescent="0.35">
      <c r="B497" s="1" t="s">
        <v>138</v>
      </c>
      <c r="C497" s="3">
        <v>90359</v>
      </c>
      <c r="D497" s="3">
        <v>2092.5</v>
      </c>
      <c r="E497" s="3">
        <v>373</v>
      </c>
    </row>
    <row r="498" spans="2:5" x14ac:dyDescent="0.35">
      <c r="B498" s="1" t="s">
        <v>138</v>
      </c>
      <c r="C498" s="3">
        <v>91031</v>
      </c>
      <c r="D498" s="3">
        <v>2515</v>
      </c>
      <c r="E498" s="3">
        <v>490</v>
      </c>
    </row>
    <row r="499" spans="2:5" x14ac:dyDescent="0.35">
      <c r="B499" s="1" t="s">
        <v>138</v>
      </c>
      <c r="C499" s="1">
        <v>2123</v>
      </c>
      <c r="D499" s="1">
        <v>324</v>
      </c>
      <c r="E499" s="1">
        <v>53</v>
      </c>
    </row>
    <row r="500" spans="2:5" x14ac:dyDescent="0.35">
      <c r="B500" s="1" t="s">
        <v>138</v>
      </c>
      <c r="C500" s="1">
        <v>90089</v>
      </c>
      <c r="D500" s="1">
        <v>474</v>
      </c>
      <c r="E500" s="1">
        <v>62</v>
      </c>
    </row>
    <row r="501" spans="2:5" x14ac:dyDescent="0.35">
      <c r="B501" s="1" t="s">
        <v>138</v>
      </c>
      <c r="C501" s="1">
        <v>90118</v>
      </c>
      <c r="D501" s="1">
        <v>916.5</v>
      </c>
      <c r="E501" s="1">
        <v>94</v>
      </c>
    </row>
    <row r="502" spans="2:5" x14ac:dyDescent="0.35">
      <c r="B502" s="1" t="s">
        <v>138</v>
      </c>
      <c r="C502" s="1">
        <v>90173</v>
      </c>
      <c r="D502" s="1">
        <v>868</v>
      </c>
      <c r="E502" s="1">
        <v>184</v>
      </c>
    </row>
    <row r="503" spans="2:5" x14ac:dyDescent="0.35">
      <c r="B503" s="1" t="s">
        <v>138</v>
      </c>
      <c r="C503" s="3">
        <v>4175</v>
      </c>
      <c r="D503" s="3">
        <v>1132.5</v>
      </c>
      <c r="E503" s="3">
        <v>112</v>
      </c>
    </row>
    <row r="504" spans="2:5" x14ac:dyDescent="0.35">
      <c r="B504" s="1" t="s">
        <v>138</v>
      </c>
      <c r="C504" s="3">
        <v>90295</v>
      </c>
      <c r="D504" s="3">
        <v>1796.5</v>
      </c>
      <c r="E504" s="3">
        <v>197</v>
      </c>
    </row>
    <row r="505" spans="2:5" x14ac:dyDescent="0.35">
      <c r="B505" s="1" t="s">
        <v>138</v>
      </c>
      <c r="C505" s="3">
        <v>90358</v>
      </c>
      <c r="D505" s="3">
        <v>2433</v>
      </c>
      <c r="E505" s="3">
        <v>296</v>
      </c>
    </row>
    <row r="506" spans="2:5" x14ac:dyDescent="0.35">
      <c r="B506" s="1" t="s">
        <v>138</v>
      </c>
      <c r="C506" s="3">
        <v>91032</v>
      </c>
      <c r="D506" s="3">
        <v>2517</v>
      </c>
      <c r="E506" s="3">
        <v>413</v>
      </c>
    </row>
    <row r="507" spans="2:5" x14ac:dyDescent="0.35">
      <c r="B507" s="1" t="s">
        <v>138</v>
      </c>
      <c r="C507" s="1">
        <v>2803</v>
      </c>
      <c r="D507" s="1">
        <v>488</v>
      </c>
      <c r="E507" s="1">
        <v>81</v>
      </c>
    </row>
    <row r="508" spans="2:5" x14ac:dyDescent="0.35">
      <c r="B508" s="1" t="s">
        <v>138</v>
      </c>
      <c r="C508" s="1">
        <v>90142</v>
      </c>
      <c r="D508" s="1">
        <v>530</v>
      </c>
      <c r="E508" s="1">
        <v>95</v>
      </c>
    </row>
    <row r="509" spans="2:5" x14ac:dyDescent="0.35">
      <c r="B509" s="1" t="s">
        <v>138</v>
      </c>
      <c r="C509" s="1">
        <v>90180</v>
      </c>
      <c r="D509" s="1">
        <v>679.5</v>
      </c>
      <c r="E509" s="1">
        <v>151</v>
      </c>
    </row>
    <row r="510" spans="2:5" x14ac:dyDescent="0.35">
      <c r="B510" s="1" t="s">
        <v>138</v>
      </c>
      <c r="C510" s="1">
        <v>90230</v>
      </c>
      <c r="D510" s="1">
        <v>1378</v>
      </c>
      <c r="E510" s="1">
        <v>228</v>
      </c>
    </row>
    <row r="511" spans="2:5" x14ac:dyDescent="0.35">
      <c r="B511" s="1" t="s">
        <v>138</v>
      </c>
      <c r="C511" s="1">
        <v>90339</v>
      </c>
      <c r="D511" s="1">
        <v>2264</v>
      </c>
      <c r="E511" s="1">
        <v>417</v>
      </c>
    </row>
    <row r="512" spans="2:5" x14ac:dyDescent="0.35">
      <c r="B512" s="1" t="s">
        <v>138</v>
      </c>
      <c r="C512" s="1">
        <v>91065</v>
      </c>
      <c r="D512" s="1">
        <v>5583</v>
      </c>
      <c r="E512" s="1">
        <v>592</v>
      </c>
    </row>
    <row r="513" spans="2:5" x14ac:dyDescent="0.35">
      <c r="B513" s="1" t="s">
        <v>138</v>
      </c>
      <c r="C513" s="3">
        <v>3233</v>
      </c>
      <c r="D513" s="3">
        <v>548</v>
      </c>
      <c r="E513" s="3">
        <v>59</v>
      </c>
    </row>
    <row r="514" spans="2:5" x14ac:dyDescent="0.35">
      <c r="B514" s="1" t="s">
        <v>138</v>
      </c>
      <c r="C514" s="3">
        <v>90269</v>
      </c>
      <c r="D514" s="3">
        <v>2225</v>
      </c>
      <c r="E514" s="3">
        <v>213</v>
      </c>
    </row>
    <row r="515" spans="2:5" x14ac:dyDescent="0.35">
      <c r="B515" s="1" t="s">
        <v>138</v>
      </c>
      <c r="C515" s="3">
        <v>90296</v>
      </c>
      <c r="D515" s="3">
        <v>2631.5</v>
      </c>
      <c r="E515" s="3">
        <v>264</v>
      </c>
    </row>
    <row r="516" spans="2:5" x14ac:dyDescent="0.35">
      <c r="B516" s="1" t="s">
        <v>138</v>
      </c>
      <c r="C516" s="3">
        <v>90360</v>
      </c>
      <c r="D516" s="3">
        <v>3093</v>
      </c>
      <c r="E516" s="3">
        <v>363</v>
      </c>
    </row>
    <row r="517" spans="2:5" x14ac:dyDescent="0.35">
      <c r="B517" s="1" t="s">
        <v>138</v>
      </c>
      <c r="C517" s="3">
        <v>91034</v>
      </c>
      <c r="D517" s="3">
        <v>3183.5</v>
      </c>
      <c r="E517" s="3">
        <v>481</v>
      </c>
    </row>
    <row r="518" spans="2:5" x14ac:dyDescent="0.35">
      <c r="B518" s="1" t="s">
        <v>138</v>
      </c>
      <c r="C518" s="1">
        <v>2171</v>
      </c>
      <c r="D518" s="1">
        <v>2552</v>
      </c>
      <c r="E518" s="1">
        <v>247</v>
      </c>
    </row>
    <row r="519" spans="2:5" x14ac:dyDescent="0.35">
      <c r="B519" s="1" t="s">
        <v>138</v>
      </c>
      <c r="C519" s="1">
        <v>90078</v>
      </c>
      <c r="D519" s="1">
        <v>3464.5</v>
      </c>
      <c r="E519" s="1">
        <v>275</v>
      </c>
    </row>
    <row r="520" spans="2:5" x14ac:dyDescent="0.35">
      <c r="B520" s="1" t="s">
        <v>138</v>
      </c>
      <c r="C520" s="1">
        <v>90098</v>
      </c>
      <c r="D520" s="1">
        <v>3118</v>
      </c>
      <c r="E520" s="1">
        <v>303</v>
      </c>
    </row>
    <row r="521" spans="2:5" x14ac:dyDescent="0.35">
      <c r="B521" s="1" t="s">
        <v>138</v>
      </c>
      <c r="C521" s="1">
        <v>90186</v>
      </c>
      <c r="D521" s="1">
        <v>3277.5</v>
      </c>
      <c r="E521" s="1">
        <v>423</v>
      </c>
    </row>
    <row r="522" spans="2:5" x14ac:dyDescent="0.35">
      <c r="B522" s="1" t="s">
        <v>138</v>
      </c>
      <c r="C522" s="1">
        <v>90262</v>
      </c>
      <c r="D522" s="1">
        <v>4494.5</v>
      </c>
      <c r="E522" s="1">
        <v>552</v>
      </c>
    </row>
    <row r="523" spans="2:5" x14ac:dyDescent="0.35">
      <c r="B523" s="1" t="s">
        <v>138</v>
      </c>
      <c r="C523" s="1">
        <v>90380</v>
      </c>
      <c r="D523" s="1">
        <v>4333.5</v>
      </c>
      <c r="E523" s="1">
        <v>760</v>
      </c>
    </row>
    <row r="524" spans="2:5" x14ac:dyDescent="0.35">
      <c r="B524" s="1" t="s">
        <v>138</v>
      </c>
      <c r="C524" s="3">
        <v>2172</v>
      </c>
      <c r="D524" s="3">
        <v>325.5</v>
      </c>
      <c r="E524" s="3">
        <v>63</v>
      </c>
    </row>
    <row r="525" spans="2:5" x14ac:dyDescent="0.35">
      <c r="B525" s="1" t="s">
        <v>138</v>
      </c>
      <c r="C525" s="3">
        <v>90092</v>
      </c>
      <c r="D525" s="3">
        <v>706</v>
      </c>
      <c r="E525" s="3">
        <v>105</v>
      </c>
    </row>
    <row r="526" spans="2:5" x14ac:dyDescent="0.35">
      <c r="B526" s="1" t="s">
        <v>138</v>
      </c>
      <c r="C526" s="3">
        <v>90125</v>
      </c>
      <c r="D526" s="3">
        <v>1886</v>
      </c>
      <c r="E526" s="3">
        <v>137</v>
      </c>
    </row>
    <row r="527" spans="2:5" x14ac:dyDescent="0.35">
      <c r="B527" s="1" t="s">
        <v>138</v>
      </c>
      <c r="C527" s="3">
        <v>90185</v>
      </c>
      <c r="D527" s="3">
        <v>1819</v>
      </c>
      <c r="E527" s="3">
        <v>239</v>
      </c>
    </row>
    <row r="528" spans="2:5" x14ac:dyDescent="0.35">
      <c r="B528" s="1" t="s">
        <v>138</v>
      </c>
      <c r="C528" s="3">
        <v>90252</v>
      </c>
      <c r="D528" s="3">
        <v>2847.5</v>
      </c>
      <c r="E528" s="3">
        <v>361</v>
      </c>
    </row>
    <row r="529" spans="2:5" x14ac:dyDescent="0.35">
      <c r="B529" s="1" t="s">
        <v>138</v>
      </c>
      <c r="C529" s="3">
        <v>90325</v>
      </c>
      <c r="D529" s="3">
        <v>3124</v>
      </c>
      <c r="E529" s="3">
        <v>486</v>
      </c>
    </row>
    <row r="530" spans="2:5" x14ac:dyDescent="0.35">
      <c r="B530" s="1" t="s">
        <v>138</v>
      </c>
      <c r="C530" s="3">
        <v>91002</v>
      </c>
      <c r="D530" s="3">
        <v>4217</v>
      </c>
      <c r="E530" s="3">
        <v>610</v>
      </c>
    </row>
    <row r="531" spans="2:5" x14ac:dyDescent="0.35">
      <c r="B531" s="1" t="s">
        <v>138</v>
      </c>
      <c r="C531" s="3">
        <v>91099</v>
      </c>
      <c r="D531" s="3">
        <v>3332</v>
      </c>
      <c r="E531" s="3">
        <v>729</v>
      </c>
    </row>
    <row r="532" spans="2:5" x14ac:dyDescent="0.35">
      <c r="B532" s="1" t="s">
        <v>138</v>
      </c>
      <c r="C532" s="1">
        <v>2182</v>
      </c>
      <c r="D532" s="1">
        <v>973</v>
      </c>
      <c r="E532" s="1">
        <v>63</v>
      </c>
    </row>
    <row r="533" spans="2:5" x14ac:dyDescent="0.35">
      <c r="B533" s="1" t="s">
        <v>138</v>
      </c>
      <c r="C533" s="1">
        <v>90091</v>
      </c>
      <c r="D533" s="1">
        <v>1632</v>
      </c>
      <c r="E533" s="1">
        <v>98</v>
      </c>
    </row>
    <row r="534" spans="2:5" x14ac:dyDescent="0.35">
      <c r="B534" s="1" t="s">
        <v>138</v>
      </c>
      <c r="C534" s="1">
        <v>90124</v>
      </c>
      <c r="D534" s="1">
        <v>2025</v>
      </c>
      <c r="E534" s="1">
        <v>130</v>
      </c>
    </row>
    <row r="535" spans="2:5" x14ac:dyDescent="0.35">
      <c r="B535" s="1" t="s">
        <v>138</v>
      </c>
      <c r="C535" s="1">
        <v>90187</v>
      </c>
      <c r="D535" s="1">
        <v>2843.5</v>
      </c>
      <c r="E535" s="1">
        <v>232</v>
      </c>
    </row>
    <row r="536" spans="2:5" x14ac:dyDescent="0.35">
      <c r="B536" s="1" t="s">
        <v>138</v>
      </c>
      <c r="C536" s="1">
        <v>90261</v>
      </c>
      <c r="D536" s="1">
        <v>2403.5</v>
      </c>
      <c r="E536" s="1">
        <v>361</v>
      </c>
    </row>
    <row r="537" spans="2:5" x14ac:dyDescent="0.35">
      <c r="B537" s="1" t="s">
        <v>138</v>
      </c>
      <c r="C537" s="1">
        <v>90323</v>
      </c>
      <c r="D537" s="1">
        <v>4011</v>
      </c>
      <c r="E537" s="1">
        <v>479</v>
      </c>
    </row>
    <row r="538" spans="2:5" x14ac:dyDescent="0.35">
      <c r="B538" s="1" t="s">
        <v>138</v>
      </c>
      <c r="C538" s="1">
        <v>91001</v>
      </c>
      <c r="D538" s="1">
        <v>4338</v>
      </c>
      <c r="E538" s="1">
        <v>603</v>
      </c>
    </row>
    <row r="539" spans="2:5" x14ac:dyDescent="0.35">
      <c r="B539" s="1" t="s">
        <v>138</v>
      </c>
      <c r="C539" s="1">
        <v>91100</v>
      </c>
      <c r="D539" s="1">
        <v>4299</v>
      </c>
      <c r="E539" s="1">
        <v>722</v>
      </c>
    </row>
    <row r="540" spans="2:5" x14ac:dyDescent="0.35">
      <c r="B540" s="1" t="s">
        <v>138</v>
      </c>
      <c r="C540" s="3">
        <v>2167</v>
      </c>
      <c r="D540" s="3">
        <v>651</v>
      </c>
      <c r="E540" s="3">
        <v>56</v>
      </c>
    </row>
    <row r="541" spans="2:5" x14ac:dyDescent="0.35">
      <c r="B541" s="1" t="s">
        <v>138</v>
      </c>
      <c r="C541" s="3">
        <v>90077</v>
      </c>
      <c r="D541" s="3">
        <v>1176</v>
      </c>
      <c r="E541" s="3">
        <v>90</v>
      </c>
    </row>
    <row r="542" spans="2:5" x14ac:dyDescent="0.35">
      <c r="B542" s="1" t="s">
        <v>138</v>
      </c>
      <c r="C542" s="3">
        <v>90097</v>
      </c>
      <c r="D542" s="3">
        <v>1464.5</v>
      </c>
      <c r="E542" s="3">
        <v>118</v>
      </c>
    </row>
    <row r="543" spans="2:5" x14ac:dyDescent="0.35">
      <c r="B543" s="1" t="s">
        <v>138</v>
      </c>
      <c r="C543" s="3">
        <v>90206</v>
      </c>
      <c r="D543" s="3">
        <v>2310</v>
      </c>
      <c r="E543" s="3">
        <v>272</v>
      </c>
    </row>
    <row r="544" spans="2:5" x14ac:dyDescent="0.35">
      <c r="B544" s="1" t="s">
        <v>138</v>
      </c>
      <c r="C544" s="3">
        <v>90278</v>
      </c>
      <c r="D544" s="3">
        <v>2298</v>
      </c>
      <c r="E544" s="3">
        <v>394</v>
      </c>
    </row>
    <row r="545" spans="2:5" x14ac:dyDescent="0.35">
      <c r="B545" s="1" t="s">
        <v>138</v>
      </c>
      <c r="C545" s="3">
        <v>90354</v>
      </c>
      <c r="D545" s="3">
        <v>2863</v>
      </c>
      <c r="E545" s="3">
        <v>518</v>
      </c>
    </row>
    <row r="546" spans="2:5" x14ac:dyDescent="0.35">
      <c r="B546" s="1" t="s">
        <v>138</v>
      </c>
      <c r="C546" s="1">
        <v>4949</v>
      </c>
      <c r="D546" s="1">
        <v>302.5</v>
      </c>
      <c r="E546" s="1">
        <v>53</v>
      </c>
    </row>
    <row r="547" spans="2:5" x14ac:dyDescent="0.35">
      <c r="B547" s="1" t="s">
        <v>138</v>
      </c>
      <c r="C547" s="1">
        <v>90324</v>
      </c>
      <c r="D547" s="1">
        <v>487</v>
      </c>
      <c r="E547" s="1">
        <v>77</v>
      </c>
    </row>
    <row r="548" spans="2:5" x14ac:dyDescent="0.35">
      <c r="B548" s="1" t="s">
        <v>138</v>
      </c>
      <c r="C548" s="1">
        <v>90353</v>
      </c>
      <c r="D548" s="1">
        <v>715.5</v>
      </c>
      <c r="E548" s="1">
        <v>110</v>
      </c>
    </row>
    <row r="549" spans="2:5" x14ac:dyDescent="0.35">
      <c r="B549" s="1" t="s">
        <v>138</v>
      </c>
      <c r="C549" s="1">
        <v>90391</v>
      </c>
      <c r="D549" s="1">
        <v>1289.5</v>
      </c>
      <c r="E549" s="1">
        <v>196</v>
      </c>
    </row>
    <row r="550" spans="2:5" x14ac:dyDescent="0.35">
      <c r="B550" s="1" t="s">
        <v>138</v>
      </c>
      <c r="C550" s="1">
        <v>91097</v>
      </c>
      <c r="D550" s="1">
        <v>3159</v>
      </c>
      <c r="E550" s="1">
        <v>320</v>
      </c>
    </row>
    <row r="551" spans="2:5" x14ac:dyDescent="0.35">
      <c r="B551" s="1" t="s">
        <v>138</v>
      </c>
      <c r="C551" s="3">
        <v>3381</v>
      </c>
      <c r="D551" s="3">
        <v>622.5</v>
      </c>
      <c r="E551" s="3">
        <v>60</v>
      </c>
    </row>
    <row r="552" spans="2:5" x14ac:dyDescent="0.35">
      <c r="B552" s="1" t="s">
        <v>138</v>
      </c>
      <c r="C552" s="3">
        <v>90219</v>
      </c>
      <c r="D552" s="3">
        <v>730</v>
      </c>
      <c r="E552" s="3">
        <v>80</v>
      </c>
    </row>
    <row r="553" spans="2:5" x14ac:dyDescent="0.35">
      <c r="B553" s="1" t="s">
        <v>138</v>
      </c>
      <c r="C553" s="3">
        <v>90239</v>
      </c>
      <c r="D553" s="3">
        <v>663</v>
      </c>
      <c r="E553" s="3">
        <v>111</v>
      </c>
    </row>
    <row r="554" spans="2:5" x14ac:dyDescent="0.35">
      <c r="B554" s="1" t="s">
        <v>138</v>
      </c>
      <c r="C554" s="3">
        <v>90292</v>
      </c>
      <c r="D554" s="3">
        <v>1079</v>
      </c>
      <c r="E554" s="3">
        <v>202</v>
      </c>
    </row>
    <row r="555" spans="2:5" x14ac:dyDescent="0.35">
      <c r="B555" s="1" t="s">
        <v>138</v>
      </c>
      <c r="C555" s="3">
        <v>90367</v>
      </c>
      <c r="D555" s="3">
        <v>1746</v>
      </c>
      <c r="E555" s="3">
        <v>324</v>
      </c>
    </row>
    <row r="556" spans="2:5" x14ac:dyDescent="0.35">
      <c r="B556" s="1" t="s">
        <v>138</v>
      </c>
      <c r="C556" s="3">
        <v>91060</v>
      </c>
      <c r="D556" s="3">
        <v>2357</v>
      </c>
      <c r="E556" s="3">
        <v>447</v>
      </c>
    </row>
    <row r="557" spans="2:5" x14ac:dyDescent="0.35">
      <c r="B557" s="1" t="s">
        <v>138</v>
      </c>
      <c r="C557" s="1">
        <v>2215</v>
      </c>
      <c r="D557" s="1">
        <v>659</v>
      </c>
      <c r="E557" s="1">
        <v>52</v>
      </c>
    </row>
    <row r="558" spans="2:5" x14ac:dyDescent="0.35">
      <c r="B558" s="1" t="s">
        <v>138</v>
      </c>
      <c r="C558" s="1">
        <v>90107</v>
      </c>
      <c r="D558" s="1">
        <v>1622</v>
      </c>
      <c r="E558" s="1">
        <v>137</v>
      </c>
    </row>
    <row r="559" spans="2:5" x14ac:dyDescent="0.35">
      <c r="B559" s="1" t="s">
        <v>138</v>
      </c>
      <c r="C559" s="1">
        <v>90156</v>
      </c>
      <c r="D559" s="1">
        <v>1991</v>
      </c>
      <c r="E559" s="1">
        <v>200</v>
      </c>
    </row>
    <row r="560" spans="2:5" x14ac:dyDescent="0.35">
      <c r="B560" s="1" t="s">
        <v>138</v>
      </c>
      <c r="C560" s="1">
        <v>90211</v>
      </c>
      <c r="D560" s="1">
        <v>2880</v>
      </c>
      <c r="E560" s="1">
        <v>293</v>
      </c>
    </row>
    <row r="561" spans="2:5" x14ac:dyDescent="0.35">
      <c r="B561" s="1" t="s">
        <v>138</v>
      </c>
      <c r="C561" s="1">
        <v>90289</v>
      </c>
      <c r="D561" s="1">
        <v>3001</v>
      </c>
      <c r="E561" s="1">
        <v>427</v>
      </c>
    </row>
    <row r="562" spans="2:5" x14ac:dyDescent="0.35">
      <c r="B562" s="1" t="s">
        <v>138</v>
      </c>
      <c r="C562" s="1">
        <v>90355</v>
      </c>
      <c r="D562" s="1">
        <v>2085.5</v>
      </c>
      <c r="E562" s="1">
        <v>536</v>
      </c>
    </row>
    <row r="563" spans="2:5" x14ac:dyDescent="0.35">
      <c r="B563" s="1" t="s">
        <v>138</v>
      </c>
      <c r="C563" s="1">
        <v>91027</v>
      </c>
      <c r="D563" s="1">
        <v>2900</v>
      </c>
      <c r="E563" s="1">
        <v>654</v>
      </c>
    </row>
    <row r="564" spans="2:5" x14ac:dyDescent="0.35">
      <c r="B564" s="1" t="s">
        <v>138</v>
      </c>
      <c r="C564" s="3">
        <v>326</v>
      </c>
      <c r="D564" s="3"/>
      <c r="E564" s="3">
        <v>60</v>
      </c>
    </row>
    <row r="565" spans="2:5" x14ac:dyDescent="0.35">
      <c r="B565" s="1" t="s">
        <v>138</v>
      </c>
      <c r="C565" s="3">
        <v>90002</v>
      </c>
      <c r="D565" s="3"/>
      <c r="E565" s="3">
        <v>88</v>
      </c>
    </row>
    <row r="566" spans="2:5" x14ac:dyDescent="0.35">
      <c r="B566" s="1" t="s">
        <v>138</v>
      </c>
      <c r="C566" s="3">
        <v>90006</v>
      </c>
      <c r="D566" s="3">
        <v>742</v>
      </c>
      <c r="E566" s="3">
        <v>125</v>
      </c>
    </row>
    <row r="567" spans="2:5" x14ac:dyDescent="0.35">
      <c r="B567" s="1" t="s">
        <v>138</v>
      </c>
      <c r="C567" s="3">
        <v>90012</v>
      </c>
      <c r="D567" s="3">
        <v>1147</v>
      </c>
      <c r="E567" s="3">
        <v>209</v>
      </c>
    </row>
    <row r="568" spans="2:5" x14ac:dyDescent="0.35">
      <c r="B568" s="1" t="s">
        <v>138</v>
      </c>
      <c r="C568" s="3">
        <v>90028</v>
      </c>
      <c r="D568" s="3">
        <v>1015</v>
      </c>
      <c r="E568" s="3">
        <v>321</v>
      </c>
    </row>
    <row r="569" spans="2:5" x14ac:dyDescent="0.35">
      <c r="B569" s="1" t="s">
        <v>138</v>
      </c>
      <c r="C569" s="3">
        <v>90051</v>
      </c>
      <c r="D569" s="3">
        <v>1081.5</v>
      </c>
      <c r="E569" s="3">
        <v>431</v>
      </c>
    </row>
    <row r="570" spans="2:5" x14ac:dyDescent="0.35">
      <c r="B570" s="1" t="s">
        <v>138</v>
      </c>
      <c r="C570" s="3">
        <v>91042</v>
      </c>
      <c r="D570" s="3">
        <v>2263</v>
      </c>
      <c r="E570" s="3">
        <v>1029</v>
      </c>
    </row>
    <row r="571" spans="2:5" x14ac:dyDescent="0.35">
      <c r="B571" s="1" t="s">
        <v>138</v>
      </c>
      <c r="C571" s="1">
        <v>2244</v>
      </c>
      <c r="D571" s="1">
        <v>430.5</v>
      </c>
      <c r="E571" s="1">
        <v>61</v>
      </c>
    </row>
    <row r="572" spans="2:5" x14ac:dyDescent="0.35">
      <c r="B572" s="1" t="s">
        <v>138</v>
      </c>
      <c r="C572" s="1">
        <v>90079</v>
      </c>
      <c r="D572" s="1">
        <v>333.5</v>
      </c>
      <c r="E572" s="1">
        <v>86</v>
      </c>
    </row>
    <row r="573" spans="2:5" x14ac:dyDescent="0.35">
      <c r="B573" s="1" t="s">
        <v>138</v>
      </c>
      <c r="C573" s="1">
        <v>90105</v>
      </c>
      <c r="D573" s="1">
        <v>414</v>
      </c>
      <c r="E573" s="1">
        <v>115</v>
      </c>
    </row>
    <row r="574" spans="2:5" x14ac:dyDescent="0.35">
      <c r="B574" s="1" t="s">
        <v>138</v>
      </c>
      <c r="C574" s="1">
        <v>90188</v>
      </c>
      <c r="D574" s="1">
        <v>938.5</v>
      </c>
      <c r="E574" s="1">
        <v>228</v>
      </c>
    </row>
    <row r="575" spans="2:5" x14ac:dyDescent="0.35">
      <c r="B575" s="1" t="s">
        <v>138</v>
      </c>
      <c r="C575" s="1">
        <v>90266</v>
      </c>
      <c r="D575" s="1">
        <v>1234</v>
      </c>
      <c r="E575" s="1">
        <v>362</v>
      </c>
    </row>
    <row r="576" spans="2:5" x14ac:dyDescent="0.35">
      <c r="B576" s="1" t="s">
        <v>138</v>
      </c>
      <c r="C576" s="1">
        <v>90341</v>
      </c>
      <c r="D576" s="1">
        <v>1780.5</v>
      </c>
      <c r="E576" s="1">
        <v>489</v>
      </c>
    </row>
    <row r="577" spans="2:5" x14ac:dyDescent="0.35">
      <c r="B577" s="1" t="s">
        <v>138</v>
      </c>
      <c r="C577" s="1">
        <v>91008</v>
      </c>
      <c r="D577" s="1">
        <v>2208.5</v>
      </c>
      <c r="E577" s="1">
        <v>606</v>
      </c>
    </row>
    <row r="578" spans="2:5" x14ac:dyDescent="0.35">
      <c r="B578" s="1" t="s">
        <v>138</v>
      </c>
      <c r="C578" s="1">
        <v>91094</v>
      </c>
      <c r="D578" s="1">
        <v>2789.5</v>
      </c>
      <c r="E578" s="1">
        <v>711</v>
      </c>
    </row>
    <row r="579" spans="2:5" x14ac:dyDescent="0.35">
      <c r="B579" s="1" t="s">
        <v>138</v>
      </c>
      <c r="C579" s="3">
        <v>4490</v>
      </c>
      <c r="D579" s="3">
        <v>743.5</v>
      </c>
      <c r="E579" s="3">
        <v>67</v>
      </c>
    </row>
    <row r="580" spans="2:5" x14ac:dyDescent="0.35">
      <c r="B580" s="1" t="s">
        <v>138</v>
      </c>
      <c r="C580" s="3">
        <v>90322</v>
      </c>
      <c r="D580" s="3">
        <v>597</v>
      </c>
      <c r="E580" s="3">
        <v>110</v>
      </c>
    </row>
    <row r="581" spans="2:5" x14ac:dyDescent="0.35">
      <c r="B581" s="1" t="s">
        <v>138</v>
      </c>
      <c r="C581" s="3">
        <v>90349</v>
      </c>
      <c r="D581" s="3">
        <v>714</v>
      </c>
      <c r="E581" s="3">
        <v>143</v>
      </c>
    </row>
    <row r="582" spans="2:5" x14ac:dyDescent="0.35">
      <c r="B582" s="1" t="s">
        <v>138</v>
      </c>
      <c r="C582" s="3">
        <v>90394</v>
      </c>
      <c r="D582" s="3">
        <v>1214</v>
      </c>
      <c r="E582" s="3">
        <v>229</v>
      </c>
    </row>
    <row r="583" spans="2:5" x14ac:dyDescent="0.35">
      <c r="B583" s="1" t="s">
        <v>138</v>
      </c>
      <c r="C583" s="3">
        <v>91092</v>
      </c>
      <c r="D583" s="3">
        <v>1344</v>
      </c>
      <c r="E583" s="3">
        <v>346</v>
      </c>
    </row>
    <row r="584" spans="2:5" x14ac:dyDescent="0.35">
      <c r="B584" s="1" t="s">
        <v>138</v>
      </c>
      <c r="C584" s="1">
        <v>5551</v>
      </c>
      <c r="D584" s="1">
        <v>801</v>
      </c>
      <c r="E584" s="1">
        <v>77</v>
      </c>
    </row>
    <row r="585" spans="2:5" x14ac:dyDescent="0.35">
      <c r="B585" s="1" t="s">
        <v>138</v>
      </c>
      <c r="C585" s="1">
        <v>91007</v>
      </c>
      <c r="D585" s="1">
        <v>1025</v>
      </c>
      <c r="E585" s="1">
        <v>105</v>
      </c>
    </row>
    <row r="586" spans="2:5" x14ac:dyDescent="0.35">
      <c r="B586" s="1" t="s">
        <v>138</v>
      </c>
      <c r="C586" s="1">
        <v>91043</v>
      </c>
      <c r="D586" s="1">
        <v>1703</v>
      </c>
      <c r="E586" s="1">
        <v>135</v>
      </c>
    </row>
    <row r="587" spans="2:5" x14ac:dyDescent="0.35">
      <c r="B587" s="1" t="s">
        <v>138</v>
      </c>
      <c r="C587" s="1">
        <v>91095</v>
      </c>
      <c r="D587" s="1">
        <v>2876</v>
      </c>
      <c r="E587" s="1">
        <v>210</v>
      </c>
    </row>
    <row r="588" spans="2:5" x14ac:dyDescent="0.35">
      <c r="B588" s="1" t="s">
        <v>138</v>
      </c>
      <c r="C588" s="3">
        <v>5541</v>
      </c>
      <c r="D588" s="3">
        <v>231</v>
      </c>
      <c r="E588" s="3">
        <v>59</v>
      </c>
    </row>
    <row r="589" spans="2:5" x14ac:dyDescent="0.35">
      <c r="B589" s="1" t="s">
        <v>138</v>
      </c>
      <c r="C589" s="3">
        <v>90374</v>
      </c>
      <c r="D589" s="3">
        <v>234</v>
      </c>
      <c r="E589" s="3">
        <v>66</v>
      </c>
    </row>
    <row r="590" spans="2:5" x14ac:dyDescent="0.35">
      <c r="B590" s="1" t="s">
        <v>138</v>
      </c>
      <c r="C590" s="3">
        <v>90386</v>
      </c>
      <c r="D590" s="3">
        <v>230</v>
      </c>
      <c r="E590" s="3">
        <v>97</v>
      </c>
    </row>
    <row r="591" spans="2:5" x14ac:dyDescent="0.35">
      <c r="B591" s="1" t="s">
        <v>138</v>
      </c>
      <c r="C591" s="3">
        <v>91072</v>
      </c>
      <c r="D591" s="3">
        <v>284</v>
      </c>
      <c r="E591" s="3">
        <v>187</v>
      </c>
    </row>
    <row r="592" spans="2:5" x14ac:dyDescent="0.35">
      <c r="B592" s="1" t="s">
        <v>138</v>
      </c>
      <c r="C592" s="1">
        <v>2241</v>
      </c>
      <c r="D592" s="1">
        <v>1049</v>
      </c>
      <c r="E592" s="1">
        <v>57</v>
      </c>
    </row>
    <row r="593" spans="2:5" x14ac:dyDescent="0.35">
      <c r="B593" s="1" t="s">
        <v>138</v>
      </c>
      <c r="C593" s="1">
        <v>90069</v>
      </c>
      <c r="D593" s="1">
        <v>335</v>
      </c>
      <c r="E593" s="1">
        <v>76</v>
      </c>
    </row>
    <row r="594" spans="2:5" x14ac:dyDescent="0.35">
      <c r="B594" s="1" t="s">
        <v>138</v>
      </c>
      <c r="C594" s="1">
        <v>90099</v>
      </c>
      <c r="D594" s="1">
        <v>698</v>
      </c>
      <c r="E594" s="1">
        <v>111</v>
      </c>
    </row>
    <row r="595" spans="2:5" x14ac:dyDescent="0.35">
      <c r="B595" s="1" t="s">
        <v>138</v>
      </c>
      <c r="C595" s="1">
        <v>90189</v>
      </c>
      <c r="D595" s="1">
        <v>2013.5</v>
      </c>
      <c r="E595" s="1">
        <v>231</v>
      </c>
    </row>
    <row r="596" spans="2:5" x14ac:dyDescent="0.35">
      <c r="B596" s="1" t="s">
        <v>138</v>
      </c>
      <c r="C596" s="1">
        <v>90254</v>
      </c>
      <c r="D596" s="1">
        <v>3404.5</v>
      </c>
      <c r="E596" s="1">
        <v>356</v>
      </c>
    </row>
    <row r="597" spans="2:5" x14ac:dyDescent="0.35">
      <c r="B597" s="1" t="s">
        <v>138</v>
      </c>
      <c r="C597" s="1">
        <v>90336</v>
      </c>
      <c r="D597" s="1">
        <v>3790</v>
      </c>
      <c r="E597" s="1">
        <v>484</v>
      </c>
    </row>
    <row r="598" spans="2:5" x14ac:dyDescent="0.35">
      <c r="B598" s="1" t="s">
        <v>138</v>
      </c>
      <c r="C598" s="1">
        <v>91054</v>
      </c>
      <c r="D598" s="1">
        <v>5793</v>
      </c>
      <c r="E598" s="1">
        <v>651</v>
      </c>
    </row>
    <row r="599" spans="2:5" x14ac:dyDescent="0.35">
      <c r="B599" s="1" t="s">
        <v>138</v>
      </c>
      <c r="C599" s="3">
        <v>2252</v>
      </c>
      <c r="D599" s="3">
        <v>833</v>
      </c>
      <c r="E599" s="3">
        <v>60</v>
      </c>
    </row>
    <row r="600" spans="2:5" x14ac:dyDescent="0.35">
      <c r="B600" s="1" t="s">
        <v>138</v>
      </c>
      <c r="C600" s="3">
        <v>90106</v>
      </c>
      <c r="D600" s="3">
        <v>1265.5</v>
      </c>
      <c r="E600" s="3">
        <v>80</v>
      </c>
    </row>
    <row r="601" spans="2:5" x14ac:dyDescent="0.35">
      <c r="B601" s="1" t="s">
        <v>138</v>
      </c>
      <c r="C601" s="3">
        <v>90135</v>
      </c>
      <c r="D601" s="3">
        <v>2117</v>
      </c>
      <c r="E601" s="3">
        <v>117</v>
      </c>
    </row>
    <row r="602" spans="2:5" x14ac:dyDescent="0.35">
      <c r="B602" s="1" t="s">
        <v>138</v>
      </c>
      <c r="C602" s="3">
        <v>90197</v>
      </c>
      <c r="D602" s="3">
        <v>2235</v>
      </c>
      <c r="E602" s="3">
        <v>207</v>
      </c>
    </row>
    <row r="603" spans="2:5" x14ac:dyDescent="0.35">
      <c r="B603" s="1" t="s">
        <v>138</v>
      </c>
      <c r="C603" s="3">
        <v>90267</v>
      </c>
      <c r="D603" s="3">
        <v>2293</v>
      </c>
      <c r="E603" s="3">
        <v>327</v>
      </c>
    </row>
    <row r="604" spans="2:5" x14ac:dyDescent="0.35">
      <c r="B604" s="1" t="s">
        <v>138</v>
      </c>
      <c r="C604" s="3">
        <v>90352</v>
      </c>
      <c r="D604" s="3">
        <v>2409</v>
      </c>
      <c r="E604" s="3">
        <v>471</v>
      </c>
    </row>
    <row r="605" spans="2:5" x14ac:dyDescent="0.35">
      <c r="B605"/>
      <c r="C605"/>
      <c r="D605"/>
      <c r="E605"/>
    </row>
    <row r="606" spans="2:5" x14ac:dyDescent="0.35">
      <c r="B606"/>
      <c r="C606"/>
      <c r="D606"/>
      <c r="E606"/>
    </row>
    <row r="607" spans="2:5" x14ac:dyDescent="0.35">
      <c r="B607"/>
      <c r="C607"/>
      <c r="D607"/>
      <c r="E607"/>
    </row>
    <row r="608" spans="2:5" x14ac:dyDescent="0.35">
      <c r="B608"/>
      <c r="C608"/>
      <c r="D608"/>
      <c r="E608"/>
    </row>
    <row r="609" spans="2:5" x14ac:dyDescent="0.35">
      <c r="B609"/>
      <c r="C609"/>
      <c r="D609"/>
      <c r="E609"/>
    </row>
    <row r="610" spans="2:5" x14ac:dyDescent="0.35">
      <c r="B610" s="1" t="s">
        <v>138</v>
      </c>
      <c r="C610" s="3">
        <v>4473</v>
      </c>
      <c r="D610" s="3">
        <v>1324.5</v>
      </c>
      <c r="E610" s="3">
        <v>60</v>
      </c>
    </row>
    <row r="611" spans="2:5" x14ac:dyDescent="0.35">
      <c r="B611" s="1" t="s">
        <v>138</v>
      </c>
      <c r="C611" s="3">
        <v>90316</v>
      </c>
      <c r="D611" s="3">
        <v>1523</v>
      </c>
      <c r="E611" s="3">
        <v>108</v>
      </c>
    </row>
    <row r="612" spans="2:5" x14ac:dyDescent="0.35">
      <c r="B612" s="1" t="s">
        <v>138</v>
      </c>
      <c r="C612" s="3">
        <v>90343</v>
      </c>
      <c r="D612" s="3">
        <v>1996</v>
      </c>
      <c r="E612" s="3">
        <v>138</v>
      </c>
    </row>
    <row r="613" spans="2:5" x14ac:dyDescent="0.35">
      <c r="B613" s="1" t="s">
        <v>138</v>
      </c>
      <c r="C613" s="3">
        <v>90385</v>
      </c>
      <c r="D613" s="3">
        <v>2041</v>
      </c>
      <c r="E613" s="3">
        <v>227</v>
      </c>
    </row>
    <row r="614" spans="2:5" x14ac:dyDescent="0.35">
      <c r="B614" s="1" t="s">
        <v>138</v>
      </c>
      <c r="C614" s="3">
        <v>91096</v>
      </c>
      <c r="D614" s="3">
        <v>3701</v>
      </c>
      <c r="E614" s="3">
        <v>360</v>
      </c>
    </row>
    <row r="615" spans="2:5" x14ac:dyDescent="0.35">
      <c r="B615" s="1" t="s">
        <v>138</v>
      </c>
      <c r="C615" s="1">
        <v>1356</v>
      </c>
      <c r="D615" s="1">
        <v>643</v>
      </c>
      <c r="E615" s="1">
        <v>56</v>
      </c>
    </row>
    <row r="616" spans="2:5" x14ac:dyDescent="0.35">
      <c r="B616" s="1" t="s">
        <v>138</v>
      </c>
      <c r="C616" s="1">
        <v>90033</v>
      </c>
      <c r="D616" s="1">
        <v>1021</v>
      </c>
      <c r="E616" s="1">
        <v>92</v>
      </c>
    </row>
    <row r="617" spans="2:5" x14ac:dyDescent="0.35">
      <c r="B617" s="1" t="s">
        <v>138</v>
      </c>
      <c r="C617" s="1">
        <v>90041</v>
      </c>
      <c r="D617" s="1">
        <v>1063</v>
      </c>
      <c r="E617" s="1">
        <v>127</v>
      </c>
    </row>
    <row r="618" spans="2:5" x14ac:dyDescent="0.35">
      <c r="B618" s="1" t="s">
        <v>138</v>
      </c>
      <c r="C618" s="1">
        <v>90058</v>
      </c>
      <c r="E618" s="1">
        <v>211</v>
      </c>
    </row>
    <row r="619" spans="2:5" x14ac:dyDescent="0.35">
      <c r="B619" s="1" t="s">
        <v>138</v>
      </c>
      <c r="C619" s="1">
        <v>90150</v>
      </c>
      <c r="D619" s="1">
        <v>2849</v>
      </c>
      <c r="E619" s="1">
        <v>330</v>
      </c>
    </row>
    <row r="620" spans="2:5" x14ac:dyDescent="0.35">
      <c r="B620" s="1" t="s">
        <v>138</v>
      </c>
      <c r="C620" s="1">
        <v>90220</v>
      </c>
      <c r="D620" s="1">
        <v>3378</v>
      </c>
      <c r="E620" s="1">
        <v>449</v>
      </c>
    </row>
    <row r="621" spans="2:5" x14ac:dyDescent="0.35">
      <c r="B621" s="1" t="s">
        <v>138</v>
      </c>
      <c r="C621" s="1">
        <v>91071</v>
      </c>
      <c r="D621" s="1">
        <v>5732</v>
      </c>
      <c r="E621" s="1">
        <v>825</v>
      </c>
    </row>
    <row r="622" spans="2:5" x14ac:dyDescent="0.35">
      <c r="B622" s="1" t="s">
        <v>138</v>
      </c>
      <c r="C622" s="3">
        <v>863</v>
      </c>
      <c r="D622" s="3">
        <v>1839</v>
      </c>
      <c r="E622" s="3">
        <v>59</v>
      </c>
    </row>
    <row r="623" spans="2:5" x14ac:dyDescent="0.35">
      <c r="B623" s="1" t="s">
        <v>138</v>
      </c>
      <c r="C623" s="3">
        <v>90019</v>
      </c>
      <c r="D623" s="3">
        <v>2858</v>
      </c>
      <c r="E623" s="3">
        <v>102</v>
      </c>
    </row>
    <row r="624" spans="2:5" x14ac:dyDescent="0.35">
      <c r="B624" s="1" t="s">
        <v>138</v>
      </c>
      <c r="C624" s="3">
        <v>90023</v>
      </c>
      <c r="D624" s="3">
        <v>3852</v>
      </c>
      <c r="E624" s="3">
        <v>130</v>
      </c>
    </row>
    <row r="625" spans="2:5" x14ac:dyDescent="0.35">
      <c r="B625" s="1" t="s">
        <v>138</v>
      </c>
      <c r="C625" s="3">
        <v>90042</v>
      </c>
      <c r="D625" s="3">
        <v>3638</v>
      </c>
      <c r="E625" s="3">
        <v>221</v>
      </c>
    </row>
    <row r="626" spans="2:5" x14ac:dyDescent="0.35">
      <c r="B626" s="1" t="s">
        <v>138</v>
      </c>
      <c r="C626" s="3">
        <v>90083</v>
      </c>
      <c r="D626" s="3">
        <v>4660.5</v>
      </c>
      <c r="E626" s="3">
        <v>340</v>
      </c>
    </row>
    <row r="627" spans="2:5" x14ac:dyDescent="0.35">
      <c r="B627" s="1" t="s">
        <v>138</v>
      </c>
      <c r="C627" s="3">
        <v>90167</v>
      </c>
      <c r="D627" s="3">
        <v>3916</v>
      </c>
      <c r="E627" s="3">
        <v>452</v>
      </c>
    </row>
    <row r="628" spans="2:5" x14ac:dyDescent="0.35">
      <c r="B628" s="1" t="s">
        <v>138</v>
      </c>
      <c r="C628" s="3">
        <v>91070</v>
      </c>
      <c r="D628" s="3">
        <v>5883.5</v>
      </c>
      <c r="E628" s="3">
        <v>919</v>
      </c>
    </row>
    <row r="629" spans="2:5" x14ac:dyDescent="0.35">
      <c r="B629" s="1" t="s">
        <v>138</v>
      </c>
      <c r="C629" s="1">
        <v>2321</v>
      </c>
      <c r="D629" s="1">
        <v>1035.5</v>
      </c>
      <c r="E629" s="1">
        <v>46</v>
      </c>
    </row>
    <row r="630" spans="2:5" x14ac:dyDescent="0.35">
      <c r="B630" s="1" t="s">
        <v>138</v>
      </c>
      <c r="C630" s="1">
        <v>90129</v>
      </c>
      <c r="E630" s="1">
        <v>80</v>
      </c>
    </row>
    <row r="631" spans="2:5" x14ac:dyDescent="0.35">
      <c r="B631" s="1" t="s">
        <v>138</v>
      </c>
      <c r="C631" s="1">
        <v>90151</v>
      </c>
      <c r="D631" s="1">
        <v>1165.5</v>
      </c>
      <c r="E631" s="1">
        <v>109</v>
      </c>
    </row>
    <row r="632" spans="2:5" x14ac:dyDescent="0.35">
      <c r="B632" s="1" t="s">
        <v>138</v>
      </c>
      <c r="C632" s="1">
        <v>90209</v>
      </c>
      <c r="D632" s="1">
        <v>1813.5</v>
      </c>
      <c r="E632" s="1">
        <v>206</v>
      </c>
    </row>
    <row r="633" spans="2:5" x14ac:dyDescent="0.35">
      <c r="B633" s="1" t="s">
        <v>138</v>
      </c>
      <c r="C633" s="1">
        <v>90306</v>
      </c>
      <c r="D633" s="1">
        <v>2589</v>
      </c>
      <c r="E633" s="1">
        <v>368</v>
      </c>
    </row>
    <row r="634" spans="2:5" x14ac:dyDescent="0.35">
      <c r="B634" s="1" t="s">
        <v>138</v>
      </c>
      <c r="C634" s="1">
        <v>90377</v>
      </c>
      <c r="D634" s="1">
        <v>2938.5</v>
      </c>
      <c r="E634" s="1">
        <v>487</v>
      </c>
    </row>
    <row r="635" spans="2:5" x14ac:dyDescent="0.35">
      <c r="B635" s="1" t="s">
        <v>138</v>
      </c>
      <c r="C635" s="1">
        <v>91051</v>
      </c>
      <c r="D635" s="1">
        <v>2511</v>
      </c>
      <c r="E635" s="1">
        <v>584</v>
      </c>
    </row>
    <row r="636" spans="2:5" x14ac:dyDescent="0.35">
      <c r="B636" s="1" t="s">
        <v>138</v>
      </c>
      <c r="C636" s="3">
        <v>886</v>
      </c>
      <c r="D636" s="3">
        <v>306.5</v>
      </c>
      <c r="E636" s="3">
        <v>59</v>
      </c>
    </row>
    <row r="637" spans="2:5" x14ac:dyDescent="0.35">
      <c r="B637" s="1" t="s">
        <v>138</v>
      </c>
      <c r="C637" s="3">
        <v>90014</v>
      </c>
      <c r="D637" s="3">
        <v>211</v>
      </c>
      <c r="E637" s="3">
        <v>88</v>
      </c>
    </row>
    <row r="638" spans="2:5" x14ac:dyDescent="0.35">
      <c r="B638" s="1" t="s">
        <v>138</v>
      </c>
      <c r="C638" s="3">
        <v>90018</v>
      </c>
      <c r="D638" s="3">
        <v>301</v>
      </c>
      <c r="E638" s="3">
        <v>123</v>
      </c>
    </row>
    <row r="639" spans="2:5" x14ac:dyDescent="0.35">
      <c r="B639" s="1" t="s">
        <v>138</v>
      </c>
      <c r="C639" s="3">
        <v>90034</v>
      </c>
      <c r="D639" s="3">
        <v>542</v>
      </c>
      <c r="E639" s="3">
        <v>207</v>
      </c>
    </row>
    <row r="640" spans="2:5" x14ac:dyDescent="0.35">
      <c r="B640" s="1" t="s">
        <v>138</v>
      </c>
      <c r="C640" s="3">
        <v>90059</v>
      </c>
      <c r="D640" s="3">
        <v>884</v>
      </c>
      <c r="E640" s="3">
        <v>326</v>
      </c>
    </row>
    <row r="641" spans="2:5" x14ac:dyDescent="0.35">
      <c r="B641" s="1" t="s">
        <v>138</v>
      </c>
      <c r="C641" s="3">
        <v>90152</v>
      </c>
      <c r="D641" s="3">
        <v>1688</v>
      </c>
      <c r="E641" s="3">
        <v>445</v>
      </c>
    </row>
    <row r="642" spans="2:5" x14ac:dyDescent="0.35">
      <c r="B642" s="1" t="s">
        <v>138</v>
      </c>
      <c r="C642" s="1">
        <v>1368</v>
      </c>
      <c r="D642" s="1">
        <v>310.5</v>
      </c>
      <c r="E642" s="1">
        <v>42</v>
      </c>
    </row>
    <row r="643" spans="2:5" x14ac:dyDescent="0.35">
      <c r="B643" s="1" t="s">
        <v>138</v>
      </c>
      <c r="C643" s="1">
        <v>90049</v>
      </c>
      <c r="D643" s="1">
        <v>809</v>
      </c>
      <c r="E643" s="1">
        <v>161</v>
      </c>
    </row>
    <row r="644" spans="2:5" x14ac:dyDescent="0.35">
      <c r="B644" s="1" t="s">
        <v>138</v>
      </c>
      <c r="C644" s="1">
        <v>90064</v>
      </c>
      <c r="D644" s="1">
        <v>632</v>
      </c>
      <c r="E644" s="1">
        <v>210</v>
      </c>
    </row>
    <row r="645" spans="2:5" x14ac:dyDescent="0.35">
      <c r="B645" s="1" t="s">
        <v>138</v>
      </c>
      <c r="C645" s="1">
        <v>90146</v>
      </c>
      <c r="D645" s="1">
        <v>1458</v>
      </c>
      <c r="E645" s="1">
        <v>315</v>
      </c>
    </row>
    <row r="646" spans="2:5" x14ac:dyDescent="0.35">
      <c r="B646" s="1" t="s">
        <v>138</v>
      </c>
      <c r="C646" s="1">
        <v>90221</v>
      </c>
      <c r="D646" s="1">
        <v>2010</v>
      </c>
      <c r="E646" s="1">
        <v>434</v>
      </c>
    </row>
    <row r="647" spans="2:5" x14ac:dyDescent="0.35">
      <c r="B647" s="1" t="s">
        <v>138</v>
      </c>
      <c r="C647" s="1">
        <v>90290</v>
      </c>
      <c r="D647" s="1">
        <v>2457.5</v>
      </c>
      <c r="E647" s="1">
        <v>553</v>
      </c>
    </row>
    <row r="648" spans="2:5" x14ac:dyDescent="0.35">
      <c r="B648"/>
      <c r="C648"/>
      <c r="D648"/>
      <c r="E648"/>
    </row>
    <row r="649" spans="2:5" x14ac:dyDescent="0.35">
      <c r="B649"/>
      <c r="C649"/>
      <c r="D649"/>
      <c r="E649"/>
    </row>
    <row r="650" spans="2:5" x14ac:dyDescent="0.35">
      <c r="B650"/>
      <c r="C650"/>
      <c r="D650"/>
      <c r="E650"/>
    </row>
    <row r="651" spans="2:5" x14ac:dyDescent="0.35">
      <c r="B651" s="1" t="s">
        <v>138</v>
      </c>
      <c r="C651" s="1">
        <v>2659</v>
      </c>
      <c r="D651" s="1">
        <v>642.5</v>
      </c>
      <c r="E651" s="1">
        <v>53</v>
      </c>
    </row>
    <row r="652" spans="2:5" x14ac:dyDescent="0.35">
      <c r="B652" s="1" t="s">
        <v>138</v>
      </c>
      <c r="C652" s="1">
        <v>90162</v>
      </c>
      <c r="D652" s="1">
        <v>1458</v>
      </c>
      <c r="E652" s="1">
        <v>68</v>
      </c>
    </row>
    <row r="653" spans="2:5" x14ac:dyDescent="0.35">
      <c r="B653" s="1" t="s">
        <v>138</v>
      </c>
      <c r="C653" s="1">
        <v>90176</v>
      </c>
      <c r="D653" s="1">
        <v>1702</v>
      </c>
      <c r="E653" s="1">
        <v>100</v>
      </c>
    </row>
    <row r="654" spans="2:5" x14ac:dyDescent="0.35">
      <c r="B654" s="1" t="s">
        <v>138</v>
      </c>
      <c r="C654" s="1">
        <v>90234</v>
      </c>
      <c r="D654" s="1">
        <v>1857.5</v>
      </c>
      <c r="E654" s="1">
        <v>191</v>
      </c>
    </row>
    <row r="655" spans="2:5" x14ac:dyDescent="0.35">
      <c r="B655" s="1" t="s">
        <v>138</v>
      </c>
      <c r="C655" s="1">
        <v>90307</v>
      </c>
      <c r="D655" s="1">
        <v>2329</v>
      </c>
      <c r="E655" s="1">
        <v>312</v>
      </c>
    </row>
    <row r="656" spans="2:5" x14ac:dyDescent="0.35">
      <c r="B656" s="1" t="s">
        <v>138</v>
      </c>
      <c r="C656" s="1">
        <v>90376</v>
      </c>
      <c r="D656" s="1">
        <v>2705</v>
      </c>
      <c r="E656" s="1">
        <v>431</v>
      </c>
    </row>
    <row r="657" spans="2:5" x14ac:dyDescent="0.35">
      <c r="B657" s="1" t="s">
        <v>138</v>
      </c>
      <c r="C657" s="1">
        <v>91056</v>
      </c>
      <c r="D657" s="1">
        <v>4717</v>
      </c>
      <c r="E657" s="1">
        <v>528</v>
      </c>
    </row>
    <row r="658" spans="2:5" x14ac:dyDescent="0.35">
      <c r="B658" s="1" t="s">
        <v>138</v>
      </c>
      <c r="C658" s="3">
        <v>2308</v>
      </c>
      <c r="D658" s="3">
        <v>1898</v>
      </c>
      <c r="E658" s="3">
        <v>69</v>
      </c>
    </row>
    <row r="659" spans="2:5" x14ac:dyDescent="0.35">
      <c r="B659" s="1" t="s">
        <v>138</v>
      </c>
      <c r="C659" s="3">
        <v>90121</v>
      </c>
      <c r="D659" s="3">
        <v>2435</v>
      </c>
      <c r="E659" s="3">
        <v>106</v>
      </c>
    </row>
    <row r="660" spans="2:5" x14ac:dyDescent="0.35">
      <c r="B660" s="1" t="s">
        <v>138</v>
      </c>
      <c r="C660" s="3">
        <v>90136</v>
      </c>
      <c r="D660" s="3">
        <v>3018.5</v>
      </c>
      <c r="E660" s="3">
        <v>140</v>
      </c>
    </row>
    <row r="661" spans="2:5" x14ac:dyDescent="0.35">
      <c r="B661" s="1" t="s">
        <v>138</v>
      </c>
      <c r="C661" s="3">
        <v>90204</v>
      </c>
      <c r="D661" s="3">
        <v>3615</v>
      </c>
      <c r="E661" s="3">
        <v>238</v>
      </c>
    </row>
    <row r="662" spans="2:5" x14ac:dyDescent="0.35">
      <c r="B662" s="1" t="s">
        <v>138</v>
      </c>
      <c r="C662" s="3">
        <v>90275</v>
      </c>
      <c r="D662" s="3">
        <v>4070</v>
      </c>
      <c r="E662" s="3">
        <v>363</v>
      </c>
    </row>
    <row r="663" spans="2:5" x14ac:dyDescent="0.35">
      <c r="B663" s="1" t="s">
        <v>138</v>
      </c>
      <c r="C663" s="3">
        <v>90347</v>
      </c>
      <c r="D663" s="3">
        <v>5010.5</v>
      </c>
      <c r="E663" s="3">
        <v>484</v>
      </c>
    </row>
    <row r="664" spans="2:5" x14ac:dyDescent="0.35">
      <c r="B664" s="1" t="s">
        <v>138</v>
      </c>
      <c r="C664" s="3">
        <v>91038</v>
      </c>
      <c r="D664" s="3">
        <v>6058.5</v>
      </c>
      <c r="E664" s="3">
        <v>617</v>
      </c>
    </row>
    <row r="665" spans="2:5" x14ac:dyDescent="0.35">
      <c r="B665" s="1" t="s">
        <v>138</v>
      </c>
      <c r="C665" s="1">
        <v>2391</v>
      </c>
      <c r="D665" s="1">
        <v>2641</v>
      </c>
      <c r="E665" s="1">
        <v>262</v>
      </c>
    </row>
    <row r="666" spans="2:5" x14ac:dyDescent="0.35">
      <c r="B666" s="1" t="s">
        <v>138</v>
      </c>
      <c r="C666" s="1">
        <v>90080</v>
      </c>
      <c r="D666" s="1">
        <v>3761</v>
      </c>
      <c r="E666" s="1">
        <v>283</v>
      </c>
    </row>
    <row r="667" spans="2:5" x14ac:dyDescent="0.35">
      <c r="B667" s="1" t="s">
        <v>138</v>
      </c>
      <c r="C667" s="1">
        <v>90110</v>
      </c>
      <c r="D667" s="1">
        <v>4209</v>
      </c>
      <c r="E667" s="1">
        <v>320</v>
      </c>
    </row>
    <row r="668" spans="2:5" x14ac:dyDescent="0.35">
      <c r="B668" s="1" t="s">
        <v>138</v>
      </c>
      <c r="C668" s="1">
        <v>90172</v>
      </c>
      <c r="D668" s="1">
        <v>4520</v>
      </c>
      <c r="E668" s="1">
        <v>419</v>
      </c>
    </row>
    <row r="669" spans="2:5" x14ac:dyDescent="0.35">
      <c r="B669" s="1" t="s">
        <v>138</v>
      </c>
      <c r="C669" s="1">
        <v>90268</v>
      </c>
      <c r="D669" s="1">
        <v>5076</v>
      </c>
      <c r="E669" s="1">
        <v>567</v>
      </c>
    </row>
    <row r="670" spans="2:5" x14ac:dyDescent="0.35">
      <c r="B670" s="1" t="s">
        <v>138</v>
      </c>
      <c r="C670" s="1">
        <v>91075</v>
      </c>
      <c r="D670" s="1">
        <v>5864</v>
      </c>
      <c r="E670" s="1">
        <v>879</v>
      </c>
    </row>
    <row r="671" spans="2:5" x14ac:dyDescent="0.35">
      <c r="B671"/>
      <c r="C671"/>
      <c r="D671"/>
      <c r="E671"/>
    </row>
    <row r="672" spans="2:5" x14ac:dyDescent="0.35">
      <c r="B672"/>
      <c r="C672"/>
      <c r="D672"/>
      <c r="E672"/>
    </row>
    <row r="673" spans="2:5" x14ac:dyDescent="0.35">
      <c r="B673"/>
      <c r="C673"/>
      <c r="D673"/>
      <c r="E673"/>
    </row>
    <row r="674" spans="2:5" x14ac:dyDescent="0.35">
      <c r="B674"/>
      <c r="C674"/>
      <c r="D674"/>
      <c r="E674"/>
    </row>
    <row r="675" spans="2:5" x14ac:dyDescent="0.35">
      <c r="B675"/>
      <c r="C675"/>
      <c r="D675"/>
      <c r="E675"/>
    </row>
    <row r="676" spans="2:5" x14ac:dyDescent="0.35">
      <c r="B676"/>
      <c r="C676"/>
      <c r="D676"/>
      <c r="E676"/>
    </row>
    <row r="677" spans="2:5" x14ac:dyDescent="0.35">
      <c r="B677"/>
      <c r="C677"/>
      <c r="D677"/>
      <c r="E677"/>
    </row>
    <row r="678" spans="2:5" x14ac:dyDescent="0.35">
      <c r="B678" s="1" t="s">
        <v>138</v>
      </c>
      <c r="C678" s="1">
        <v>1398</v>
      </c>
      <c r="D678" s="1">
        <v>1491</v>
      </c>
      <c r="E678" s="1">
        <v>123</v>
      </c>
    </row>
    <row r="679" spans="2:5" x14ac:dyDescent="0.35">
      <c r="B679" s="1" t="s">
        <v>138</v>
      </c>
      <c r="C679" s="1">
        <v>90029</v>
      </c>
      <c r="D679" s="1">
        <v>2048</v>
      </c>
      <c r="E679" s="1">
        <v>151</v>
      </c>
    </row>
    <row r="680" spans="2:5" x14ac:dyDescent="0.35">
      <c r="B680" s="1" t="s">
        <v>138</v>
      </c>
      <c r="C680" s="1">
        <v>90040</v>
      </c>
      <c r="D680" s="1">
        <v>2246</v>
      </c>
      <c r="E680" s="1">
        <v>185</v>
      </c>
    </row>
    <row r="681" spans="2:5" x14ac:dyDescent="0.35">
      <c r="B681" s="1" t="s">
        <v>138</v>
      </c>
      <c r="C681" s="1">
        <v>90061</v>
      </c>
      <c r="D681" s="1">
        <v>2742</v>
      </c>
      <c r="E681" s="1">
        <v>276</v>
      </c>
    </row>
    <row r="682" spans="2:5" x14ac:dyDescent="0.35">
      <c r="B682" s="1" t="s">
        <v>138</v>
      </c>
      <c r="C682" s="1">
        <v>90159</v>
      </c>
      <c r="D682" s="1">
        <v>3072</v>
      </c>
      <c r="E682" s="1">
        <v>402</v>
      </c>
    </row>
    <row r="683" spans="2:5" x14ac:dyDescent="0.35">
      <c r="B683" s="1" t="s">
        <v>138</v>
      </c>
      <c r="C683" s="1">
        <v>90224</v>
      </c>
      <c r="D683" s="1">
        <v>2894</v>
      </c>
      <c r="E683" s="1">
        <v>514</v>
      </c>
    </row>
    <row r="684" spans="2:5" x14ac:dyDescent="0.35">
      <c r="B684" s="1" t="s">
        <v>138</v>
      </c>
      <c r="C684" s="1">
        <v>91058</v>
      </c>
      <c r="D684" s="1">
        <v>5332</v>
      </c>
      <c r="E684" s="1">
        <v>871</v>
      </c>
    </row>
    <row r="685" spans="2:5" x14ac:dyDescent="0.35">
      <c r="B685" s="1" t="s">
        <v>138</v>
      </c>
      <c r="C685" s="3">
        <v>407</v>
      </c>
      <c r="D685" s="3">
        <v>392</v>
      </c>
      <c r="E685" s="3">
        <v>66</v>
      </c>
    </row>
    <row r="686" spans="2:5" x14ac:dyDescent="0.35">
      <c r="B686" s="1" t="s">
        <v>138</v>
      </c>
      <c r="C686" s="3">
        <v>90004</v>
      </c>
      <c r="D686" s="3">
        <v>396</v>
      </c>
      <c r="E686" s="3">
        <v>81</v>
      </c>
    </row>
    <row r="687" spans="2:5" x14ac:dyDescent="0.35">
      <c r="B687" s="1" t="s">
        <v>138</v>
      </c>
      <c r="C687" s="3">
        <v>90008</v>
      </c>
      <c r="D687" s="3">
        <v>372</v>
      </c>
      <c r="E687" s="3">
        <v>110</v>
      </c>
    </row>
    <row r="688" spans="2:5" x14ac:dyDescent="0.35">
      <c r="B688" s="1" t="s">
        <v>138</v>
      </c>
      <c r="C688" s="3">
        <v>90017</v>
      </c>
      <c r="D688" s="3">
        <v>612</v>
      </c>
      <c r="E688" s="3">
        <v>199</v>
      </c>
    </row>
    <row r="689" spans="2:5" x14ac:dyDescent="0.35">
      <c r="B689" s="1" t="s">
        <v>138</v>
      </c>
      <c r="C689" s="3">
        <v>90030</v>
      </c>
      <c r="D689" s="3">
        <v>1756</v>
      </c>
      <c r="E689" s="3">
        <v>313</v>
      </c>
    </row>
    <row r="690" spans="2:5" x14ac:dyDescent="0.35">
      <c r="B690" s="1" t="s">
        <v>138</v>
      </c>
      <c r="C690" s="3">
        <v>90060</v>
      </c>
      <c r="D690" s="3">
        <v>2846</v>
      </c>
      <c r="E690" s="3">
        <v>437</v>
      </c>
    </row>
    <row r="691" spans="2:5" x14ac:dyDescent="0.35">
      <c r="B691" s="1" t="s">
        <v>138</v>
      </c>
      <c r="C691" s="1">
        <v>1402</v>
      </c>
      <c r="D691" s="1">
        <v>342</v>
      </c>
      <c r="E691" s="1">
        <v>60</v>
      </c>
    </row>
    <row r="692" spans="2:5" x14ac:dyDescent="0.35">
      <c r="B692" s="1" t="s">
        <v>138</v>
      </c>
      <c r="C692" s="1">
        <v>90043</v>
      </c>
      <c r="D692" s="1">
        <v>795</v>
      </c>
      <c r="E692" s="1">
        <v>98</v>
      </c>
    </row>
    <row r="693" spans="2:5" x14ac:dyDescent="0.35">
      <c r="B693" s="1" t="s">
        <v>138</v>
      </c>
      <c r="C693" s="1">
        <v>90048</v>
      </c>
      <c r="D693" s="1">
        <v>1468</v>
      </c>
      <c r="E693" s="1">
        <v>130</v>
      </c>
    </row>
    <row r="694" spans="2:5" x14ac:dyDescent="0.35">
      <c r="B694" s="1" t="s">
        <v>138</v>
      </c>
      <c r="C694" s="1">
        <v>90103</v>
      </c>
      <c r="D694" s="1">
        <v>2083</v>
      </c>
      <c r="E694" s="1">
        <v>238</v>
      </c>
    </row>
    <row r="695" spans="2:5" x14ac:dyDescent="0.35">
      <c r="B695" s="1" t="s">
        <v>138</v>
      </c>
      <c r="C695" s="1">
        <v>90216</v>
      </c>
      <c r="D695" s="1">
        <v>2975</v>
      </c>
      <c r="E695" s="1">
        <v>405</v>
      </c>
    </row>
    <row r="696" spans="2:5" x14ac:dyDescent="0.35">
      <c r="B696" s="1" t="s">
        <v>138</v>
      </c>
      <c r="C696" s="1">
        <v>90280</v>
      </c>
      <c r="D696" s="1">
        <v>3983.5</v>
      </c>
      <c r="E696" s="1">
        <v>522</v>
      </c>
    </row>
    <row r="697" spans="2:5" x14ac:dyDescent="0.35">
      <c r="B697" s="1" t="s">
        <v>138</v>
      </c>
      <c r="C697" s="1">
        <v>91046</v>
      </c>
      <c r="D697" s="1">
        <v>3156.5</v>
      </c>
      <c r="E697" s="1">
        <v>769</v>
      </c>
    </row>
    <row r="698" spans="2:5" x14ac:dyDescent="0.35">
      <c r="B698" s="1" t="s">
        <v>138</v>
      </c>
      <c r="C698" s="3">
        <v>3804</v>
      </c>
      <c r="D698" s="3">
        <v>466</v>
      </c>
      <c r="E698" s="3">
        <v>61</v>
      </c>
    </row>
    <row r="699" spans="2:5" x14ac:dyDescent="0.35">
      <c r="B699" s="1" t="s">
        <v>138</v>
      </c>
      <c r="C699" s="3">
        <v>90281</v>
      </c>
      <c r="D699" s="3">
        <v>1971.5</v>
      </c>
      <c r="E699" s="3">
        <v>185</v>
      </c>
    </row>
    <row r="700" spans="2:5" x14ac:dyDescent="0.35">
      <c r="B700" s="1" t="s">
        <v>138</v>
      </c>
      <c r="C700" s="3">
        <v>90303</v>
      </c>
      <c r="D700" s="3">
        <v>2245.5</v>
      </c>
      <c r="E700" s="3">
        <v>213</v>
      </c>
    </row>
    <row r="701" spans="2:5" x14ac:dyDescent="0.35">
      <c r="B701" s="1" t="s">
        <v>138</v>
      </c>
      <c r="C701" s="3">
        <v>90356</v>
      </c>
      <c r="D701" s="3">
        <v>3890.5</v>
      </c>
      <c r="E701" s="3">
        <v>306</v>
      </c>
    </row>
    <row r="702" spans="2:5" x14ac:dyDescent="0.35">
      <c r="B702" s="1" t="s">
        <v>138</v>
      </c>
      <c r="C702" s="3">
        <v>91047</v>
      </c>
      <c r="D702" s="3">
        <v>3757</v>
      </c>
      <c r="E702" s="3">
        <v>432</v>
      </c>
    </row>
    <row r="703" spans="2:5" x14ac:dyDescent="0.35">
      <c r="B703" s="1" t="s">
        <v>138</v>
      </c>
      <c r="C703" s="1">
        <v>5656</v>
      </c>
      <c r="D703" s="1">
        <v>623</v>
      </c>
      <c r="E703" s="1">
        <v>63</v>
      </c>
    </row>
    <row r="704" spans="2:5" x14ac:dyDescent="0.35">
      <c r="B704" s="1" t="s">
        <v>138</v>
      </c>
      <c r="C704" s="1">
        <v>91003</v>
      </c>
      <c r="D704" s="1">
        <v>865</v>
      </c>
      <c r="E704" s="1">
        <v>86</v>
      </c>
    </row>
    <row r="705" spans="2:5" x14ac:dyDescent="0.35">
      <c r="B705" s="1" t="s">
        <v>138</v>
      </c>
      <c r="C705" s="1">
        <v>91045</v>
      </c>
      <c r="D705" s="1">
        <v>820</v>
      </c>
      <c r="E705" s="1">
        <v>128</v>
      </c>
    </row>
    <row r="706" spans="2:5" x14ac:dyDescent="0.35">
      <c r="B706" s="1" t="s">
        <v>138</v>
      </c>
      <c r="C706" s="1">
        <v>91098</v>
      </c>
      <c r="D706" s="1">
        <v>1025.5</v>
      </c>
      <c r="E706" s="1">
        <v>206</v>
      </c>
    </row>
    <row r="707" spans="2:5" x14ac:dyDescent="0.35">
      <c r="B707" s="1" t="s">
        <v>138</v>
      </c>
      <c r="C707" s="3">
        <v>2417</v>
      </c>
      <c r="D707" s="3">
        <v>1125</v>
      </c>
      <c r="E707" s="3">
        <v>65</v>
      </c>
    </row>
    <row r="708" spans="2:5" x14ac:dyDescent="0.35">
      <c r="B708" s="1" t="s">
        <v>138</v>
      </c>
      <c r="C708" s="3">
        <v>90087</v>
      </c>
      <c r="D708" s="3">
        <v>1763.5</v>
      </c>
      <c r="E708" s="3">
        <v>120</v>
      </c>
    </row>
    <row r="709" spans="2:5" x14ac:dyDescent="0.35">
      <c r="B709" s="1" t="s">
        <v>138</v>
      </c>
      <c r="C709" s="3">
        <v>90112</v>
      </c>
      <c r="D709" s="3">
        <v>2039</v>
      </c>
      <c r="E709" s="3">
        <v>149</v>
      </c>
    </row>
    <row r="710" spans="2:5" x14ac:dyDescent="0.35">
      <c r="B710" s="1" t="s">
        <v>138</v>
      </c>
      <c r="C710" s="3">
        <v>90183</v>
      </c>
      <c r="D710" s="3">
        <v>3207.5</v>
      </c>
      <c r="E710" s="3">
        <v>253</v>
      </c>
    </row>
    <row r="711" spans="2:5" x14ac:dyDescent="0.35">
      <c r="B711" s="1" t="s">
        <v>138</v>
      </c>
      <c r="C711" s="3">
        <v>90257</v>
      </c>
      <c r="D711" s="3">
        <v>3458</v>
      </c>
      <c r="E711" s="3">
        <v>386</v>
      </c>
    </row>
    <row r="712" spans="2:5" x14ac:dyDescent="0.35">
      <c r="B712" s="1" t="s">
        <v>138</v>
      </c>
      <c r="C712" s="3">
        <v>90330</v>
      </c>
      <c r="D712" s="3">
        <v>4596.5</v>
      </c>
      <c r="E712" s="3">
        <v>511</v>
      </c>
    </row>
    <row r="713" spans="2:5" x14ac:dyDescent="0.35">
      <c r="B713" s="1" t="s">
        <v>138</v>
      </c>
      <c r="C713" s="3">
        <v>91019</v>
      </c>
      <c r="D713" s="3">
        <v>5888</v>
      </c>
      <c r="E713" s="3">
        <v>652</v>
      </c>
    </row>
    <row r="714" spans="2:5" x14ac:dyDescent="0.35">
      <c r="B714" s="1" t="s">
        <v>138</v>
      </c>
      <c r="C714" s="1">
        <v>3515</v>
      </c>
      <c r="D714" s="1">
        <v>31</v>
      </c>
      <c r="E714" s="1">
        <v>175</v>
      </c>
    </row>
    <row r="715" spans="2:5" x14ac:dyDescent="0.35">
      <c r="B715" s="1" t="s">
        <v>138</v>
      </c>
      <c r="C715" s="1">
        <v>90237</v>
      </c>
      <c r="D715" s="1">
        <v>682</v>
      </c>
      <c r="E715" s="1">
        <v>217</v>
      </c>
    </row>
    <row r="716" spans="2:5" x14ac:dyDescent="0.35">
      <c r="B716" s="1" t="s">
        <v>138</v>
      </c>
      <c r="C716" s="1">
        <v>90286</v>
      </c>
      <c r="D716" s="1">
        <v>1253</v>
      </c>
      <c r="E716" s="1">
        <v>299</v>
      </c>
    </row>
    <row r="717" spans="2:5" x14ac:dyDescent="0.35">
      <c r="B717" s="1" t="s">
        <v>138</v>
      </c>
      <c r="C717" s="1">
        <v>90333</v>
      </c>
      <c r="D717" s="1">
        <v>1451</v>
      </c>
      <c r="E717" s="1">
        <v>378</v>
      </c>
    </row>
    <row r="718" spans="2:5" x14ac:dyDescent="0.35">
      <c r="B718" s="1" t="s">
        <v>138</v>
      </c>
      <c r="C718" s="1">
        <v>91085</v>
      </c>
      <c r="D718" s="1">
        <v>2088</v>
      </c>
      <c r="E718" s="1">
        <v>596</v>
      </c>
    </row>
    <row r="719" spans="2:5" x14ac:dyDescent="0.35">
      <c r="B719" s="1" t="s">
        <v>138</v>
      </c>
      <c r="C719" s="3">
        <v>434</v>
      </c>
      <c r="D719" s="3">
        <v>545</v>
      </c>
      <c r="E719" s="3">
        <v>68</v>
      </c>
    </row>
    <row r="720" spans="2:5" x14ac:dyDescent="0.35">
      <c r="B720" s="1" t="s">
        <v>138</v>
      </c>
      <c r="C720" s="3">
        <v>90005</v>
      </c>
      <c r="D720" s="3">
        <v>966</v>
      </c>
      <c r="E720" s="3">
        <v>118</v>
      </c>
    </row>
    <row r="721" spans="2:5" x14ac:dyDescent="0.35">
      <c r="B721" s="1" t="s">
        <v>138</v>
      </c>
      <c r="C721" s="3">
        <v>90009</v>
      </c>
      <c r="D721" s="3">
        <v>1102</v>
      </c>
      <c r="E721" s="3">
        <v>152</v>
      </c>
    </row>
    <row r="722" spans="2:5" x14ac:dyDescent="0.35">
      <c r="B722" s="1" t="s">
        <v>138</v>
      </c>
      <c r="C722" s="3">
        <v>90016</v>
      </c>
      <c r="D722" s="3">
        <v>1630</v>
      </c>
      <c r="E722" s="3">
        <v>243</v>
      </c>
    </row>
    <row r="723" spans="2:5" x14ac:dyDescent="0.35">
      <c r="B723" s="1" t="s">
        <v>138</v>
      </c>
      <c r="C723" s="3">
        <v>90039</v>
      </c>
      <c r="D723" s="3">
        <v>2224.5</v>
      </c>
      <c r="E723" s="3">
        <v>369</v>
      </c>
    </row>
    <row r="724" spans="2:5" x14ac:dyDescent="0.35">
      <c r="B724" s="1" t="s">
        <v>138</v>
      </c>
      <c r="C724" s="3">
        <v>90070</v>
      </c>
      <c r="D724" s="3">
        <v>2851.5</v>
      </c>
      <c r="E724" s="3">
        <v>487</v>
      </c>
    </row>
    <row r="725" spans="2:5" x14ac:dyDescent="0.35">
      <c r="B725" s="1" t="s">
        <v>138</v>
      </c>
      <c r="C725" s="3">
        <v>91020</v>
      </c>
      <c r="D725" s="3">
        <v>6496</v>
      </c>
      <c r="E725" s="3">
        <v>1034</v>
      </c>
    </row>
    <row r="726" spans="2:5" x14ac:dyDescent="0.35">
      <c r="B726" s="1" t="s">
        <v>138</v>
      </c>
      <c r="C726" s="1">
        <v>3512</v>
      </c>
      <c r="D726" s="1">
        <v>327</v>
      </c>
      <c r="E726" s="1">
        <v>60</v>
      </c>
    </row>
    <row r="727" spans="2:5" x14ac:dyDescent="0.35">
      <c r="B727" s="1" t="s">
        <v>138</v>
      </c>
      <c r="C727" s="1">
        <v>90238</v>
      </c>
      <c r="D727" s="1">
        <v>813</v>
      </c>
      <c r="E727" s="1">
        <v>102</v>
      </c>
    </row>
    <row r="728" spans="2:5" x14ac:dyDescent="0.35">
      <c r="B728" s="1" t="s">
        <v>138</v>
      </c>
      <c r="C728" s="1">
        <v>90256</v>
      </c>
      <c r="D728" s="1">
        <v>971</v>
      </c>
      <c r="E728" s="1">
        <v>138</v>
      </c>
    </row>
    <row r="729" spans="2:5" x14ac:dyDescent="0.35">
      <c r="B729" s="1" t="s">
        <v>138</v>
      </c>
      <c r="C729" s="1">
        <v>90332</v>
      </c>
      <c r="D729" s="1">
        <v>872</v>
      </c>
      <c r="E729" s="1">
        <v>263</v>
      </c>
    </row>
    <row r="730" spans="2:5" x14ac:dyDescent="0.35">
      <c r="B730" s="1" t="s">
        <v>138</v>
      </c>
      <c r="C730" s="1">
        <v>91062</v>
      </c>
      <c r="D730" s="1">
        <v>1815</v>
      </c>
      <c r="E730" s="1">
        <v>443</v>
      </c>
    </row>
    <row r="731" spans="2:5" x14ac:dyDescent="0.35">
      <c r="B731" s="1" t="s">
        <v>138</v>
      </c>
      <c r="C731" s="3">
        <v>4691</v>
      </c>
      <c r="D731" s="3">
        <v>498.5</v>
      </c>
      <c r="E731" s="3">
        <v>71</v>
      </c>
    </row>
    <row r="732" spans="2:5" x14ac:dyDescent="0.35">
      <c r="B732" s="1" t="s">
        <v>138</v>
      </c>
      <c r="C732" s="3">
        <v>90311</v>
      </c>
      <c r="D732" s="3">
        <v>588.5</v>
      </c>
      <c r="E732" s="3">
        <v>100</v>
      </c>
    </row>
    <row r="733" spans="2:5" x14ac:dyDescent="0.35">
      <c r="B733" s="1" t="s">
        <v>138</v>
      </c>
      <c r="C733" s="3">
        <v>90389</v>
      </c>
      <c r="D733" s="3">
        <v>873.5</v>
      </c>
      <c r="E733" s="3">
        <v>240</v>
      </c>
    </row>
    <row r="734" spans="2:5" x14ac:dyDescent="0.35">
      <c r="B734" s="1" t="s">
        <v>138</v>
      </c>
      <c r="C734" s="3">
        <v>91101</v>
      </c>
      <c r="D734" s="3">
        <v>1353</v>
      </c>
      <c r="E734" s="3">
        <v>373</v>
      </c>
    </row>
    <row r="735" spans="2:5" x14ac:dyDescent="0.35">
      <c r="B735" s="1" t="s">
        <v>138</v>
      </c>
      <c r="C735" s="1">
        <v>2423</v>
      </c>
      <c r="D735" s="1">
        <v>197</v>
      </c>
      <c r="E735" s="1">
        <v>65</v>
      </c>
    </row>
    <row r="736" spans="2:5" x14ac:dyDescent="0.35">
      <c r="B736" s="1" t="s">
        <v>138</v>
      </c>
      <c r="C736" s="1">
        <v>90086</v>
      </c>
      <c r="D736" s="1">
        <v>1360.5</v>
      </c>
      <c r="E736" s="1">
        <v>120</v>
      </c>
    </row>
    <row r="737" spans="2:5" x14ac:dyDescent="0.35">
      <c r="B737" s="1" t="s">
        <v>138</v>
      </c>
      <c r="C737" s="1">
        <v>90113</v>
      </c>
      <c r="D737" s="1">
        <v>1825</v>
      </c>
      <c r="E737" s="1">
        <v>149</v>
      </c>
    </row>
    <row r="738" spans="2:5" x14ac:dyDescent="0.35">
      <c r="B738" s="1" t="s">
        <v>138</v>
      </c>
      <c r="C738" s="1">
        <v>90182</v>
      </c>
      <c r="D738" s="1">
        <v>1810</v>
      </c>
      <c r="E738" s="1">
        <v>253</v>
      </c>
    </row>
    <row r="739" spans="2:5" x14ac:dyDescent="0.35">
      <c r="B739" s="1" t="s">
        <v>138</v>
      </c>
      <c r="C739" s="1">
        <v>90259</v>
      </c>
      <c r="D739" s="1">
        <v>2528.5</v>
      </c>
      <c r="E739" s="1">
        <v>386</v>
      </c>
    </row>
    <row r="740" spans="2:5" x14ac:dyDescent="0.35">
      <c r="B740" s="1" t="s">
        <v>138</v>
      </c>
      <c r="C740" s="1">
        <v>90334</v>
      </c>
      <c r="D740" s="1">
        <v>4099</v>
      </c>
      <c r="E740" s="1">
        <v>511</v>
      </c>
    </row>
    <row r="741" spans="2:5" x14ac:dyDescent="0.35">
      <c r="B741" s="1" t="s">
        <v>138</v>
      </c>
      <c r="C741" s="3">
        <v>2411</v>
      </c>
      <c r="D741" s="3">
        <v>427</v>
      </c>
      <c r="E741" s="3">
        <v>67</v>
      </c>
    </row>
    <row r="742" spans="2:5" x14ac:dyDescent="0.35">
      <c r="B742" s="1" t="s">
        <v>138</v>
      </c>
      <c r="C742" s="3">
        <v>90071</v>
      </c>
      <c r="D742" s="3">
        <v>636</v>
      </c>
      <c r="E742" s="3">
        <v>108</v>
      </c>
    </row>
    <row r="743" spans="2:5" x14ac:dyDescent="0.35">
      <c r="B743" s="1" t="s">
        <v>138</v>
      </c>
      <c r="C743" s="3">
        <v>90114</v>
      </c>
      <c r="D743" s="3">
        <v>1385.5</v>
      </c>
      <c r="E743" s="3">
        <v>152</v>
      </c>
    </row>
    <row r="744" spans="2:5" x14ac:dyDescent="0.35">
      <c r="B744" s="1" t="s">
        <v>138</v>
      </c>
      <c r="C744" s="3">
        <v>90192</v>
      </c>
      <c r="D744" s="3">
        <v>2856</v>
      </c>
      <c r="E744" s="3">
        <v>283</v>
      </c>
    </row>
    <row r="745" spans="2:5" x14ac:dyDescent="0.35">
      <c r="B745" s="1" t="s">
        <v>138</v>
      </c>
      <c r="C745" s="3">
        <v>90260</v>
      </c>
      <c r="D745" s="3">
        <v>3513</v>
      </c>
      <c r="E745" s="3">
        <v>389</v>
      </c>
    </row>
    <row r="746" spans="2:5" x14ac:dyDescent="0.35">
      <c r="B746" s="1" t="s">
        <v>138</v>
      </c>
      <c r="C746" s="3">
        <v>90335</v>
      </c>
      <c r="D746" s="3">
        <v>4166</v>
      </c>
      <c r="E746" s="3">
        <v>514</v>
      </c>
    </row>
    <row r="747" spans="2:5" x14ac:dyDescent="0.35">
      <c r="B747" s="1" t="s">
        <v>138</v>
      </c>
      <c r="C747" s="3">
        <v>91021</v>
      </c>
      <c r="D747" s="3">
        <v>4489</v>
      </c>
      <c r="E747" s="3">
        <v>655</v>
      </c>
    </row>
    <row r="748" spans="2:5" x14ac:dyDescent="0.35">
      <c r="B748" s="1" t="s">
        <v>138</v>
      </c>
      <c r="C748" s="1">
        <v>2453</v>
      </c>
      <c r="D748" s="1">
        <v>848</v>
      </c>
      <c r="E748" s="1">
        <v>70</v>
      </c>
    </row>
    <row r="749" spans="2:5" x14ac:dyDescent="0.35">
      <c r="B749" s="1" t="s">
        <v>138</v>
      </c>
      <c r="C749" s="1">
        <v>90085</v>
      </c>
      <c r="D749" s="1">
        <v>798.5</v>
      </c>
      <c r="E749" s="1">
        <v>120</v>
      </c>
    </row>
    <row r="750" spans="2:5" x14ac:dyDescent="0.35">
      <c r="B750" s="1" t="s">
        <v>138</v>
      </c>
      <c r="C750" s="1">
        <v>90115</v>
      </c>
      <c r="E750" s="1">
        <v>149</v>
      </c>
    </row>
    <row r="751" spans="2:5" x14ac:dyDescent="0.35">
      <c r="B751" s="1" t="s">
        <v>138</v>
      </c>
      <c r="C751" s="1">
        <v>90181</v>
      </c>
      <c r="D751" s="1">
        <v>807.5</v>
      </c>
      <c r="E751" s="1">
        <v>253</v>
      </c>
    </row>
    <row r="752" spans="2:5" x14ac:dyDescent="0.35">
      <c r="B752" s="1" t="s">
        <v>138</v>
      </c>
      <c r="C752" s="1">
        <v>90331</v>
      </c>
      <c r="D752" s="1">
        <v>1117</v>
      </c>
      <c r="E752" s="1">
        <v>511</v>
      </c>
    </row>
    <row r="753" spans="2:5" x14ac:dyDescent="0.35">
      <c r="B753" s="1" t="s">
        <v>138</v>
      </c>
      <c r="C753" s="1">
        <v>91044</v>
      </c>
      <c r="D753" s="1">
        <v>1735</v>
      </c>
      <c r="E753" s="1">
        <v>670</v>
      </c>
    </row>
    <row r="754" spans="2:5" x14ac:dyDescent="0.35">
      <c r="B754" s="1" t="s">
        <v>138</v>
      </c>
      <c r="C754" s="3">
        <v>2456</v>
      </c>
      <c r="D754" s="3">
        <v>181.5</v>
      </c>
      <c r="E754" s="3">
        <v>59</v>
      </c>
    </row>
    <row r="755" spans="2:5" x14ac:dyDescent="0.35">
      <c r="B755" s="1" t="s">
        <v>138</v>
      </c>
      <c r="C755" s="3">
        <v>90094</v>
      </c>
      <c r="D755" s="3">
        <v>230</v>
      </c>
      <c r="E755" s="3">
        <v>87</v>
      </c>
    </row>
    <row r="756" spans="2:5" x14ac:dyDescent="0.35">
      <c r="B756" s="1" t="s">
        <v>138</v>
      </c>
      <c r="C756" s="3">
        <v>90123</v>
      </c>
      <c r="D756" s="3">
        <v>375</v>
      </c>
      <c r="E756" s="3">
        <v>115</v>
      </c>
    </row>
    <row r="757" spans="2:5" x14ac:dyDescent="0.35">
      <c r="B757" s="1" t="s">
        <v>138</v>
      </c>
      <c r="C757" s="3">
        <v>90288</v>
      </c>
      <c r="D757" s="3">
        <v>1919</v>
      </c>
      <c r="E757" s="3">
        <v>395</v>
      </c>
    </row>
    <row r="758" spans="2:5" x14ac:dyDescent="0.35">
      <c r="B758" s="1" t="s">
        <v>138</v>
      </c>
      <c r="C758" s="3">
        <v>90348</v>
      </c>
      <c r="D758" s="3">
        <v>2418</v>
      </c>
      <c r="E758" s="3">
        <v>493</v>
      </c>
    </row>
    <row r="759" spans="2:5" x14ac:dyDescent="0.35">
      <c r="B759" s="1" t="s">
        <v>138</v>
      </c>
      <c r="C759" s="3">
        <v>91018</v>
      </c>
      <c r="D759" s="3">
        <v>4502</v>
      </c>
      <c r="E759" s="3">
        <v>612</v>
      </c>
    </row>
    <row r="760" spans="2:5" x14ac:dyDescent="0.35">
      <c r="B760" s="1" t="s">
        <v>138</v>
      </c>
      <c r="C760" s="1">
        <v>3778</v>
      </c>
      <c r="D760" s="1">
        <v>109</v>
      </c>
      <c r="E760" s="1">
        <v>61</v>
      </c>
    </row>
    <row r="761" spans="2:5" x14ac:dyDescent="0.35">
      <c r="B761" s="1" t="s">
        <v>138</v>
      </c>
      <c r="C761" s="1">
        <v>90258</v>
      </c>
      <c r="D761" s="1">
        <v>277</v>
      </c>
      <c r="E761" s="1">
        <v>82</v>
      </c>
    </row>
    <row r="762" spans="2:5" x14ac:dyDescent="0.35">
      <c r="B762" s="1" t="s">
        <v>138</v>
      </c>
      <c r="C762" s="1">
        <v>90291</v>
      </c>
      <c r="D762" s="1">
        <v>746.5</v>
      </c>
      <c r="E762" s="1">
        <v>138</v>
      </c>
    </row>
    <row r="763" spans="2:5" x14ac:dyDescent="0.35">
      <c r="B763" s="1" t="s">
        <v>138</v>
      </c>
      <c r="C763" s="1">
        <v>91061</v>
      </c>
      <c r="D763" s="1">
        <v>2287</v>
      </c>
      <c r="E763" s="1">
        <v>387</v>
      </c>
    </row>
    <row r="764" spans="2:5" x14ac:dyDescent="0.35">
      <c r="B764" s="1" t="s">
        <v>138</v>
      </c>
      <c r="C764" s="3">
        <v>478</v>
      </c>
      <c r="D764" s="3">
        <v>376</v>
      </c>
      <c r="E764" s="3">
        <v>62</v>
      </c>
    </row>
    <row r="765" spans="2:5" x14ac:dyDescent="0.35">
      <c r="B765" s="1" t="s">
        <v>138</v>
      </c>
      <c r="C765" s="3">
        <v>90003</v>
      </c>
      <c r="D765" s="3">
        <v>761</v>
      </c>
      <c r="E765" s="3">
        <v>93</v>
      </c>
    </row>
    <row r="766" spans="2:5" x14ac:dyDescent="0.35">
      <c r="B766" s="1" t="s">
        <v>138</v>
      </c>
      <c r="C766" s="3">
        <v>90007</v>
      </c>
      <c r="D766" s="3">
        <v>1073</v>
      </c>
      <c r="E766" s="3">
        <v>125</v>
      </c>
    </row>
    <row r="767" spans="2:5" x14ac:dyDescent="0.35">
      <c r="B767" s="1" t="s">
        <v>138</v>
      </c>
      <c r="C767" s="3">
        <v>90013</v>
      </c>
      <c r="D767" s="3">
        <v>1888</v>
      </c>
      <c r="E767" s="3">
        <v>187</v>
      </c>
    </row>
    <row r="768" spans="2:5" x14ac:dyDescent="0.35">
      <c r="B768" s="1" t="s">
        <v>138</v>
      </c>
      <c r="C768" s="3">
        <v>90026</v>
      </c>
      <c r="D768" s="3">
        <v>1744</v>
      </c>
      <c r="E768" s="3">
        <v>306</v>
      </c>
    </row>
    <row r="769" spans="2:5" x14ac:dyDescent="0.35">
      <c r="B769" s="1" t="s">
        <v>138</v>
      </c>
      <c r="C769" s="3">
        <v>90050</v>
      </c>
      <c r="D769" s="3">
        <v>2587</v>
      </c>
      <c r="E769" s="3">
        <v>425</v>
      </c>
    </row>
    <row r="770" spans="2:5" x14ac:dyDescent="0.35">
      <c r="B770" s="1" t="s">
        <v>138</v>
      </c>
      <c r="C770" s="1">
        <v>986</v>
      </c>
      <c r="D770" s="1">
        <v>703.5</v>
      </c>
      <c r="E770" s="1">
        <v>63</v>
      </c>
    </row>
    <row r="771" spans="2:5" x14ac:dyDescent="0.35">
      <c r="B771" s="1" t="s">
        <v>138</v>
      </c>
      <c r="C771" s="1">
        <v>90015</v>
      </c>
      <c r="D771" s="1">
        <v>592.5</v>
      </c>
      <c r="E771" s="1">
        <v>91</v>
      </c>
    </row>
    <row r="772" spans="2:5" x14ac:dyDescent="0.35">
      <c r="B772" s="1" t="s">
        <v>138</v>
      </c>
      <c r="C772" s="1">
        <v>90022</v>
      </c>
      <c r="E772" s="1">
        <v>126</v>
      </c>
    </row>
    <row r="773" spans="2:5" x14ac:dyDescent="0.35">
      <c r="B773" s="1" t="s">
        <v>138</v>
      </c>
      <c r="C773" s="1">
        <v>90027</v>
      </c>
      <c r="D773" s="1">
        <v>1192</v>
      </c>
      <c r="E773" s="1">
        <v>182</v>
      </c>
    </row>
    <row r="774" spans="2:5" x14ac:dyDescent="0.35">
      <c r="B774" s="1" t="s">
        <v>138</v>
      </c>
      <c r="C774" s="1">
        <v>90035</v>
      </c>
      <c r="D774" s="1">
        <v>1291</v>
      </c>
      <c r="E774" s="1">
        <v>214</v>
      </c>
    </row>
    <row r="775" spans="2:5" x14ac:dyDescent="0.35">
      <c r="B775" s="1" t="s">
        <v>138</v>
      </c>
      <c r="C775" s="1">
        <v>90056</v>
      </c>
      <c r="D775" s="1">
        <v>1289</v>
      </c>
      <c r="E775" s="1">
        <v>315</v>
      </c>
    </row>
    <row r="776" spans="2:5" x14ac:dyDescent="0.35">
      <c r="B776" s="1" t="s">
        <v>138</v>
      </c>
      <c r="C776" s="1">
        <v>90134</v>
      </c>
      <c r="D776" s="1">
        <v>1231</v>
      </c>
      <c r="E776" s="1">
        <v>427</v>
      </c>
    </row>
    <row r="777" spans="2:5" x14ac:dyDescent="0.35">
      <c r="B777" s="1" t="s">
        <v>138</v>
      </c>
      <c r="C777" s="3">
        <v>2511</v>
      </c>
      <c r="D777" s="3">
        <v>853.5</v>
      </c>
      <c r="E777" s="3">
        <v>56</v>
      </c>
    </row>
    <row r="778" spans="2:5" x14ac:dyDescent="0.35">
      <c r="B778" s="1" t="s">
        <v>138</v>
      </c>
      <c r="C778" s="3">
        <v>90128</v>
      </c>
      <c r="D778" s="3">
        <v>1370</v>
      </c>
      <c r="E778" s="3">
        <v>70</v>
      </c>
    </row>
    <row r="779" spans="2:5" x14ac:dyDescent="0.35">
      <c r="B779" s="1" t="s">
        <v>138</v>
      </c>
      <c r="C779" s="3">
        <v>90141</v>
      </c>
      <c r="D779" s="3">
        <v>1211.5</v>
      </c>
      <c r="E779" s="3">
        <v>98</v>
      </c>
    </row>
    <row r="780" spans="2:5" x14ac:dyDescent="0.35">
      <c r="B780" s="1" t="s">
        <v>138</v>
      </c>
      <c r="C780" s="3">
        <v>90205</v>
      </c>
      <c r="D780" s="3">
        <v>1937.5</v>
      </c>
      <c r="E780" s="3">
        <v>191</v>
      </c>
    </row>
    <row r="782" spans="2:5" x14ac:dyDescent="0.35">
      <c r="B782" s="1" t="s">
        <v>6</v>
      </c>
      <c r="C782" s="3" t="s">
        <v>139</v>
      </c>
      <c r="D782" s="3">
        <v>616</v>
      </c>
      <c r="E782" s="3">
        <v>33</v>
      </c>
    </row>
    <row r="783" spans="2:5" x14ac:dyDescent="0.35">
      <c r="B783" s="1" t="s">
        <v>6</v>
      </c>
      <c r="C783" s="3" t="s">
        <v>139</v>
      </c>
      <c r="D783" s="3">
        <v>843.5</v>
      </c>
      <c r="E783" s="3">
        <v>47</v>
      </c>
    </row>
    <row r="784" spans="2:5" x14ac:dyDescent="0.35">
      <c r="B784" s="1" t="s">
        <v>6</v>
      </c>
      <c r="C784" s="3" t="s">
        <v>139</v>
      </c>
      <c r="D784" s="3">
        <v>1499.75</v>
      </c>
      <c r="E784" s="3">
        <v>110</v>
      </c>
    </row>
    <row r="785" spans="2:5" x14ac:dyDescent="0.35">
      <c r="B785" s="1" t="s">
        <v>6</v>
      </c>
      <c r="C785" s="3" t="s">
        <v>139</v>
      </c>
      <c r="D785" s="3">
        <v>2202.5</v>
      </c>
      <c r="E785" s="3">
        <v>138</v>
      </c>
    </row>
    <row r="786" spans="2:5" x14ac:dyDescent="0.35">
      <c r="B786" s="1" t="s">
        <v>6</v>
      </c>
      <c r="C786" s="3" t="s">
        <v>139</v>
      </c>
      <c r="D786" s="3">
        <v>2527</v>
      </c>
      <c r="E786" s="3">
        <v>166</v>
      </c>
    </row>
    <row r="787" spans="2:5" x14ac:dyDescent="0.35">
      <c r="B787" s="1" t="s">
        <v>6</v>
      </c>
      <c r="C787" s="3" t="s">
        <v>139</v>
      </c>
      <c r="D787" s="3">
        <v>2990</v>
      </c>
      <c r="E787" s="3">
        <v>222</v>
      </c>
    </row>
    <row r="788" spans="2:5" x14ac:dyDescent="0.35">
      <c r="B788" s="1" t="s">
        <v>6</v>
      </c>
      <c r="C788" s="1" t="s">
        <v>140</v>
      </c>
      <c r="D788" s="1">
        <v>236</v>
      </c>
      <c r="E788" s="1">
        <v>3</v>
      </c>
    </row>
    <row r="789" spans="2:5" x14ac:dyDescent="0.35">
      <c r="B789" s="1" t="s">
        <v>6</v>
      </c>
      <c r="C789" s="1" t="s">
        <v>140</v>
      </c>
      <c r="D789" s="1">
        <v>428</v>
      </c>
      <c r="E789" s="1">
        <v>9</v>
      </c>
    </row>
    <row r="790" spans="2:5" x14ac:dyDescent="0.35">
      <c r="B790" s="1" t="s">
        <v>6</v>
      </c>
      <c r="C790" s="1" t="s">
        <v>140</v>
      </c>
      <c r="D790" s="1">
        <v>571</v>
      </c>
      <c r="E790" s="1">
        <v>16</v>
      </c>
    </row>
    <row r="791" spans="2:5" x14ac:dyDescent="0.35">
      <c r="B791" s="1" t="s">
        <v>6</v>
      </c>
      <c r="C791" s="1" t="s">
        <v>140</v>
      </c>
      <c r="D791" s="1">
        <v>697.75</v>
      </c>
      <c r="E791" s="1">
        <v>30</v>
      </c>
    </row>
    <row r="792" spans="2:5" x14ac:dyDescent="0.35">
      <c r="B792" s="1" t="s">
        <v>6</v>
      </c>
      <c r="C792" s="1" t="s">
        <v>140</v>
      </c>
      <c r="D792" s="1">
        <v>1407</v>
      </c>
      <c r="E792" s="1">
        <v>114</v>
      </c>
    </row>
    <row r="793" spans="2:5" x14ac:dyDescent="0.35">
      <c r="B793"/>
      <c r="C793"/>
      <c r="D793"/>
      <c r="E793"/>
    </row>
    <row r="794" spans="2:5" x14ac:dyDescent="0.35">
      <c r="B794"/>
      <c r="C794"/>
      <c r="D794"/>
      <c r="E794"/>
    </row>
    <row r="795" spans="2:5" x14ac:dyDescent="0.35">
      <c r="B795"/>
      <c r="C795"/>
      <c r="D795"/>
      <c r="E795"/>
    </row>
    <row r="796" spans="2:5" x14ac:dyDescent="0.35">
      <c r="B796"/>
      <c r="C796"/>
      <c r="D796"/>
      <c r="E796"/>
    </row>
    <row r="797" spans="2:5" x14ac:dyDescent="0.35">
      <c r="B797"/>
      <c r="C797"/>
      <c r="D797"/>
      <c r="E797"/>
    </row>
    <row r="798" spans="2:5" x14ac:dyDescent="0.35">
      <c r="B798"/>
      <c r="C798"/>
      <c r="D798"/>
      <c r="E798"/>
    </row>
    <row r="799" spans="2:5" x14ac:dyDescent="0.35">
      <c r="B799"/>
      <c r="C799"/>
      <c r="D799"/>
      <c r="E799"/>
    </row>
    <row r="800" spans="2:5" x14ac:dyDescent="0.35">
      <c r="B800"/>
      <c r="C800"/>
      <c r="D800"/>
      <c r="E800"/>
    </row>
    <row r="801" spans="2:5" x14ac:dyDescent="0.35">
      <c r="B801"/>
      <c r="C801"/>
      <c r="D801"/>
      <c r="E801"/>
    </row>
    <row r="802" spans="2:5" x14ac:dyDescent="0.35">
      <c r="B802"/>
      <c r="C802"/>
      <c r="D802"/>
      <c r="E802"/>
    </row>
    <row r="803" spans="2:5" x14ac:dyDescent="0.35">
      <c r="B803"/>
      <c r="C803"/>
      <c r="D803"/>
      <c r="E803"/>
    </row>
    <row r="804" spans="2:5" x14ac:dyDescent="0.35">
      <c r="B804"/>
      <c r="C804"/>
      <c r="D804"/>
      <c r="E804"/>
    </row>
    <row r="805" spans="2:5" x14ac:dyDescent="0.35">
      <c r="B805"/>
      <c r="C805"/>
      <c r="D805"/>
      <c r="E805"/>
    </row>
    <row r="806" spans="2:5" x14ac:dyDescent="0.35">
      <c r="B806" s="1" t="s">
        <v>6</v>
      </c>
      <c r="C806" s="1" t="s">
        <v>141</v>
      </c>
      <c r="D806" s="1">
        <v>353.25</v>
      </c>
      <c r="E806" s="1">
        <v>5</v>
      </c>
    </row>
    <row r="807" spans="2:5" x14ac:dyDescent="0.35">
      <c r="B807" s="1" t="s">
        <v>6</v>
      </c>
      <c r="C807" s="1" t="s">
        <v>141</v>
      </c>
      <c r="D807" s="1">
        <v>301.75</v>
      </c>
      <c r="E807" s="1">
        <v>12</v>
      </c>
    </row>
    <row r="808" spans="2:5" x14ac:dyDescent="0.35">
      <c r="B808" s="1" t="s">
        <v>6</v>
      </c>
      <c r="C808" s="1" t="s">
        <v>141</v>
      </c>
      <c r="D808" s="1">
        <v>328</v>
      </c>
      <c r="E808" s="1">
        <v>18</v>
      </c>
    </row>
    <row r="809" spans="2:5" x14ac:dyDescent="0.35">
      <c r="B809" s="1" t="s">
        <v>6</v>
      </c>
      <c r="C809" s="1" t="s">
        <v>141</v>
      </c>
      <c r="D809" s="1">
        <v>441.75</v>
      </c>
      <c r="E809" s="1">
        <v>25</v>
      </c>
    </row>
    <row r="810" spans="2:5" x14ac:dyDescent="0.35">
      <c r="B810" s="1" t="s">
        <v>6</v>
      </c>
      <c r="C810" s="1" t="s">
        <v>141</v>
      </c>
      <c r="D810" s="1">
        <v>508.5</v>
      </c>
      <c r="E810" s="1">
        <v>32</v>
      </c>
    </row>
    <row r="811" spans="2:5" x14ac:dyDescent="0.35">
      <c r="B811" s="1" t="s">
        <v>6</v>
      </c>
      <c r="C811" s="1" t="s">
        <v>141</v>
      </c>
      <c r="D811" s="1">
        <v>486.5</v>
      </c>
      <c r="E811" s="1">
        <v>40</v>
      </c>
    </row>
    <row r="812" spans="2:5" x14ac:dyDescent="0.35">
      <c r="B812" s="1" t="s">
        <v>6</v>
      </c>
      <c r="C812" s="1" t="s">
        <v>141</v>
      </c>
      <c r="D812" s="1">
        <v>604.25</v>
      </c>
      <c r="E812" s="1">
        <v>46</v>
      </c>
    </row>
    <row r="813" spans="2:5" x14ac:dyDescent="0.35">
      <c r="B813" s="1" t="s">
        <v>6</v>
      </c>
      <c r="C813" s="1" t="s">
        <v>141</v>
      </c>
      <c r="D813" s="1">
        <v>888.25</v>
      </c>
      <c r="E813" s="1">
        <v>68</v>
      </c>
    </row>
    <row r="814" spans="2:5" x14ac:dyDescent="0.35">
      <c r="B814" s="1" t="s">
        <v>6</v>
      </c>
      <c r="C814" s="1" t="s">
        <v>141</v>
      </c>
      <c r="D814" s="1">
        <v>1154.75</v>
      </c>
      <c r="E814" s="1">
        <v>95</v>
      </c>
    </row>
    <row r="815" spans="2:5" x14ac:dyDescent="0.35">
      <c r="B815" s="1" t="s">
        <v>6</v>
      </c>
      <c r="C815" s="1" t="s">
        <v>141</v>
      </c>
      <c r="D815" s="1">
        <v>1124</v>
      </c>
      <c r="E815" s="1">
        <v>123</v>
      </c>
    </row>
    <row r="816" spans="2:5" x14ac:dyDescent="0.35">
      <c r="B816" s="1" t="s">
        <v>6</v>
      </c>
      <c r="C816" s="1" t="s">
        <v>141</v>
      </c>
      <c r="D816" s="1">
        <v>1312.5</v>
      </c>
      <c r="E816" s="1">
        <v>151</v>
      </c>
    </row>
    <row r="817" spans="2:5" x14ac:dyDescent="0.35">
      <c r="B817" s="1" t="s">
        <v>6</v>
      </c>
      <c r="C817" s="1" t="s">
        <v>141</v>
      </c>
      <c r="D817" s="1">
        <v>1439.5</v>
      </c>
      <c r="E817" s="1">
        <v>188</v>
      </c>
    </row>
    <row r="818" spans="2:5" x14ac:dyDescent="0.35">
      <c r="B818" s="1" t="s">
        <v>6</v>
      </c>
      <c r="C818" s="1" t="s">
        <v>141</v>
      </c>
      <c r="D818" s="1">
        <v>1892.5</v>
      </c>
      <c r="E818" s="1">
        <v>216</v>
      </c>
    </row>
    <row r="819" spans="2:5" x14ac:dyDescent="0.35">
      <c r="B819" s="1" t="s">
        <v>6</v>
      </c>
      <c r="C819" s="1" t="s">
        <v>141</v>
      </c>
      <c r="D819" s="1">
        <v>2495.25</v>
      </c>
      <c r="E819" s="1">
        <v>389</v>
      </c>
    </row>
    <row r="820" spans="2:5" x14ac:dyDescent="0.35">
      <c r="B820" s="1" t="s">
        <v>6</v>
      </c>
      <c r="C820" s="3" t="s">
        <v>142</v>
      </c>
      <c r="D820" s="3">
        <v>291.5</v>
      </c>
      <c r="E820" s="3">
        <v>13</v>
      </c>
    </row>
    <row r="821" spans="2:5" x14ac:dyDescent="0.35">
      <c r="B821" s="1" t="s">
        <v>6</v>
      </c>
      <c r="C821" s="3" t="s">
        <v>142</v>
      </c>
      <c r="D821" s="3">
        <v>460</v>
      </c>
      <c r="E821" s="3">
        <v>20</v>
      </c>
    </row>
    <row r="822" spans="2:5" x14ac:dyDescent="0.35">
      <c r="B822" s="1" t="s">
        <v>6</v>
      </c>
      <c r="C822" s="3" t="s">
        <v>142</v>
      </c>
      <c r="D822" s="3">
        <v>747.25</v>
      </c>
      <c r="E822" s="3">
        <v>26</v>
      </c>
    </row>
    <row r="823" spans="2:5" x14ac:dyDescent="0.35">
      <c r="B823" s="1" t="s">
        <v>6</v>
      </c>
      <c r="C823" s="3" t="s">
        <v>142</v>
      </c>
      <c r="D823" s="3">
        <v>936</v>
      </c>
      <c r="E823" s="3">
        <v>40</v>
      </c>
    </row>
    <row r="824" spans="2:5" x14ac:dyDescent="0.35">
      <c r="B824" s="1" t="s">
        <v>6</v>
      </c>
      <c r="C824" s="3" t="s">
        <v>142</v>
      </c>
      <c r="D824" s="3">
        <v>1027.25</v>
      </c>
      <c r="E824" s="3">
        <v>47</v>
      </c>
    </row>
    <row r="825" spans="2:5" x14ac:dyDescent="0.35">
      <c r="B825" s="1" t="s">
        <v>6</v>
      </c>
      <c r="C825" s="3" t="s">
        <v>142</v>
      </c>
      <c r="D825" s="3">
        <v>4007</v>
      </c>
      <c r="E825" s="3">
        <v>84</v>
      </c>
    </row>
    <row r="826" spans="2:5" x14ac:dyDescent="0.35">
      <c r="B826" s="1" t="s">
        <v>6</v>
      </c>
      <c r="C826" s="3" t="s">
        <v>142</v>
      </c>
      <c r="D826" s="3">
        <v>4685.5</v>
      </c>
      <c r="E826" s="3">
        <v>112</v>
      </c>
    </row>
    <row r="827" spans="2:5" x14ac:dyDescent="0.35">
      <c r="B827" s="1" t="s">
        <v>6</v>
      </c>
      <c r="C827" s="3" t="s">
        <v>142</v>
      </c>
      <c r="D827" s="3">
        <v>4862</v>
      </c>
      <c r="E827" s="3">
        <v>250</v>
      </c>
    </row>
    <row r="828" spans="2:5" x14ac:dyDescent="0.35">
      <c r="B828" s="1" t="s">
        <v>6</v>
      </c>
      <c r="C828" s="3" t="s">
        <v>142</v>
      </c>
      <c r="D828" s="3">
        <v>4976.5</v>
      </c>
      <c r="E828" s="3">
        <v>335</v>
      </c>
    </row>
    <row r="829" spans="2:5" x14ac:dyDescent="0.35">
      <c r="B829"/>
      <c r="C829"/>
      <c r="D829"/>
      <c r="E829"/>
    </row>
    <row r="830" spans="2:5" x14ac:dyDescent="0.35">
      <c r="B830"/>
      <c r="C830"/>
      <c r="D830"/>
      <c r="E830"/>
    </row>
    <row r="831" spans="2:5" x14ac:dyDescent="0.35">
      <c r="B831"/>
      <c r="C831"/>
      <c r="D831"/>
      <c r="E831"/>
    </row>
    <row r="832" spans="2:5" x14ac:dyDescent="0.35">
      <c r="B832"/>
      <c r="C832"/>
      <c r="D832"/>
      <c r="E832"/>
    </row>
    <row r="833" spans="2:7" x14ac:dyDescent="0.35">
      <c r="B833"/>
      <c r="C833"/>
      <c r="D833"/>
      <c r="E833"/>
    </row>
    <row r="834" spans="2:7" x14ac:dyDescent="0.35">
      <c r="B834"/>
      <c r="C834"/>
      <c r="D834"/>
      <c r="E834"/>
    </row>
    <row r="835" spans="2:7" x14ac:dyDescent="0.35">
      <c r="B835"/>
      <c r="C835"/>
      <c r="D835"/>
      <c r="E835"/>
    </row>
    <row r="836" spans="2:7" x14ac:dyDescent="0.35">
      <c r="B836"/>
      <c r="C836"/>
      <c r="D836"/>
      <c r="E836"/>
    </row>
    <row r="837" spans="2:7" x14ac:dyDescent="0.35">
      <c r="B837"/>
      <c r="C837"/>
      <c r="D837"/>
      <c r="E837"/>
    </row>
    <row r="838" spans="2:7" x14ac:dyDescent="0.35">
      <c r="B838"/>
      <c r="C838"/>
      <c r="D838"/>
      <c r="E838"/>
    </row>
    <row r="839" spans="2:7" x14ac:dyDescent="0.35">
      <c r="B839" s="1" t="s">
        <v>6</v>
      </c>
      <c r="C839" s="3" t="s">
        <v>143</v>
      </c>
      <c r="D839" s="4">
        <f t="shared" ref="D839:D852" si="0">AVERAGE(F839,G839)</f>
        <v>179.25</v>
      </c>
      <c r="E839" s="3">
        <v>0</v>
      </c>
      <c r="F839" s="3">
        <v>182.25</v>
      </c>
      <c r="G839" s="5">
        <v>176.25</v>
      </c>
    </row>
    <row r="840" spans="2:7" x14ac:dyDescent="0.35">
      <c r="B840" s="1" t="s">
        <v>6</v>
      </c>
      <c r="C840" s="3" t="s">
        <v>143</v>
      </c>
      <c r="D840" s="4">
        <f t="shared" si="0"/>
        <v>355.125</v>
      </c>
      <c r="E840" s="3">
        <v>7</v>
      </c>
      <c r="F840" s="3">
        <v>357.25</v>
      </c>
      <c r="G840" s="5">
        <v>353</v>
      </c>
    </row>
    <row r="841" spans="2:7" x14ac:dyDescent="0.35">
      <c r="B841" s="1" t="s">
        <v>6</v>
      </c>
      <c r="C841" s="3" t="s">
        <v>143</v>
      </c>
      <c r="D841" s="4">
        <f t="shared" si="0"/>
        <v>333.375</v>
      </c>
      <c r="E841" s="3">
        <v>11</v>
      </c>
      <c r="F841" s="3">
        <v>347.5</v>
      </c>
      <c r="G841" s="5">
        <v>319.25</v>
      </c>
    </row>
    <row r="842" spans="2:7" x14ac:dyDescent="0.35">
      <c r="B842" s="1" t="s">
        <v>6</v>
      </c>
      <c r="C842" s="3" t="s">
        <v>143</v>
      </c>
      <c r="D842" s="4">
        <f t="shared" si="0"/>
        <v>940.375</v>
      </c>
      <c r="E842" s="3">
        <v>22</v>
      </c>
      <c r="F842" s="3">
        <v>928.5</v>
      </c>
      <c r="G842" s="5">
        <v>952.25</v>
      </c>
    </row>
    <row r="843" spans="2:7" x14ac:dyDescent="0.35">
      <c r="B843" s="1" t="s">
        <v>6</v>
      </c>
      <c r="C843" s="3" t="s">
        <v>143</v>
      </c>
      <c r="D843" s="4">
        <f t="shared" si="0"/>
        <v>1209.75</v>
      </c>
      <c r="E843" s="3">
        <v>29</v>
      </c>
      <c r="F843" s="3">
        <v>1256.75</v>
      </c>
      <c r="G843" s="5">
        <v>1162.75</v>
      </c>
    </row>
    <row r="844" spans="2:7" x14ac:dyDescent="0.35">
      <c r="B844" s="1" t="s">
        <v>6</v>
      </c>
      <c r="C844" s="3" t="s">
        <v>143</v>
      </c>
      <c r="D844" s="4">
        <f t="shared" si="0"/>
        <v>1250.125</v>
      </c>
      <c r="E844" s="3">
        <v>35</v>
      </c>
      <c r="F844" s="3">
        <v>1311</v>
      </c>
      <c r="G844" s="5">
        <v>1189.25</v>
      </c>
    </row>
    <row r="845" spans="2:7" x14ac:dyDescent="0.35">
      <c r="B845" s="1" t="s">
        <v>6</v>
      </c>
      <c r="C845" s="3" t="s">
        <v>143</v>
      </c>
      <c r="D845" s="4">
        <f t="shared" si="0"/>
        <v>1511.75</v>
      </c>
      <c r="E845" s="3">
        <v>76</v>
      </c>
      <c r="F845" s="3">
        <v>1485.75</v>
      </c>
      <c r="G845" s="5">
        <v>1537.75</v>
      </c>
    </row>
    <row r="846" spans="2:7" x14ac:dyDescent="0.35">
      <c r="B846" s="1" t="s">
        <v>6</v>
      </c>
      <c r="C846" s="3" t="s">
        <v>143</v>
      </c>
      <c r="D846" s="4">
        <f t="shared" si="0"/>
        <v>1489.875</v>
      </c>
      <c r="E846" s="3">
        <v>83</v>
      </c>
      <c r="F846" s="3">
        <v>1443.75</v>
      </c>
      <c r="G846" s="5">
        <v>1536</v>
      </c>
    </row>
    <row r="847" spans="2:7" x14ac:dyDescent="0.35">
      <c r="B847" s="1" t="s">
        <v>6</v>
      </c>
      <c r="C847" s="3" t="s">
        <v>143</v>
      </c>
      <c r="D847" s="4">
        <f t="shared" si="0"/>
        <v>1460.875</v>
      </c>
      <c r="E847" s="3">
        <v>111</v>
      </c>
      <c r="F847" s="3">
        <v>1499</v>
      </c>
      <c r="G847" s="5">
        <v>1422.75</v>
      </c>
    </row>
    <row r="848" spans="2:7" x14ac:dyDescent="0.35">
      <c r="B848" s="1" t="s">
        <v>6</v>
      </c>
      <c r="C848" s="3" t="s">
        <v>143</v>
      </c>
      <c r="D848" s="4">
        <f t="shared" si="0"/>
        <v>1528.375</v>
      </c>
      <c r="E848" s="3">
        <v>139</v>
      </c>
      <c r="F848" s="3">
        <v>1522.5</v>
      </c>
      <c r="G848" s="5">
        <v>1534.25</v>
      </c>
    </row>
    <row r="849" spans="2:7" x14ac:dyDescent="0.35">
      <c r="B849" s="1" t="s">
        <v>6</v>
      </c>
      <c r="C849" s="3" t="s">
        <v>143</v>
      </c>
      <c r="D849" s="4">
        <f t="shared" si="0"/>
        <v>1646.875</v>
      </c>
      <c r="E849" s="3">
        <v>167</v>
      </c>
      <c r="F849" s="3">
        <v>1673.5</v>
      </c>
      <c r="G849" s="5">
        <v>1620.25</v>
      </c>
    </row>
    <row r="850" spans="2:7" x14ac:dyDescent="0.35">
      <c r="B850" s="1" t="s">
        <v>6</v>
      </c>
      <c r="C850" s="3" t="s">
        <v>143</v>
      </c>
      <c r="D850" s="4">
        <f t="shared" si="0"/>
        <v>2031.5</v>
      </c>
      <c r="E850" s="3">
        <v>197</v>
      </c>
      <c r="F850" s="3">
        <v>1972.75</v>
      </c>
      <c r="G850" s="5">
        <v>2090.25</v>
      </c>
    </row>
    <row r="851" spans="2:7" x14ac:dyDescent="0.35">
      <c r="B851" s="1" t="s">
        <v>6</v>
      </c>
      <c r="C851" s="3" t="s">
        <v>143</v>
      </c>
      <c r="D851" s="4">
        <f t="shared" si="0"/>
        <v>2034.125</v>
      </c>
      <c r="E851" s="3">
        <v>218</v>
      </c>
      <c r="F851" s="3">
        <v>1923</v>
      </c>
      <c r="G851" s="5">
        <v>2145.25</v>
      </c>
    </row>
    <row r="852" spans="2:7" x14ac:dyDescent="0.35">
      <c r="B852" s="1" t="s">
        <v>6</v>
      </c>
      <c r="C852" s="3" t="s">
        <v>143</v>
      </c>
      <c r="D852" s="4">
        <f t="shared" si="0"/>
        <v>3049.75</v>
      </c>
      <c r="E852" s="3">
        <v>342</v>
      </c>
      <c r="F852" s="3">
        <v>2653</v>
      </c>
      <c r="G852" s="5">
        <v>3446.5</v>
      </c>
    </row>
    <row r="853" spans="2:7" x14ac:dyDescent="0.35">
      <c r="B853" s="1" t="s">
        <v>5</v>
      </c>
      <c r="C853" s="6" t="s">
        <v>144</v>
      </c>
      <c r="D853" s="1">
        <v>209.33333333333334</v>
      </c>
      <c r="E853" s="1">
        <v>36</v>
      </c>
    </row>
    <row r="854" spans="2:7" x14ac:dyDescent="0.35">
      <c r="B854" s="1" t="s">
        <v>5</v>
      </c>
      <c r="C854" s="6" t="s">
        <v>145</v>
      </c>
      <c r="D854" s="1">
        <v>412</v>
      </c>
      <c r="E854" s="1">
        <v>64</v>
      </c>
    </row>
    <row r="855" spans="2:7" x14ac:dyDescent="0.35">
      <c r="B855" s="1" t="s">
        <v>5</v>
      </c>
      <c r="C855" s="6" t="s">
        <v>146</v>
      </c>
      <c r="D855" s="1">
        <v>371.66666666666669</v>
      </c>
      <c r="E855" s="1">
        <v>92</v>
      </c>
    </row>
    <row r="856" spans="2:7" x14ac:dyDescent="0.35">
      <c r="B856" s="1" t="s">
        <v>5</v>
      </c>
      <c r="C856" s="6" t="s">
        <v>147</v>
      </c>
      <c r="D856" s="1">
        <v>448.66666666666669</v>
      </c>
      <c r="E856" s="1">
        <v>120</v>
      </c>
    </row>
    <row r="857" spans="2:7" x14ac:dyDescent="0.35">
      <c r="B857" s="1" t="s">
        <v>5</v>
      </c>
      <c r="C857" s="6" t="s">
        <v>148</v>
      </c>
      <c r="D857" s="1">
        <v>498.16666666666669</v>
      </c>
      <c r="E857" s="1">
        <v>148</v>
      </c>
    </row>
    <row r="858" spans="2:7" x14ac:dyDescent="0.35">
      <c r="B858" s="1" t="s">
        <v>5</v>
      </c>
      <c r="C858" s="6" t="s">
        <v>149</v>
      </c>
      <c r="D858" s="1">
        <v>550</v>
      </c>
      <c r="E858" s="1">
        <v>176</v>
      </c>
    </row>
    <row r="859" spans="2:7" x14ac:dyDescent="0.35">
      <c r="B859" s="1" t="s">
        <v>5</v>
      </c>
      <c r="C859" s="6" t="s">
        <v>150</v>
      </c>
      <c r="D859" s="1">
        <v>544.66666666666663</v>
      </c>
      <c r="E859" s="1">
        <v>210</v>
      </c>
    </row>
    <row r="860" spans="2:7" x14ac:dyDescent="0.35">
      <c r="B860" s="1" t="s">
        <v>5</v>
      </c>
      <c r="C860" s="6" t="s">
        <v>151</v>
      </c>
      <c r="D860" s="1">
        <v>577.66666666666663</v>
      </c>
      <c r="E860" s="1">
        <v>295</v>
      </c>
    </row>
    <row r="861" spans="2:7" x14ac:dyDescent="0.35">
      <c r="B861" s="1" t="s">
        <v>5</v>
      </c>
      <c r="C861" s="6" t="s">
        <v>152</v>
      </c>
      <c r="D861" s="1">
        <v>1191.3333333333333</v>
      </c>
      <c r="E861" s="1">
        <v>386</v>
      </c>
    </row>
    <row r="862" spans="2:7" x14ac:dyDescent="0.35">
      <c r="B862" s="1" t="s">
        <v>5</v>
      </c>
      <c r="C862" s="6" t="s">
        <v>153</v>
      </c>
      <c r="D862" s="1">
        <v>1115</v>
      </c>
      <c r="E862" s="1">
        <v>479</v>
      </c>
    </row>
    <row r="863" spans="2:7" x14ac:dyDescent="0.35">
      <c r="B863" s="1" t="s">
        <v>5</v>
      </c>
      <c r="C863" s="6" t="s">
        <v>154</v>
      </c>
      <c r="D863" s="1">
        <v>1314.5</v>
      </c>
      <c r="E863" s="1">
        <v>1002</v>
      </c>
    </row>
    <row r="864" spans="2:7" x14ac:dyDescent="0.35">
      <c r="B864"/>
      <c r="C864"/>
      <c r="D864"/>
      <c r="E864"/>
    </row>
    <row r="865" spans="2:5" x14ac:dyDescent="0.35">
      <c r="B865"/>
      <c r="C865"/>
      <c r="D865"/>
      <c r="E865"/>
    </row>
    <row r="866" spans="2:5" x14ac:dyDescent="0.35">
      <c r="B866"/>
      <c r="C866"/>
      <c r="D866"/>
      <c r="E866"/>
    </row>
    <row r="867" spans="2:5" x14ac:dyDescent="0.35">
      <c r="B867"/>
      <c r="C867"/>
      <c r="D867"/>
      <c r="E867"/>
    </row>
    <row r="868" spans="2:5" x14ac:dyDescent="0.35">
      <c r="B868"/>
      <c r="C868"/>
      <c r="D868"/>
      <c r="E868"/>
    </row>
    <row r="869" spans="2:5" x14ac:dyDescent="0.35">
      <c r="B869"/>
      <c r="C869"/>
      <c r="D869"/>
      <c r="E869"/>
    </row>
    <row r="870" spans="2:5" x14ac:dyDescent="0.35">
      <c r="B870"/>
      <c r="C870"/>
      <c r="D870"/>
      <c r="E870"/>
    </row>
    <row r="871" spans="2:5" x14ac:dyDescent="0.35">
      <c r="B871"/>
      <c r="C871"/>
      <c r="D871"/>
      <c r="E871"/>
    </row>
    <row r="872" spans="2:5" x14ac:dyDescent="0.35">
      <c r="B872" s="1" t="s">
        <v>5</v>
      </c>
      <c r="C872" s="1" t="s">
        <v>155</v>
      </c>
      <c r="D872" s="1">
        <v>419</v>
      </c>
      <c r="E872" s="1">
        <v>38.5</v>
      </c>
    </row>
    <row r="873" spans="2:5" x14ac:dyDescent="0.35">
      <c r="B873" s="1" t="s">
        <v>5</v>
      </c>
      <c r="C873" s="1" t="s">
        <v>156</v>
      </c>
      <c r="D873" s="1">
        <v>370.83333333333331</v>
      </c>
      <c r="E873" s="1">
        <v>61.5</v>
      </c>
    </row>
    <row r="874" spans="2:5" x14ac:dyDescent="0.35">
      <c r="B874" s="1" t="s">
        <v>5</v>
      </c>
      <c r="C874" s="1" t="s">
        <v>157</v>
      </c>
      <c r="D874" s="1">
        <v>594.16666666666663</v>
      </c>
      <c r="E874" s="1">
        <v>89.5</v>
      </c>
    </row>
    <row r="875" spans="2:5" x14ac:dyDescent="0.35">
      <c r="B875" s="1" t="s">
        <v>5</v>
      </c>
      <c r="C875" s="1" t="s">
        <v>158</v>
      </c>
      <c r="D875" s="1">
        <v>612.33333333333337</v>
      </c>
      <c r="E875" s="1">
        <v>117.5</v>
      </c>
    </row>
    <row r="876" spans="2:5" x14ac:dyDescent="0.35">
      <c r="B876" s="1" t="s">
        <v>5</v>
      </c>
      <c r="C876" s="1" t="s">
        <v>159</v>
      </c>
      <c r="D876" s="1">
        <v>664.5</v>
      </c>
      <c r="E876" s="1">
        <v>156.5</v>
      </c>
    </row>
    <row r="877" spans="2:5" x14ac:dyDescent="0.35">
      <c r="B877" s="1" t="s">
        <v>5</v>
      </c>
      <c r="C877" s="1" t="s">
        <v>160</v>
      </c>
      <c r="D877" s="1">
        <v>684</v>
      </c>
      <c r="E877" s="1">
        <v>185.5</v>
      </c>
    </row>
    <row r="878" spans="2:5" x14ac:dyDescent="0.35">
      <c r="B878" s="1" t="s">
        <v>5</v>
      </c>
      <c r="C878" s="1" t="s">
        <v>161</v>
      </c>
      <c r="D878" s="1">
        <v>1063.8333333333333</v>
      </c>
      <c r="E878" s="1">
        <v>223.5</v>
      </c>
    </row>
    <row r="879" spans="2:5" x14ac:dyDescent="0.35">
      <c r="B879" s="1" t="s">
        <v>5</v>
      </c>
      <c r="C879" s="1" t="s">
        <v>162</v>
      </c>
      <c r="D879" s="1">
        <v>1516.8333333333333</v>
      </c>
      <c r="E879" s="1">
        <v>310.5</v>
      </c>
    </row>
    <row r="880" spans="2:5" x14ac:dyDescent="0.35">
      <c r="B880" s="1" t="s">
        <v>5</v>
      </c>
      <c r="C880" s="1" t="s">
        <v>163</v>
      </c>
      <c r="D880" s="1">
        <v>2191</v>
      </c>
      <c r="E880" s="1">
        <v>396.5</v>
      </c>
    </row>
    <row r="881" spans="2:5" x14ac:dyDescent="0.35">
      <c r="B881" s="1" t="s">
        <v>5</v>
      </c>
      <c r="C881" s="1" t="s">
        <v>164</v>
      </c>
      <c r="D881" s="1">
        <v>1823</v>
      </c>
      <c r="E881" s="1">
        <v>801.5</v>
      </c>
    </row>
    <row r="882" spans="2:5" x14ac:dyDescent="0.35">
      <c r="B882"/>
      <c r="C882"/>
      <c r="D882"/>
      <c r="E882"/>
    </row>
    <row r="883" spans="2:5" x14ac:dyDescent="0.35">
      <c r="B883"/>
      <c r="C883"/>
      <c r="D883"/>
      <c r="E883"/>
    </row>
    <row r="884" spans="2:5" x14ac:dyDescent="0.35">
      <c r="B884"/>
      <c r="C884"/>
      <c r="D884"/>
      <c r="E884"/>
    </row>
    <row r="885" spans="2:5" x14ac:dyDescent="0.35">
      <c r="B885"/>
      <c r="C885"/>
      <c r="D885"/>
      <c r="E885"/>
    </row>
    <row r="886" spans="2:5" x14ac:dyDescent="0.35">
      <c r="B886"/>
      <c r="C886"/>
      <c r="D886"/>
      <c r="E886"/>
    </row>
    <row r="887" spans="2:5" x14ac:dyDescent="0.35">
      <c r="B887"/>
      <c r="C887"/>
      <c r="D887"/>
      <c r="E887"/>
    </row>
    <row r="888" spans="2:5" x14ac:dyDescent="0.35">
      <c r="B888"/>
      <c r="C888"/>
      <c r="D888"/>
      <c r="E888"/>
    </row>
    <row r="889" spans="2:5" x14ac:dyDescent="0.35">
      <c r="B889" s="1" t="s">
        <v>5</v>
      </c>
      <c r="C889" s="1" t="s">
        <v>165</v>
      </c>
      <c r="D889" s="1">
        <v>395</v>
      </c>
      <c r="E889" s="1">
        <v>92.5</v>
      </c>
    </row>
    <row r="890" spans="2:5" x14ac:dyDescent="0.35">
      <c r="B890" s="1" t="s">
        <v>5</v>
      </c>
      <c r="C890" s="1" t="s">
        <v>166</v>
      </c>
      <c r="D890" s="1">
        <v>429.5</v>
      </c>
      <c r="E890" s="1">
        <v>116.5</v>
      </c>
    </row>
    <row r="891" spans="2:5" x14ac:dyDescent="0.35">
      <c r="B891" s="1" t="s">
        <v>5</v>
      </c>
      <c r="C891" s="1" t="s">
        <v>167</v>
      </c>
      <c r="D891" s="1">
        <v>483.83333333333331</v>
      </c>
      <c r="E891" s="1">
        <v>141.5</v>
      </c>
    </row>
    <row r="892" spans="2:5" x14ac:dyDescent="0.35">
      <c r="B892" s="1" t="s">
        <v>5</v>
      </c>
      <c r="C892" s="1" t="s">
        <v>168</v>
      </c>
      <c r="D892" s="1">
        <v>522.66666666666663</v>
      </c>
      <c r="E892" s="1">
        <v>179.5</v>
      </c>
    </row>
    <row r="893" spans="2:5" x14ac:dyDescent="0.35">
      <c r="B893" s="1" t="s">
        <v>5</v>
      </c>
      <c r="C893" s="1" t="s">
        <v>169</v>
      </c>
      <c r="D893" s="1">
        <v>607.33333333333337</v>
      </c>
      <c r="E893" s="1">
        <v>200.5</v>
      </c>
    </row>
    <row r="894" spans="2:5" x14ac:dyDescent="0.35">
      <c r="B894" s="1" t="s">
        <v>5</v>
      </c>
      <c r="C894" s="3" t="s">
        <v>170</v>
      </c>
      <c r="D894" s="3">
        <v>463.16666666666669</v>
      </c>
      <c r="E894" s="3">
        <v>25.5</v>
      </c>
    </row>
    <row r="895" spans="2:5" x14ac:dyDescent="0.35">
      <c r="B895" s="1" t="s">
        <v>5</v>
      </c>
      <c r="C895" s="3" t="s">
        <v>171</v>
      </c>
      <c r="D895" s="3">
        <v>779.5</v>
      </c>
      <c r="E895" s="3">
        <v>39.5</v>
      </c>
    </row>
    <row r="896" spans="2:5" x14ac:dyDescent="0.35">
      <c r="B896" s="1" t="s">
        <v>5</v>
      </c>
      <c r="C896" s="3" t="s">
        <v>172</v>
      </c>
      <c r="D896" s="3">
        <v>618</v>
      </c>
      <c r="E896" s="3">
        <v>67.5</v>
      </c>
    </row>
    <row r="897" spans="2:5" x14ac:dyDescent="0.35">
      <c r="B897" s="1" t="s">
        <v>5</v>
      </c>
      <c r="C897" s="3" t="s">
        <v>173</v>
      </c>
      <c r="D897" s="3">
        <v>547.33333333333337</v>
      </c>
      <c r="E897" s="3">
        <v>85.5</v>
      </c>
    </row>
    <row r="898" spans="2:5" x14ac:dyDescent="0.35">
      <c r="B898" s="1" t="s">
        <v>5</v>
      </c>
      <c r="C898" s="3" t="s">
        <v>174</v>
      </c>
      <c r="D898" s="3">
        <v>462.16666666666669</v>
      </c>
      <c r="E898" s="3">
        <v>128.5</v>
      </c>
    </row>
    <row r="899" spans="2:5" x14ac:dyDescent="0.35">
      <c r="B899" s="1" t="s">
        <v>5</v>
      </c>
      <c r="C899" s="3" t="s">
        <v>175</v>
      </c>
      <c r="D899" s="3">
        <v>541</v>
      </c>
      <c r="E899" s="3">
        <v>143.5</v>
      </c>
    </row>
    <row r="900" spans="2:5" x14ac:dyDescent="0.35">
      <c r="B900" s="1" t="s">
        <v>5</v>
      </c>
      <c r="C900" s="3" t="s">
        <v>176</v>
      </c>
      <c r="D900" s="3">
        <v>434.83333333333331</v>
      </c>
      <c r="E900" s="3">
        <v>169.5</v>
      </c>
    </row>
    <row r="901" spans="2:5" x14ac:dyDescent="0.35">
      <c r="B901" s="1" t="s">
        <v>5</v>
      </c>
      <c r="C901" s="3" t="s">
        <v>177</v>
      </c>
      <c r="D901" s="3">
        <v>945.66666666666663</v>
      </c>
      <c r="E901" s="3">
        <v>204.5</v>
      </c>
    </row>
    <row r="902" spans="2:5" x14ac:dyDescent="0.35">
      <c r="B902" s="1" t="s">
        <v>5</v>
      </c>
      <c r="C902" s="3" t="s">
        <v>178</v>
      </c>
      <c r="D902" s="3">
        <v>1071.1666666666667</v>
      </c>
      <c r="E902" s="3">
        <v>323.5</v>
      </c>
    </row>
    <row r="903" spans="2:5" x14ac:dyDescent="0.35">
      <c r="B903" s="1" t="s">
        <v>5</v>
      </c>
      <c r="C903" s="3" t="s">
        <v>179</v>
      </c>
      <c r="D903" s="3">
        <v>1547.6666666666667</v>
      </c>
      <c r="E903" s="3">
        <v>340.5</v>
      </c>
    </row>
    <row r="904" spans="2:5" x14ac:dyDescent="0.35">
      <c r="B904" s="1" t="s">
        <v>5</v>
      </c>
      <c r="C904" s="3" t="s">
        <v>180</v>
      </c>
      <c r="D904" s="3">
        <v>1950.1666666666667</v>
      </c>
      <c r="E904" s="3">
        <v>551.5</v>
      </c>
    </row>
    <row r="905" spans="2:5" x14ac:dyDescent="0.35">
      <c r="B905" s="1" t="s">
        <v>5</v>
      </c>
      <c r="C905" s="1" t="s">
        <v>181</v>
      </c>
      <c r="D905" s="1">
        <v>145.83333333333334</v>
      </c>
      <c r="E905" s="1">
        <v>10.5</v>
      </c>
    </row>
    <row r="906" spans="2:5" x14ac:dyDescent="0.35">
      <c r="B906" s="1" t="s">
        <v>5</v>
      </c>
      <c r="C906" s="1" t="s">
        <v>182</v>
      </c>
      <c r="D906" s="1">
        <v>454</v>
      </c>
      <c r="E906" s="1">
        <v>49.5</v>
      </c>
    </row>
    <row r="907" spans="2:5" x14ac:dyDescent="0.35">
      <c r="B907" s="1" t="s">
        <v>5</v>
      </c>
      <c r="C907" s="1" t="s">
        <v>183</v>
      </c>
      <c r="D907" s="1">
        <v>598.16666666666663</v>
      </c>
      <c r="E907" s="1">
        <v>73.5</v>
      </c>
    </row>
    <row r="908" spans="2:5" x14ac:dyDescent="0.35">
      <c r="B908" s="1" t="s">
        <v>5</v>
      </c>
      <c r="C908" s="1" t="s">
        <v>184</v>
      </c>
      <c r="D908" s="1">
        <v>450</v>
      </c>
      <c r="E908" s="1">
        <v>111.5</v>
      </c>
    </row>
    <row r="909" spans="2:5" x14ac:dyDescent="0.35">
      <c r="B909" s="1" t="s">
        <v>5</v>
      </c>
      <c r="C909" s="1" t="s">
        <v>185</v>
      </c>
      <c r="D909" s="1">
        <v>462.16666666666669</v>
      </c>
      <c r="E909" s="1">
        <v>129.5</v>
      </c>
    </row>
    <row r="910" spans="2:5" x14ac:dyDescent="0.35">
      <c r="B910" s="1" t="s">
        <v>5</v>
      </c>
      <c r="C910" s="1" t="s">
        <v>186</v>
      </c>
      <c r="D910" s="1">
        <v>798.33333333333337</v>
      </c>
      <c r="E910" s="1">
        <v>171.5</v>
      </c>
    </row>
    <row r="911" spans="2:5" x14ac:dyDescent="0.35">
      <c r="B911" s="1" t="s">
        <v>5</v>
      </c>
      <c r="C911" s="1" t="s">
        <v>187</v>
      </c>
      <c r="D911" s="1">
        <v>1365.6666666666667</v>
      </c>
      <c r="E911" s="1">
        <v>194.5</v>
      </c>
    </row>
    <row r="912" spans="2:5" x14ac:dyDescent="0.35">
      <c r="B912" s="1" t="s">
        <v>5</v>
      </c>
      <c r="C912" s="1" t="s">
        <v>188</v>
      </c>
      <c r="D912" s="1">
        <v>1917.3333333333333</v>
      </c>
      <c r="E912" s="1">
        <v>256.5</v>
      </c>
    </row>
    <row r="913" spans="2:5" x14ac:dyDescent="0.35">
      <c r="B913" s="1" t="s">
        <v>5</v>
      </c>
      <c r="C913" s="1" t="s">
        <v>189</v>
      </c>
      <c r="D913" s="1">
        <v>1717.6666666666667</v>
      </c>
      <c r="E913" s="1">
        <v>298.5</v>
      </c>
    </row>
    <row r="914" spans="2:5" x14ac:dyDescent="0.35">
      <c r="B914" s="1" t="s">
        <v>5</v>
      </c>
      <c r="C914" s="1" t="s">
        <v>190</v>
      </c>
      <c r="D914" s="1">
        <v>1988.1666666666667</v>
      </c>
      <c r="E914" s="1">
        <v>340.5</v>
      </c>
    </row>
    <row r="915" spans="2:5" x14ac:dyDescent="0.35">
      <c r="B915"/>
      <c r="C915"/>
      <c r="D915"/>
      <c r="E915"/>
    </row>
    <row r="916" spans="2:5" x14ac:dyDescent="0.35">
      <c r="B916"/>
      <c r="C916"/>
      <c r="D916"/>
      <c r="E916"/>
    </row>
    <row r="917" spans="2:5" x14ac:dyDescent="0.35">
      <c r="B917"/>
      <c r="C917"/>
      <c r="D917"/>
      <c r="E917"/>
    </row>
    <row r="918" spans="2:5" x14ac:dyDescent="0.35">
      <c r="B918"/>
      <c r="C918"/>
      <c r="D918"/>
      <c r="E918"/>
    </row>
    <row r="919" spans="2:5" x14ac:dyDescent="0.35">
      <c r="B919"/>
      <c r="C919"/>
      <c r="D919"/>
      <c r="E919"/>
    </row>
    <row r="920" spans="2:5" x14ac:dyDescent="0.35">
      <c r="B920"/>
      <c r="C920"/>
      <c r="D920"/>
      <c r="E920"/>
    </row>
    <row r="921" spans="2:5" x14ac:dyDescent="0.35">
      <c r="B921"/>
      <c r="C921"/>
      <c r="D921"/>
      <c r="E921"/>
    </row>
    <row r="922" spans="2:5" x14ac:dyDescent="0.35">
      <c r="B922"/>
      <c r="C922"/>
      <c r="D922"/>
      <c r="E922"/>
    </row>
    <row r="923" spans="2:5" x14ac:dyDescent="0.35">
      <c r="B923"/>
      <c r="C923"/>
      <c r="D923"/>
      <c r="E923"/>
    </row>
    <row r="924" spans="2:5" x14ac:dyDescent="0.35">
      <c r="B924"/>
      <c r="C924"/>
      <c r="D924"/>
      <c r="E924"/>
    </row>
    <row r="925" spans="2:5" x14ac:dyDescent="0.35">
      <c r="B925"/>
      <c r="C925"/>
      <c r="D925"/>
      <c r="E925"/>
    </row>
    <row r="926" spans="2:5" x14ac:dyDescent="0.35">
      <c r="B926" s="1" t="s">
        <v>5</v>
      </c>
      <c r="C926" s="1" t="s">
        <v>191</v>
      </c>
      <c r="D926" s="1">
        <v>56.333333333333336</v>
      </c>
      <c r="E926" s="1">
        <v>5.5</v>
      </c>
    </row>
    <row r="927" spans="2:5" x14ac:dyDescent="0.35">
      <c r="B927" s="1" t="s">
        <v>5</v>
      </c>
      <c r="C927" s="1" t="s">
        <v>192</v>
      </c>
      <c r="D927" s="1">
        <v>124.5</v>
      </c>
      <c r="E927" s="1">
        <v>36.5</v>
      </c>
    </row>
    <row r="928" spans="2:5" x14ac:dyDescent="0.35">
      <c r="B928" s="1" t="s">
        <v>5</v>
      </c>
      <c r="C928" s="1" t="s">
        <v>193</v>
      </c>
      <c r="D928" s="1">
        <v>150</v>
      </c>
      <c r="E928" s="1">
        <v>61.5</v>
      </c>
    </row>
    <row r="929" spans="2:5" x14ac:dyDescent="0.35">
      <c r="B929" s="1" t="s">
        <v>5</v>
      </c>
      <c r="C929" s="1" t="s">
        <v>194</v>
      </c>
      <c r="D929" s="1">
        <v>129.5</v>
      </c>
      <c r="E929" s="1">
        <v>90.5</v>
      </c>
    </row>
    <row r="930" spans="2:5" x14ac:dyDescent="0.35">
      <c r="B930" s="1" t="s">
        <v>5</v>
      </c>
      <c r="C930" s="1" t="s">
        <v>195</v>
      </c>
      <c r="D930" s="1">
        <v>220.33333333333334</v>
      </c>
      <c r="E930" s="1">
        <v>124.5</v>
      </c>
    </row>
    <row r="931" spans="2:5" x14ac:dyDescent="0.35">
      <c r="B931" s="1" t="s">
        <v>5</v>
      </c>
      <c r="C931" s="1" t="s">
        <v>196</v>
      </c>
      <c r="D931" s="1">
        <v>250.16666666666666</v>
      </c>
      <c r="E931" s="1">
        <v>151.5</v>
      </c>
    </row>
    <row r="932" spans="2:5" x14ac:dyDescent="0.35">
      <c r="B932" s="1" t="s">
        <v>5</v>
      </c>
      <c r="C932" s="1" t="s">
        <v>197</v>
      </c>
      <c r="D932" s="1">
        <v>296.66666666666669</v>
      </c>
      <c r="E932" s="1">
        <v>181.5</v>
      </c>
    </row>
    <row r="933" spans="2:5" x14ac:dyDescent="0.35">
      <c r="B933" s="1" t="s">
        <v>5</v>
      </c>
      <c r="C933" s="1" t="s">
        <v>198</v>
      </c>
      <c r="D933" s="1">
        <v>289.66666666666669</v>
      </c>
      <c r="E933" s="1">
        <v>216.5</v>
      </c>
    </row>
    <row r="934" spans="2:5" x14ac:dyDescent="0.35">
      <c r="B934" s="1" t="s">
        <v>5</v>
      </c>
      <c r="C934" s="1" t="s">
        <v>199</v>
      </c>
      <c r="D934" s="1">
        <v>411.5</v>
      </c>
      <c r="E934" s="1">
        <v>243.5</v>
      </c>
    </row>
    <row r="935" spans="2:5" x14ac:dyDescent="0.35">
      <c r="B935" s="1" t="s">
        <v>5</v>
      </c>
      <c r="C935" s="1" t="s">
        <v>200</v>
      </c>
      <c r="D935" s="1">
        <v>491.16666666666669</v>
      </c>
      <c r="E935" s="1">
        <v>270.5</v>
      </c>
    </row>
    <row r="936" spans="2:5" x14ac:dyDescent="0.35">
      <c r="B936" s="1" t="s">
        <v>5</v>
      </c>
      <c r="C936" s="1" t="s">
        <v>201</v>
      </c>
      <c r="D936" s="1">
        <v>1132.5</v>
      </c>
      <c r="E936" s="1">
        <v>446.5</v>
      </c>
    </row>
    <row r="937" spans="2:5" x14ac:dyDescent="0.35">
      <c r="B937" s="1" t="s">
        <v>5</v>
      </c>
      <c r="C937" s="1" t="s">
        <v>202</v>
      </c>
      <c r="D937" s="1">
        <v>1328</v>
      </c>
      <c r="E937" s="1">
        <v>610.5</v>
      </c>
    </row>
    <row r="938" spans="2:5" x14ac:dyDescent="0.35">
      <c r="B938"/>
      <c r="C938"/>
      <c r="D938"/>
      <c r="E938"/>
    </row>
    <row r="939" spans="2:5" x14ac:dyDescent="0.35">
      <c r="B939"/>
      <c r="C939"/>
      <c r="D939"/>
      <c r="E939"/>
    </row>
    <row r="940" spans="2:5" x14ac:dyDescent="0.35">
      <c r="B940"/>
      <c r="C940"/>
      <c r="D940"/>
      <c r="E940"/>
    </row>
    <row r="941" spans="2:5" x14ac:dyDescent="0.35">
      <c r="B941"/>
      <c r="C941"/>
      <c r="D941"/>
      <c r="E941"/>
    </row>
    <row r="942" spans="2:5" x14ac:dyDescent="0.35">
      <c r="B942"/>
      <c r="C942"/>
      <c r="D942"/>
      <c r="E942"/>
    </row>
    <row r="943" spans="2:5" x14ac:dyDescent="0.35">
      <c r="B943"/>
      <c r="C943"/>
      <c r="D943"/>
      <c r="E943"/>
    </row>
    <row r="944" spans="2:5" x14ac:dyDescent="0.35">
      <c r="B944"/>
      <c r="C944"/>
      <c r="D944"/>
      <c r="E944"/>
    </row>
    <row r="945" customFormat="1" x14ac:dyDescent="0.35"/>
    <row r="946" customFormat="1" x14ac:dyDescent="0.35"/>
    <row r="947" customFormat="1" x14ac:dyDescent="0.35"/>
    <row r="948" customFormat="1" x14ac:dyDescent="0.35"/>
    <row r="949" customFormat="1" x14ac:dyDescent="0.35"/>
    <row r="950" customFormat="1" x14ac:dyDescent="0.35"/>
    <row r="951" customFormat="1" x14ac:dyDescent="0.35"/>
    <row r="952" customFormat="1" x14ac:dyDescent="0.35"/>
    <row r="953" customFormat="1" x14ac:dyDescent="0.35"/>
    <row r="954" customFormat="1" x14ac:dyDescent="0.35"/>
    <row r="955" customFormat="1" x14ac:dyDescent="0.35"/>
    <row r="956" customFormat="1" x14ac:dyDescent="0.35"/>
    <row r="957" customFormat="1" x14ac:dyDescent="0.35"/>
    <row r="958" customFormat="1" x14ac:dyDescent="0.35"/>
    <row r="959" customFormat="1" x14ac:dyDescent="0.35"/>
    <row r="960" customFormat="1" x14ac:dyDescent="0.35"/>
    <row r="961" customFormat="1" x14ac:dyDescent="0.35"/>
    <row r="962" customFormat="1" x14ac:dyDescent="0.35"/>
    <row r="963" customFormat="1" x14ac:dyDescent="0.35"/>
    <row r="964" customFormat="1" x14ac:dyDescent="0.35"/>
    <row r="965" customFormat="1" x14ac:dyDescent="0.35"/>
    <row r="966" customFormat="1" x14ac:dyDescent="0.35"/>
    <row r="967" customFormat="1" x14ac:dyDescent="0.35"/>
  </sheetData>
  <pageMargins left="0.7" right="0.7" top="0.75" bottom="0.75" header="0.3" footer="0.3"/>
  <pageSetup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F2BD0-35BE-40F8-ABE7-C2EE48EBA964}">
  <dimension ref="B2:Q10"/>
  <sheetViews>
    <sheetView workbookViewId="0">
      <selection activeCell="C10" sqref="C10"/>
    </sheetView>
  </sheetViews>
  <sheetFormatPr defaultRowHeight="14.5" x14ac:dyDescent="0.35"/>
  <cols>
    <col min="2" max="2" width="9.81640625" bestFit="1" customWidth="1"/>
    <col min="6" max="6" width="10.54296875" bestFit="1" customWidth="1"/>
  </cols>
  <sheetData>
    <row r="2" spans="2:17" x14ac:dyDescent="0.35">
      <c r="B2" s="7"/>
      <c r="C2" s="7" t="s">
        <v>11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2:17" x14ac:dyDescent="0.35">
      <c r="B3" s="2"/>
      <c r="C3" s="8" t="s">
        <v>5</v>
      </c>
      <c r="D3" s="20" t="s">
        <v>208</v>
      </c>
      <c r="E3" s="9"/>
      <c r="F3" s="8" t="s">
        <v>3</v>
      </c>
      <c r="G3" s="20" t="s">
        <v>209</v>
      </c>
      <c r="H3" s="9"/>
      <c r="I3" s="8" t="s">
        <v>4</v>
      </c>
      <c r="J3" s="20" t="s">
        <v>210</v>
      </c>
      <c r="K3" s="9"/>
      <c r="L3" s="8" t="s">
        <v>138</v>
      </c>
      <c r="M3" s="20" t="s">
        <v>211</v>
      </c>
      <c r="N3" s="9"/>
      <c r="O3" s="8" t="s">
        <v>6</v>
      </c>
      <c r="P3" s="20" t="s">
        <v>212</v>
      </c>
      <c r="Q3" s="9"/>
    </row>
    <row r="4" spans="2:17" x14ac:dyDescent="0.35">
      <c r="B4" s="2" t="s">
        <v>205</v>
      </c>
      <c r="C4" s="10" t="s">
        <v>135</v>
      </c>
      <c r="D4" s="11" t="s">
        <v>206</v>
      </c>
      <c r="E4" s="12" t="s">
        <v>207</v>
      </c>
      <c r="F4" s="10" t="s">
        <v>135</v>
      </c>
      <c r="G4" s="11" t="s">
        <v>206</v>
      </c>
      <c r="H4" s="12" t="s">
        <v>207</v>
      </c>
      <c r="I4" s="10" t="s">
        <v>135</v>
      </c>
      <c r="J4" s="11" t="s">
        <v>206</v>
      </c>
      <c r="K4" s="12" t="s">
        <v>207</v>
      </c>
      <c r="L4" s="10" t="s">
        <v>135</v>
      </c>
      <c r="M4" s="11" t="s">
        <v>206</v>
      </c>
      <c r="N4" s="12" t="s">
        <v>207</v>
      </c>
      <c r="O4" s="10" t="s">
        <v>135</v>
      </c>
      <c r="P4" s="11" t="s">
        <v>206</v>
      </c>
      <c r="Q4" s="12" t="s">
        <v>207</v>
      </c>
    </row>
    <row r="5" spans="2:17" x14ac:dyDescent="0.35">
      <c r="B5" s="1">
        <v>1000</v>
      </c>
      <c r="C5" s="13">
        <v>159.12</v>
      </c>
      <c r="D5" s="14">
        <v>117.38</v>
      </c>
      <c r="E5" s="15">
        <v>200.85</v>
      </c>
      <c r="F5" s="13">
        <v>105.36</v>
      </c>
      <c r="G5" s="14">
        <v>83.78</v>
      </c>
      <c r="H5" s="15">
        <v>129.88</v>
      </c>
      <c r="I5" s="13">
        <v>36.270000000000003</v>
      </c>
      <c r="J5" s="14">
        <v>-36.35</v>
      </c>
      <c r="K5" s="15">
        <v>108.89</v>
      </c>
      <c r="L5" s="13"/>
      <c r="M5" s="14"/>
      <c r="N5" s="15"/>
      <c r="O5" s="13">
        <v>87.21</v>
      </c>
      <c r="P5" s="14">
        <v>20.399999999999999</v>
      </c>
      <c r="Q5" s="15">
        <v>294.24</v>
      </c>
    </row>
    <row r="6" spans="2:17" x14ac:dyDescent="0.35">
      <c r="B6" s="1">
        <v>1250</v>
      </c>
      <c r="C6" s="13">
        <v>210.8</v>
      </c>
      <c r="D6" s="14">
        <v>163</v>
      </c>
      <c r="E6" s="15">
        <v>258.61</v>
      </c>
      <c r="F6" s="13">
        <v>130.83000000000001</v>
      </c>
      <c r="G6" s="14">
        <v>106.31</v>
      </c>
      <c r="H6" s="15">
        <v>157.59</v>
      </c>
      <c r="I6" s="13">
        <v>110.61</v>
      </c>
      <c r="J6" s="14">
        <v>4.29</v>
      </c>
      <c r="K6" s="15">
        <v>216.93</v>
      </c>
      <c r="L6" s="13">
        <v>165.69</v>
      </c>
      <c r="M6" s="16">
        <v>132.80000000000001</v>
      </c>
      <c r="N6" s="15">
        <v>198.58</v>
      </c>
      <c r="O6" s="13">
        <v>119.63</v>
      </c>
      <c r="P6" s="16">
        <v>41.55</v>
      </c>
      <c r="Q6" s="15">
        <v>358.71</v>
      </c>
    </row>
    <row r="7" spans="2:17" x14ac:dyDescent="0.35">
      <c r="B7" s="1">
        <v>1500</v>
      </c>
      <c r="C7" s="13"/>
      <c r="D7" s="14"/>
      <c r="E7" s="15"/>
      <c r="F7" s="13">
        <v>155.38</v>
      </c>
      <c r="G7" s="14">
        <v>127.87</v>
      </c>
      <c r="H7" s="15">
        <v>184.56</v>
      </c>
      <c r="I7" s="13"/>
      <c r="J7" s="14"/>
      <c r="K7" s="15"/>
      <c r="L7" s="13"/>
      <c r="M7" s="14"/>
      <c r="N7" s="15"/>
      <c r="O7" s="13"/>
      <c r="P7" s="14"/>
      <c r="Q7" s="15"/>
    </row>
    <row r="8" spans="2:17" x14ac:dyDescent="0.35">
      <c r="B8" s="1">
        <v>1750</v>
      </c>
      <c r="C8" s="17"/>
      <c r="D8" s="18"/>
      <c r="E8" s="19"/>
      <c r="F8" s="17">
        <v>179.46</v>
      </c>
      <c r="G8" s="18">
        <v>148.97999999999999</v>
      </c>
      <c r="H8" s="19">
        <v>211.09</v>
      </c>
      <c r="I8" s="17"/>
      <c r="J8" s="18"/>
      <c r="K8" s="19"/>
      <c r="L8" s="17"/>
      <c r="M8" s="18"/>
      <c r="N8" s="19"/>
      <c r="O8" s="17"/>
      <c r="P8" s="18"/>
      <c r="Q8" s="19"/>
    </row>
    <row r="10" spans="2:17" x14ac:dyDescent="0.35">
      <c r="C10" t="s">
        <v>213</v>
      </c>
      <c r="I10" t="s">
        <v>213</v>
      </c>
      <c r="L10" t="s">
        <v>213</v>
      </c>
      <c r="O10" t="s">
        <v>2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F2398-D3F1-42DE-ACA3-0EA5C7240B90}">
  <dimension ref="A1:I953"/>
  <sheetViews>
    <sheetView workbookViewId="0">
      <selection activeCell="L16" sqref="L16"/>
    </sheetView>
  </sheetViews>
  <sheetFormatPr defaultRowHeight="14.5" x14ac:dyDescent="0.35"/>
  <cols>
    <col min="1" max="1" width="16.7265625" bestFit="1" customWidth="1"/>
    <col min="3" max="3" width="7" bestFit="1" customWidth="1"/>
    <col min="5" max="9" width="4.81640625" bestFit="1" customWidth="1"/>
  </cols>
  <sheetData>
    <row r="1" spans="1:9" x14ac:dyDescent="0.35">
      <c r="A1" t="s">
        <v>374</v>
      </c>
      <c r="C1" t="s">
        <v>373</v>
      </c>
      <c r="E1">
        <v>1000</v>
      </c>
      <c r="F1">
        <v>1250</v>
      </c>
      <c r="G1">
        <v>1500</v>
      </c>
      <c r="H1">
        <v>1750</v>
      </c>
      <c r="I1">
        <v>2000</v>
      </c>
    </row>
    <row r="2" spans="1:9" x14ac:dyDescent="0.35">
      <c r="A2">
        <v>923.25</v>
      </c>
      <c r="E2">
        <v>1</v>
      </c>
      <c r="F2">
        <v>2</v>
      </c>
      <c r="G2">
        <v>3</v>
      </c>
      <c r="H2">
        <v>4</v>
      </c>
      <c r="I2">
        <v>5</v>
      </c>
    </row>
    <row r="3" spans="1:9" x14ac:dyDescent="0.35">
      <c r="A3">
        <v>1247</v>
      </c>
    </row>
    <row r="4" spans="1:9" x14ac:dyDescent="0.35">
      <c r="A4">
        <v>1407.75</v>
      </c>
    </row>
    <row r="5" spans="1:9" x14ac:dyDescent="0.35">
      <c r="A5">
        <v>1687.25</v>
      </c>
    </row>
    <row r="6" spans="1:9" x14ac:dyDescent="0.35">
      <c r="A6">
        <v>1763.5</v>
      </c>
    </row>
    <row r="7" spans="1:9" x14ac:dyDescent="0.35">
      <c r="A7">
        <v>2183</v>
      </c>
    </row>
    <row r="8" spans="1:9" x14ac:dyDescent="0.35">
      <c r="A8">
        <v>2301.5</v>
      </c>
    </row>
    <row r="9" spans="1:9" x14ac:dyDescent="0.35">
      <c r="A9">
        <v>2365.5</v>
      </c>
    </row>
    <row r="10" spans="1:9" x14ac:dyDescent="0.35">
      <c r="A10">
        <v>2495</v>
      </c>
    </row>
    <row r="11" spans="1:9" x14ac:dyDescent="0.35">
      <c r="A11">
        <v>2505</v>
      </c>
    </row>
    <row r="12" spans="1:9" x14ac:dyDescent="0.35">
      <c r="A12">
        <v>2547</v>
      </c>
    </row>
    <row r="13" spans="1:9" x14ac:dyDescent="0.35">
      <c r="A13">
        <v>2592</v>
      </c>
    </row>
    <row r="14" spans="1:9" x14ac:dyDescent="0.35">
      <c r="A14">
        <v>2765.5</v>
      </c>
    </row>
    <row r="15" spans="1:9" x14ac:dyDescent="0.35">
      <c r="A15">
        <v>2814</v>
      </c>
    </row>
    <row r="16" spans="1:9" x14ac:dyDescent="0.35">
      <c r="A16">
        <v>2877</v>
      </c>
    </row>
    <row r="17" spans="1:1" x14ac:dyDescent="0.35">
      <c r="A17">
        <v>2941.5</v>
      </c>
    </row>
    <row r="18" spans="1:1" x14ac:dyDescent="0.35">
      <c r="A18">
        <v>3214.25</v>
      </c>
    </row>
    <row r="19" spans="1:1" x14ac:dyDescent="0.35">
      <c r="A19">
        <v>3315.5</v>
      </c>
    </row>
    <row r="20" spans="1:1" x14ac:dyDescent="0.35">
      <c r="A20">
        <v>3357</v>
      </c>
    </row>
    <row r="21" spans="1:1" x14ac:dyDescent="0.35">
      <c r="A21">
        <v>3366.25</v>
      </c>
    </row>
    <row r="22" spans="1:1" x14ac:dyDescent="0.35">
      <c r="A22">
        <v>3438.75</v>
      </c>
    </row>
    <row r="23" spans="1:1" x14ac:dyDescent="0.35">
      <c r="A23">
        <v>3712.25</v>
      </c>
    </row>
    <row r="24" spans="1:1" x14ac:dyDescent="0.35">
      <c r="A24">
        <v>3736.5</v>
      </c>
    </row>
    <row r="25" spans="1:1" x14ac:dyDescent="0.35">
      <c r="A25">
        <v>3860</v>
      </c>
    </row>
    <row r="26" spans="1:1" x14ac:dyDescent="0.35">
      <c r="A26">
        <v>3960</v>
      </c>
    </row>
    <row r="27" spans="1:1" x14ac:dyDescent="0.35">
      <c r="A27">
        <v>4115.5</v>
      </c>
    </row>
    <row r="28" spans="1:1" x14ac:dyDescent="0.35">
      <c r="A28">
        <v>4132.5</v>
      </c>
    </row>
    <row r="29" spans="1:1" x14ac:dyDescent="0.35">
      <c r="A29">
        <v>4162</v>
      </c>
    </row>
    <row r="30" spans="1:1" x14ac:dyDescent="0.35">
      <c r="A30">
        <v>4215.75</v>
      </c>
    </row>
    <row r="31" spans="1:1" x14ac:dyDescent="0.35">
      <c r="A31">
        <v>4249</v>
      </c>
    </row>
    <row r="32" spans="1:1" x14ac:dyDescent="0.35">
      <c r="A32">
        <v>4276.25</v>
      </c>
    </row>
    <row r="33" spans="1:1" x14ac:dyDescent="0.35">
      <c r="A33">
        <v>4334.5</v>
      </c>
    </row>
    <row r="34" spans="1:1" x14ac:dyDescent="0.35">
      <c r="A34">
        <v>4339.25</v>
      </c>
    </row>
    <row r="35" spans="1:1" x14ac:dyDescent="0.35">
      <c r="A35">
        <v>4350.5</v>
      </c>
    </row>
    <row r="36" spans="1:1" x14ac:dyDescent="0.35">
      <c r="A36">
        <v>4406</v>
      </c>
    </row>
    <row r="37" spans="1:1" x14ac:dyDescent="0.35">
      <c r="A37">
        <v>4422.25</v>
      </c>
    </row>
    <row r="38" spans="1:1" x14ac:dyDescent="0.35">
      <c r="A38">
        <v>4533.75</v>
      </c>
    </row>
    <row r="39" spans="1:1" x14ac:dyDescent="0.35">
      <c r="A39">
        <v>4606.75</v>
      </c>
    </row>
    <row r="40" spans="1:1" x14ac:dyDescent="0.35">
      <c r="A40">
        <v>4670.5</v>
      </c>
    </row>
    <row r="41" spans="1:1" x14ac:dyDescent="0.35">
      <c r="A41">
        <v>4687.5</v>
      </c>
    </row>
    <row r="42" spans="1:1" x14ac:dyDescent="0.35">
      <c r="A42">
        <v>4697.25</v>
      </c>
    </row>
    <row r="43" spans="1:1" x14ac:dyDescent="0.35">
      <c r="A43">
        <v>4703.5</v>
      </c>
    </row>
    <row r="44" spans="1:1" x14ac:dyDescent="0.35">
      <c r="A44">
        <v>4791.75</v>
      </c>
    </row>
    <row r="45" spans="1:1" x14ac:dyDescent="0.35">
      <c r="A45">
        <v>4878.75</v>
      </c>
    </row>
    <row r="46" spans="1:1" x14ac:dyDescent="0.35">
      <c r="A46">
        <v>4881.75</v>
      </c>
    </row>
    <row r="47" spans="1:1" x14ac:dyDescent="0.35">
      <c r="A47">
        <v>4996.25</v>
      </c>
    </row>
    <row r="48" spans="1:1" x14ac:dyDescent="0.35">
      <c r="A48">
        <v>5023.5</v>
      </c>
    </row>
    <row r="49" spans="1:1" x14ac:dyDescent="0.35">
      <c r="A49">
        <v>5098.25</v>
      </c>
    </row>
    <row r="50" spans="1:1" x14ac:dyDescent="0.35">
      <c r="A50">
        <v>5102.25</v>
      </c>
    </row>
    <row r="51" spans="1:1" x14ac:dyDescent="0.35">
      <c r="A51">
        <v>5104</v>
      </c>
    </row>
    <row r="52" spans="1:1" x14ac:dyDescent="0.35">
      <c r="A52">
        <v>5243</v>
      </c>
    </row>
    <row r="53" spans="1:1" x14ac:dyDescent="0.35">
      <c r="A53">
        <v>5303.5</v>
      </c>
    </row>
    <row r="54" spans="1:1" x14ac:dyDescent="0.35">
      <c r="A54">
        <v>5313.5</v>
      </c>
    </row>
    <row r="55" spans="1:1" x14ac:dyDescent="0.35">
      <c r="A55">
        <v>5365.75</v>
      </c>
    </row>
    <row r="56" spans="1:1" x14ac:dyDescent="0.35">
      <c r="A56">
        <v>5373</v>
      </c>
    </row>
    <row r="57" spans="1:1" x14ac:dyDescent="0.35">
      <c r="A57">
        <v>5469</v>
      </c>
    </row>
    <row r="58" spans="1:1" x14ac:dyDescent="0.35">
      <c r="A58">
        <v>5479</v>
      </c>
    </row>
    <row r="59" spans="1:1" x14ac:dyDescent="0.35">
      <c r="A59">
        <v>5515.5</v>
      </c>
    </row>
    <row r="60" spans="1:1" x14ac:dyDescent="0.35">
      <c r="A60">
        <v>5688.75</v>
      </c>
    </row>
    <row r="61" spans="1:1" x14ac:dyDescent="0.35">
      <c r="A61">
        <v>5720.25</v>
      </c>
    </row>
    <row r="62" spans="1:1" x14ac:dyDescent="0.35">
      <c r="A62">
        <v>5723.75</v>
      </c>
    </row>
    <row r="63" spans="1:1" x14ac:dyDescent="0.35">
      <c r="A63">
        <v>5735.75</v>
      </c>
    </row>
    <row r="64" spans="1:1" x14ac:dyDescent="0.35">
      <c r="A64">
        <v>5774.5</v>
      </c>
    </row>
    <row r="65" spans="1:1" x14ac:dyDescent="0.35">
      <c r="A65">
        <v>5816.5</v>
      </c>
    </row>
    <row r="66" spans="1:1" x14ac:dyDescent="0.35">
      <c r="A66">
        <v>5827.25</v>
      </c>
    </row>
    <row r="67" spans="1:1" x14ac:dyDescent="0.35">
      <c r="A67">
        <v>5850.5</v>
      </c>
    </row>
    <row r="68" spans="1:1" x14ac:dyDescent="0.35">
      <c r="A68">
        <v>5871.5</v>
      </c>
    </row>
    <row r="69" spans="1:1" x14ac:dyDescent="0.35">
      <c r="A69">
        <v>5912</v>
      </c>
    </row>
    <row r="70" spans="1:1" x14ac:dyDescent="0.35">
      <c r="A70">
        <v>5928</v>
      </c>
    </row>
    <row r="71" spans="1:1" x14ac:dyDescent="0.35">
      <c r="A71">
        <v>5981.25</v>
      </c>
    </row>
    <row r="72" spans="1:1" x14ac:dyDescent="0.35">
      <c r="A72">
        <v>6068.75</v>
      </c>
    </row>
    <row r="73" spans="1:1" x14ac:dyDescent="0.35">
      <c r="A73">
        <v>6133</v>
      </c>
    </row>
    <row r="74" spans="1:1" x14ac:dyDescent="0.35">
      <c r="A74">
        <v>6170.5</v>
      </c>
    </row>
    <row r="75" spans="1:1" x14ac:dyDescent="0.35">
      <c r="A75">
        <v>6175.5</v>
      </c>
    </row>
    <row r="76" spans="1:1" x14ac:dyDescent="0.35">
      <c r="A76">
        <v>6187</v>
      </c>
    </row>
    <row r="77" spans="1:1" x14ac:dyDescent="0.35">
      <c r="A77">
        <v>6204.25</v>
      </c>
    </row>
    <row r="78" spans="1:1" x14ac:dyDescent="0.35">
      <c r="A78">
        <v>6229</v>
      </c>
    </row>
    <row r="79" spans="1:1" x14ac:dyDescent="0.35">
      <c r="A79">
        <v>6244.75</v>
      </c>
    </row>
    <row r="80" spans="1:1" x14ac:dyDescent="0.35">
      <c r="A80">
        <v>6304</v>
      </c>
    </row>
    <row r="81" spans="1:1" x14ac:dyDescent="0.35">
      <c r="A81">
        <v>6323</v>
      </c>
    </row>
    <row r="82" spans="1:1" x14ac:dyDescent="0.35">
      <c r="A82">
        <v>6395</v>
      </c>
    </row>
    <row r="83" spans="1:1" x14ac:dyDescent="0.35">
      <c r="A83">
        <v>6488.5</v>
      </c>
    </row>
    <row r="84" spans="1:1" x14ac:dyDescent="0.35">
      <c r="A84">
        <v>6506</v>
      </c>
    </row>
    <row r="85" spans="1:1" x14ac:dyDescent="0.35">
      <c r="A85">
        <v>6512</v>
      </c>
    </row>
    <row r="86" spans="1:1" x14ac:dyDescent="0.35">
      <c r="A86">
        <v>6515.5</v>
      </c>
    </row>
    <row r="87" spans="1:1" x14ac:dyDescent="0.35">
      <c r="A87">
        <v>6533.75</v>
      </c>
    </row>
    <row r="88" spans="1:1" x14ac:dyDescent="0.35">
      <c r="A88">
        <v>6573.5</v>
      </c>
    </row>
    <row r="89" spans="1:1" x14ac:dyDescent="0.35">
      <c r="A89">
        <v>6578.5</v>
      </c>
    </row>
    <row r="90" spans="1:1" x14ac:dyDescent="0.35">
      <c r="A90">
        <v>6612.75</v>
      </c>
    </row>
    <row r="91" spans="1:1" x14ac:dyDescent="0.35">
      <c r="A91">
        <v>6685.25</v>
      </c>
    </row>
    <row r="92" spans="1:1" x14ac:dyDescent="0.35">
      <c r="A92">
        <v>6692</v>
      </c>
    </row>
    <row r="93" spans="1:1" x14ac:dyDescent="0.35">
      <c r="A93">
        <v>6714.25</v>
      </c>
    </row>
    <row r="94" spans="1:1" x14ac:dyDescent="0.35">
      <c r="A94">
        <v>6733.5</v>
      </c>
    </row>
    <row r="95" spans="1:1" x14ac:dyDescent="0.35">
      <c r="A95">
        <v>6773</v>
      </c>
    </row>
    <row r="96" spans="1:1" x14ac:dyDescent="0.35">
      <c r="A96">
        <v>6825</v>
      </c>
    </row>
    <row r="97" spans="1:1" x14ac:dyDescent="0.35">
      <c r="A97">
        <v>6852.5</v>
      </c>
    </row>
    <row r="98" spans="1:1" x14ac:dyDescent="0.35">
      <c r="A98">
        <v>6877.75</v>
      </c>
    </row>
    <row r="99" spans="1:1" x14ac:dyDescent="0.35">
      <c r="A99">
        <v>6895</v>
      </c>
    </row>
    <row r="100" spans="1:1" x14ac:dyDescent="0.35">
      <c r="A100">
        <v>6898.75</v>
      </c>
    </row>
    <row r="101" spans="1:1" x14ac:dyDescent="0.35">
      <c r="A101">
        <v>6911.5</v>
      </c>
    </row>
    <row r="102" spans="1:1" x14ac:dyDescent="0.35">
      <c r="A102">
        <v>6918.5</v>
      </c>
    </row>
    <row r="103" spans="1:1" x14ac:dyDescent="0.35">
      <c r="A103">
        <v>6952.5</v>
      </c>
    </row>
    <row r="104" spans="1:1" x14ac:dyDescent="0.35">
      <c r="A104">
        <v>7028.25</v>
      </c>
    </row>
    <row r="105" spans="1:1" x14ac:dyDescent="0.35">
      <c r="A105">
        <v>7037</v>
      </c>
    </row>
    <row r="106" spans="1:1" x14ac:dyDescent="0.35">
      <c r="A106">
        <v>7093.75</v>
      </c>
    </row>
    <row r="107" spans="1:1" x14ac:dyDescent="0.35">
      <c r="A107">
        <v>7177.5</v>
      </c>
    </row>
    <row r="108" spans="1:1" x14ac:dyDescent="0.35">
      <c r="A108">
        <v>7230</v>
      </c>
    </row>
    <row r="109" spans="1:1" x14ac:dyDescent="0.35">
      <c r="A109">
        <v>7284.75</v>
      </c>
    </row>
    <row r="110" spans="1:1" x14ac:dyDescent="0.35">
      <c r="A110">
        <v>7331</v>
      </c>
    </row>
    <row r="111" spans="1:1" x14ac:dyDescent="0.35">
      <c r="A111">
        <v>7341.5</v>
      </c>
    </row>
    <row r="112" spans="1:1" x14ac:dyDescent="0.35">
      <c r="A112">
        <v>7348.75</v>
      </c>
    </row>
    <row r="113" spans="1:1" x14ac:dyDescent="0.35">
      <c r="A113">
        <v>7421.25</v>
      </c>
    </row>
    <row r="114" spans="1:1" x14ac:dyDescent="0.35">
      <c r="A114">
        <v>7439.25</v>
      </c>
    </row>
    <row r="115" spans="1:1" x14ac:dyDescent="0.35">
      <c r="A115">
        <v>7496.5</v>
      </c>
    </row>
    <row r="116" spans="1:1" x14ac:dyDescent="0.35">
      <c r="A116">
        <v>7546.5</v>
      </c>
    </row>
    <row r="117" spans="1:1" x14ac:dyDescent="0.35">
      <c r="A117">
        <v>7553.25</v>
      </c>
    </row>
    <row r="118" spans="1:1" x14ac:dyDescent="0.35">
      <c r="A118">
        <v>7585.5</v>
      </c>
    </row>
    <row r="119" spans="1:1" x14ac:dyDescent="0.35">
      <c r="A119">
        <v>7590.25</v>
      </c>
    </row>
    <row r="120" spans="1:1" x14ac:dyDescent="0.35">
      <c r="A120">
        <v>7600</v>
      </c>
    </row>
    <row r="121" spans="1:1" x14ac:dyDescent="0.35">
      <c r="A121">
        <v>7617</v>
      </c>
    </row>
    <row r="122" spans="1:1" x14ac:dyDescent="0.35">
      <c r="A122">
        <v>7625</v>
      </c>
    </row>
    <row r="123" spans="1:1" x14ac:dyDescent="0.35">
      <c r="A123">
        <v>7631.75</v>
      </c>
    </row>
    <row r="124" spans="1:1" x14ac:dyDescent="0.35">
      <c r="A124">
        <v>7727</v>
      </c>
    </row>
    <row r="125" spans="1:1" x14ac:dyDescent="0.35">
      <c r="A125">
        <v>7762.5</v>
      </c>
    </row>
    <row r="126" spans="1:1" x14ac:dyDescent="0.35">
      <c r="A126">
        <v>7771.75</v>
      </c>
    </row>
    <row r="127" spans="1:1" x14ac:dyDescent="0.35">
      <c r="A127">
        <v>7779.25</v>
      </c>
    </row>
    <row r="128" spans="1:1" x14ac:dyDescent="0.35">
      <c r="A128">
        <v>7796.25</v>
      </c>
    </row>
    <row r="129" spans="1:1" x14ac:dyDescent="0.35">
      <c r="A129">
        <v>7799.5</v>
      </c>
    </row>
    <row r="130" spans="1:1" x14ac:dyDescent="0.35">
      <c r="A130">
        <v>7807.5</v>
      </c>
    </row>
    <row r="131" spans="1:1" x14ac:dyDescent="0.35">
      <c r="A131">
        <v>7810.5</v>
      </c>
    </row>
    <row r="132" spans="1:1" x14ac:dyDescent="0.35">
      <c r="A132">
        <v>7873.25</v>
      </c>
    </row>
    <row r="133" spans="1:1" x14ac:dyDescent="0.35">
      <c r="A133">
        <v>7918.75</v>
      </c>
    </row>
    <row r="134" spans="1:1" x14ac:dyDescent="0.35">
      <c r="A134">
        <v>8015</v>
      </c>
    </row>
    <row r="135" spans="1:1" x14ac:dyDescent="0.35">
      <c r="A135">
        <v>8017.5</v>
      </c>
    </row>
    <row r="136" spans="1:1" x14ac:dyDescent="0.35">
      <c r="A136">
        <v>8041.75</v>
      </c>
    </row>
    <row r="137" spans="1:1" x14ac:dyDescent="0.35">
      <c r="A137">
        <v>8044</v>
      </c>
    </row>
    <row r="138" spans="1:1" x14ac:dyDescent="0.35">
      <c r="A138">
        <v>8061</v>
      </c>
    </row>
    <row r="139" spans="1:1" x14ac:dyDescent="0.35">
      <c r="A139">
        <v>8077.5</v>
      </c>
    </row>
    <row r="140" spans="1:1" x14ac:dyDescent="0.35">
      <c r="A140">
        <v>8088.75</v>
      </c>
    </row>
    <row r="141" spans="1:1" x14ac:dyDescent="0.35">
      <c r="A141">
        <v>8105</v>
      </c>
    </row>
    <row r="142" spans="1:1" x14ac:dyDescent="0.35">
      <c r="A142">
        <v>8118</v>
      </c>
    </row>
    <row r="143" spans="1:1" x14ac:dyDescent="0.35">
      <c r="A143">
        <v>8118.5</v>
      </c>
    </row>
    <row r="144" spans="1:1" x14ac:dyDescent="0.35">
      <c r="A144">
        <v>8119.5</v>
      </c>
    </row>
    <row r="145" spans="1:1" x14ac:dyDescent="0.35">
      <c r="A145">
        <v>8167.5</v>
      </c>
    </row>
    <row r="146" spans="1:1" x14ac:dyDescent="0.35">
      <c r="A146">
        <v>8199</v>
      </c>
    </row>
    <row r="147" spans="1:1" x14ac:dyDescent="0.35">
      <c r="A147">
        <v>8267.75</v>
      </c>
    </row>
    <row r="148" spans="1:1" x14ac:dyDescent="0.35">
      <c r="A148">
        <v>8281.5</v>
      </c>
    </row>
    <row r="149" spans="1:1" x14ac:dyDescent="0.35">
      <c r="A149">
        <v>8294.5</v>
      </c>
    </row>
    <row r="150" spans="1:1" x14ac:dyDescent="0.35">
      <c r="A150">
        <v>8378</v>
      </c>
    </row>
    <row r="151" spans="1:1" x14ac:dyDescent="0.35">
      <c r="A151">
        <v>8379</v>
      </c>
    </row>
    <row r="152" spans="1:1" x14ac:dyDescent="0.35">
      <c r="A152">
        <v>8417</v>
      </c>
    </row>
    <row r="153" spans="1:1" x14ac:dyDescent="0.35">
      <c r="A153">
        <v>8423.5</v>
      </c>
    </row>
    <row r="154" spans="1:1" x14ac:dyDescent="0.35">
      <c r="A154">
        <v>8429</v>
      </c>
    </row>
    <row r="155" spans="1:1" x14ac:dyDescent="0.35">
      <c r="A155">
        <v>8440</v>
      </c>
    </row>
    <row r="156" spans="1:1" x14ac:dyDescent="0.35">
      <c r="A156">
        <v>8448.75</v>
      </c>
    </row>
    <row r="157" spans="1:1" x14ac:dyDescent="0.35">
      <c r="A157">
        <v>8453.75</v>
      </c>
    </row>
    <row r="158" spans="1:1" x14ac:dyDescent="0.35">
      <c r="A158">
        <v>8455.5</v>
      </c>
    </row>
    <row r="159" spans="1:1" x14ac:dyDescent="0.35">
      <c r="A159">
        <v>8484.5</v>
      </c>
    </row>
    <row r="160" spans="1:1" x14ac:dyDescent="0.35">
      <c r="A160">
        <v>8493</v>
      </c>
    </row>
    <row r="161" spans="1:1" x14ac:dyDescent="0.35">
      <c r="A161">
        <v>8563.5</v>
      </c>
    </row>
    <row r="162" spans="1:1" x14ac:dyDescent="0.35">
      <c r="A162">
        <v>8595.5</v>
      </c>
    </row>
    <row r="163" spans="1:1" x14ac:dyDescent="0.35">
      <c r="A163">
        <v>8640.25</v>
      </c>
    </row>
    <row r="164" spans="1:1" x14ac:dyDescent="0.35">
      <c r="A164">
        <v>8688.25</v>
      </c>
    </row>
    <row r="165" spans="1:1" x14ac:dyDescent="0.35">
      <c r="A165">
        <v>8704.5</v>
      </c>
    </row>
    <row r="166" spans="1:1" x14ac:dyDescent="0.35">
      <c r="A166">
        <v>8730.5</v>
      </c>
    </row>
    <row r="167" spans="1:1" x14ac:dyDescent="0.35">
      <c r="A167">
        <v>8771.5</v>
      </c>
    </row>
    <row r="168" spans="1:1" x14ac:dyDescent="0.35">
      <c r="A168">
        <v>8775.5</v>
      </c>
    </row>
    <row r="169" spans="1:1" x14ac:dyDescent="0.35">
      <c r="A169">
        <v>8782.5</v>
      </c>
    </row>
    <row r="170" spans="1:1" x14ac:dyDescent="0.35">
      <c r="A170">
        <v>8785.5</v>
      </c>
    </row>
    <row r="171" spans="1:1" x14ac:dyDescent="0.35">
      <c r="A171">
        <v>8808.75</v>
      </c>
    </row>
    <row r="172" spans="1:1" x14ac:dyDescent="0.35">
      <c r="A172">
        <v>8843.5</v>
      </c>
    </row>
    <row r="173" spans="1:1" x14ac:dyDescent="0.35">
      <c r="A173">
        <v>8904</v>
      </c>
    </row>
    <row r="174" spans="1:1" x14ac:dyDescent="0.35">
      <c r="A174">
        <v>8905.25</v>
      </c>
    </row>
    <row r="175" spans="1:1" x14ac:dyDescent="0.35">
      <c r="A175">
        <v>8978.75</v>
      </c>
    </row>
    <row r="176" spans="1:1" x14ac:dyDescent="0.35">
      <c r="A176">
        <v>8993.25</v>
      </c>
    </row>
    <row r="177" spans="1:1" x14ac:dyDescent="0.35">
      <c r="A177">
        <v>9000.25</v>
      </c>
    </row>
    <row r="178" spans="1:1" x14ac:dyDescent="0.35">
      <c r="A178">
        <v>9012.5</v>
      </c>
    </row>
    <row r="179" spans="1:1" x14ac:dyDescent="0.35">
      <c r="A179">
        <v>9021.75</v>
      </c>
    </row>
    <row r="180" spans="1:1" x14ac:dyDescent="0.35">
      <c r="A180">
        <v>9065.25</v>
      </c>
    </row>
    <row r="181" spans="1:1" x14ac:dyDescent="0.35">
      <c r="A181">
        <v>9163.5</v>
      </c>
    </row>
    <row r="182" spans="1:1" x14ac:dyDescent="0.35">
      <c r="A182">
        <v>9173.5</v>
      </c>
    </row>
    <row r="183" spans="1:1" x14ac:dyDescent="0.35">
      <c r="A183">
        <v>9231.75</v>
      </c>
    </row>
    <row r="184" spans="1:1" x14ac:dyDescent="0.35">
      <c r="A184">
        <v>9351</v>
      </c>
    </row>
    <row r="185" spans="1:1" x14ac:dyDescent="0.35">
      <c r="A185">
        <v>9551</v>
      </c>
    </row>
    <row r="186" spans="1:1" x14ac:dyDescent="0.35">
      <c r="A186">
        <v>9630.5</v>
      </c>
    </row>
    <row r="187" spans="1:1" x14ac:dyDescent="0.35">
      <c r="A187">
        <v>9642</v>
      </c>
    </row>
    <row r="188" spans="1:1" x14ac:dyDescent="0.35">
      <c r="A188">
        <v>9742</v>
      </c>
    </row>
    <row r="189" spans="1:1" x14ac:dyDescent="0.35">
      <c r="A189">
        <v>9779.5</v>
      </c>
    </row>
    <row r="190" spans="1:1" x14ac:dyDescent="0.35">
      <c r="A190">
        <v>9820.5</v>
      </c>
    </row>
    <row r="191" spans="1:1" x14ac:dyDescent="0.35">
      <c r="A191">
        <v>9820.75</v>
      </c>
    </row>
    <row r="192" spans="1:1" x14ac:dyDescent="0.35">
      <c r="A192">
        <v>9848.25</v>
      </c>
    </row>
    <row r="193" spans="1:1" x14ac:dyDescent="0.35">
      <c r="A193">
        <v>9864.25</v>
      </c>
    </row>
    <row r="194" spans="1:1" x14ac:dyDescent="0.35">
      <c r="A194">
        <v>9952</v>
      </c>
    </row>
    <row r="195" spans="1:1" x14ac:dyDescent="0.35">
      <c r="A195">
        <v>9958</v>
      </c>
    </row>
    <row r="196" spans="1:1" x14ac:dyDescent="0.35">
      <c r="A196">
        <v>9982.25</v>
      </c>
    </row>
    <row r="197" spans="1:1" x14ac:dyDescent="0.35">
      <c r="A197">
        <v>9995.25</v>
      </c>
    </row>
    <row r="198" spans="1:1" x14ac:dyDescent="0.35">
      <c r="A198">
        <v>10042.5</v>
      </c>
    </row>
    <row r="199" spans="1:1" x14ac:dyDescent="0.35">
      <c r="A199">
        <v>10055.75</v>
      </c>
    </row>
    <row r="200" spans="1:1" x14ac:dyDescent="0.35">
      <c r="A200">
        <v>10115.25</v>
      </c>
    </row>
    <row r="201" spans="1:1" x14ac:dyDescent="0.35">
      <c r="A201">
        <v>10116.5</v>
      </c>
    </row>
    <row r="202" spans="1:1" x14ac:dyDescent="0.35">
      <c r="A202">
        <v>10130.5</v>
      </c>
    </row>
    <row r="203" spans="1:1" x14ac:dyDescent="0.35">
      <c r="A203">
        <v>10158.75</v>
      </c>
    </row>
    <row r="204" spans="1:1" x14ac:dyDescent="0.35">
      <c r="A204">
        <v>10173.5</v>
      </c>
    </row>
    <row r="205" spans="1:1" x14ac:dyDescent="0.35">
      <c r="A205">
        <v>10269.75</v>
      </c>
    </row>
    <row r="206" spans="1:1" x14ac:dyDescent="0.35">
      <c r="A206">
        <v>10313.25</v>
      </c>
    </row>
    <row r="207" spans="1:1" x14ac:dyDescent="0.35">
      <c r="A207">
        <v>10327.5</v>
      </c>
    </row>
    <row r="208" spans="1:1" x14ac:dyDescent="0.35">
      <c r="A208">
        <v>10366.5</v>
      </c>
    </row>
    <row r="209" spans="1:1" x14ac:dyDescent="0.35">
      <c r="A209">
        <v>10391</v>
      </c>
    </row>
    <row r="210" spans="1:1" x14ac:dyDescent="0.35">
      <c r="A210">
        <v>10421.75</v>
      </c>
    </row>
    <row r="211" spans="1:1" x14ac:dyDescent="0.35">
      <c r="A211">
        <v>10431.25</v>
      </c>
    </row>
    <row r="212" spans="1:1" x14ac:dyDescent="0.35">
      <c r="A212">
        <v>10504.25</v>
      </c>
    </row>
    <row r="213" spans="1:1" x14ac:dyDescent="0.35">
      <c r="A213">
        <v>10522.5</v>
      </c>
    </row>
    <row r="214" spans="1:1" x14ac:dyDescent="0.35">
      <c r="A214">
        <v>10524.75</v>
      </c>
    </row>
    <row r="215" spans="1:1" x14ac:dyDescent="0.35">
      <c r="A215">
        <v>10557</v>
      </c>
    </row>
    <row r="216" spans="1:1" x14ac:dyDescent="0.35">
      <c r="A216">
        <v>10570.25</v>
      </c>
    </row>
    <row r="217" spans="1:1" x14ac:dyDescent="0.35">
      <c r="A217">
        <v>10620</v>
      </c>
    </row>
    <row r="218" spans="1:1" x14ac:dyDescent="0.35">
      <c r="A218">
        <v>10658</v>
      </c>
    </row>
    <row r="219" spans="1:1" x14ac:dyDescent="0.35">
      <c r="A219">
        <v>10670.25</v>
      </c>
    </row>
    <row r="220" spans="1:1" x14ac:dyDescent="0.35">
      <c r="A220">
        <v>10816.25</v>
      </c>
    </row>
    <row r="221" spans="1:1" x14ac:dyDescent="0.35">
      <c r="A221">
        <v>10914</v>
      </c>
    </row>
    <row r="222" spans="1:1" x14ac:dyDescent="0.35">
      <c r="A222">
        <v>10916.5</v>
      </c>
    </row>
    <row r="223" spans="1:1" x14ac:dyDescent="0.35">
      <c r="A223">
        <v>10945.5</v>
      </c>
    </row>
    <row r="224" spans="1:1" x14ac:dyDescent="0.35">
      <c r="A224">
        <v>10980</v>
      </c>
    </row>
    <row r="225" spans="1:1" x14ac:dyDescent="0.35">
      <c r="A225">
        <v>11052.5</v>
      </c>
    </row>
    <row r="226" spans="1:1" x14ac:dyDescent="0.35">
      <c r="A226">
        <v>11131.75</v>
      </c>
    </row>
    <row r="227" spans="1:1" x14ac:dyDescent="0.35">
      <c r="A227">
        <v>11188</v>
      </c>
    </row>
    <row r="228" spans="1:1" x14ac:dyDescent="0.35">
      <c r="A228">
        <v>11310</v>
      </c>
    </row>
    <row r="229" spans="1:1" x14ac:dyDescent="0.35">
      <c r="A229">
        <v>11344.75</v>
      </c>
    </row>
    <row r="230" spans="1:1" x14ac:dyDescent="0.35">
      <c r="A230">
        <v>11364.5</v>
      </c>
    </row>
    <row r="231" spans="1:1" x14ac:dyDescent="0.35">
      <c r="A231">
        <v>11433.5</v>
      </c>
    </row>
    <row r="232" spans="1:1" x14ac:dyDescent="0.35">
      <c r="A232">
        <v>11492.5</v>
      </c>
    </row>
    <row r="233" spans="1:1" x14ac:dyDescent="0.35">
      <c r="A233">
        <v>11538.5</v>
      </c>
    </row>
    <row r="234" spans="1:1" x14ac:dyDescent="0.35">
      <c r="A234">
        <v>11639.75</v>
      </c>
    </row>
    <row r="235" spans="1:1" x14ac:dyDescent="0.35">
      <c r="A235">
        <v>11666.5</v>
      </c>
    </row>
    <row r="236" spans="1:1" x14ac:dyDescent="0.35">
      <c r="A236">
        <v>11682.5</v>
      </c>
    </row>
    <row r="237" spans="1:1" x14ac:dyDescent="0.35">
      <c r="A237">
        <v>11754.25</v>
      </c>
    </row>
    <row r="238" spans="1:1" x14ac:dyDescent="0.35">
      <c r="A238">
        <v>11790</v>
      </c>
    </row>
    <row r="239" spans="1:1" x14ac:dyDescent="0.35">
      <c r="A239">
        <v>11870</v>
      </c>
    </row>
    <row r="240" spans="1:1" x14ac:dyDescent="0.35">
      <c r="A240">
        <v>11895</v>
      </c>
    </row>
    <row r="241" spans="1:1" x14ac:dyDescent="0.35">
      <c r="A241">
        <v>11993.25</v>
      </c>
    </row>
    <row r="242" spans="1:1" x14ac:dyDescent="0.35">
      <c r="A242">
        <v>12048</v>
      </c>
    </row>
    <row r="243" spans="1:1" x14ac:dyDescent="0.35">
      <c r="A243">
        <v>12053.75</v>
      </c>
    </row>
    <row r="244" spans="1:1" x14ac:dyDescent="0.35">
      <c r="A244">
        <v>12086.5</v>
      </c>
    </row>
    <row r="245" spans="1:1" x14ac:dyDescent="0.35">
      <c r="A245">
        <v>12373.25</v>
      </c>
    </row>
    <row r="246" spans="1:1" x14ac:dyDescent="0.35">
      <c r="A246">
        <v>12390.75</v>
      </c>
    </row>
    <row r="247" spans="1:1" x14ac:dyDescent="0.35">
      <c r="A247">
        <v>12403.5</v>
      </c>
    </row>
    <row r="248" spans="1:1" x14ac:dyDescent="0.35">
      <c r="A248">
        <v>12415.25</v>
      </c>
    </row>
    <row r="249" spans="1:1" x14ac:dyDescent="0.35">
      <c r="A249">
        <v>12506.25</v>
      </c>
    </row>
    <row r="250" spans="1:1" x14ac:dyDescent="0.35">
      <c r="A250">
        <v>12576.25</v>
      </c>
    </row>
    <row r="251" spans="1:1" x14ac:dyDescent="0.35">
      <c r="A251">
        <v>12601.25</v>
      </c>
    </row>
    <row r="252" spans="1:1" x14ac:dyDescent="0.35">
      <c r="A252">
        <v>12699</v>
      </c>
    </row>
    <row r="253" spans="1:1" x14ac:dyDescent="0.35">
      <c r="A253">
        <v>12729.75</v>
      </c>
    </row>
    <row r="254" spans="1:1" x14ac:dyDescent="0.35">
      <c r="A254">
        <v>12913.5</v>
      </c>
    </row>
    <row r="255" spans="1:1" x14ac:dyDescent="0.35">
      <c r="A255">
        <v>12956.75</v>
      </c>
    </row>
    <row r="256" spans="1:1" x14ac:dyDescent="0.35">
      <c r="A256">
        <v>13145.75</v>
      </c>
    </row>
    <row r="257" spans="1:1" x14ac:dyDescent="0.35">
      <c r="A257">
        <v>13399.25</v>
      </c>
    </row>
    <row r="258" spans="1:1" x14ac:dyDescent="0.35">
      <c r="A258">
        <v>13653.75</v>
      </c>
    </row>
    <row r="259" spans="1:1" x14ac:dyDescent="0.35">
      <c r="A259">
        <v>13724</v>
      </c>
    </row>
    <row r="260" spans="1:1" x14ac:dyDescent="0.35">
      <c r="A260">
        <v>13730.5</v>
      </c>
    </row>
    <row r="261" spans="1:1" x14ac:dyDescent="0.35">
      <c r="A261">
        <v>13926.75</v>
      </c>
    </row>
    <row r="262" spans="1:1" x14ac:dyDescent="0.35">
      <c r="A262">
        <v>14163</v>
      </c>
    </row>
    <row r="263" spans="1:1" x14ac:dyDescent="0.35">
      <c r="A263">
        <v>14217.5</v>
      </c>
    </row>
    <row r="264" spans="1:1" x14ac:dyDescent="0.35">
      <c r="A264">
        <v>14226.25</v>
      </c>
    </row>
    <row r="265" spans="1:1" x14ac:dyDescent="0.35">
      <c r="A265">
        <v>14320.5</v>
      </c>
    </row>
    <row r="266" spans="1:1" x14ac:dyDescent="0.35">
      <c r="A266">
        <v>14924.75</v>
      </c>
    </row>
    <row r="267" spans="1:1" x14ac:dyDescent="0.35">
      <c r="A267">
        <v>15398.75</v>
      </c>
    </row>
    <row r="268" spans="1:1" x14ac:dyDescent="0.35">
      <c r="A268">
        <v>16634.75</v>
      </c>
    </row>
    <row r="269" spans="1:1" x14ac:dyDescent="0.35">
      <c r="A269">
        <v>19839.25</v>
      </c>
    </row>
    <row r="270" spans="1:1" x14ac:dyDescent="0.35">
      <c r="A270">
        <v>21755.25</v>
      </c>
    </row>
    <row r="271" spans="1:1" x14ac:dyDescent="0.35">
      <c r="A271">
        <v>21974.25</v>
      </c>
    </row>
    <row r="272" spans="1:1" x14ac:dyDescent="0.35">
      <c r="A272">
        <v>22023.5</v>
      </c>
    </row>
    <row r="273" spans="1:1" x14ac:dyDescent="0.35">
      <c r="A273">
        <v>22224.75</v>
      </c>
    </row>
    <row r="274" spans="1:1" x14ac:dyDescent="0.35">
      <c r="A274">
        <v>22258</v>
      </c>
    </row>
    <row r="275" spans="1:1" x14ac:dyDescent="0.35">
      <c r="A275">
        <v>23437.75</v>
      </c>
    </row>
    <row r="276" spans="1:1" x14ac:dyDescent="0.35">
      <c r="A276">
        <v>23513</v>
      </c>
    </row>
    <row r="277" spans="1:1" x14ac:dyDescent="0.35">
      <c r="A277">
        <v>24077.75</v>
      </c>
    </row>
    <row r="278" spans="1:1" x14ac:dyDescent="0.35">
      <c r="A278">
        <v>24162</v>
      </c>
    </row>
    <row r="279" spans="1:1" x14ac:dyDescent="0.35">
      <c r="A279">
        <v>24916.5</v>
      </c>
    </row>
    <row r="280" spans="1:1" x14ac:dyDescent="0.35">
      <c r="A280">
        <v>25129.5</v>
      </c>
    </row>
    <row r="281" spans="1:1" x14ac:dyDescent="0.35">
      <c r="A281">
        <v>25715.5</v>
      </c>
    </row>
    <row r="282" spans="1:1" x14ac:dyDescent="0.35">
      <c r="A282">
        <v>26205</v>
      </c>
    </row>
    <row r="283" spans="1:1" x14ac:dyDescent="0.35">
      <c r="A283">
        <v>26402.25</v>
      </c>
    </row>
    <row r="284" spans="1:1" x14ac:dyDescent="0.35">
      <c r="A284">
        <v>26819.5</v>
      </c>
    </row>
    <row r="285" spans="1:1" x14ac:dyDescent="0.35">
      <c r="A285">
        <v>26937</v>
      </c>
    </row>
    <row r="286" spans="1:1" x14ac:dyDescent="0.35">
      <c r="A286">
        <v>27190</v>
      </c>
    </row>
    <row r="287" spans="1:1" x14ac:dyDescent="0.35">
      <c r="A287">
        <v>27239.5</v>
      </c>
    </row>
    <row r="288" spans="1:1" x14ac:dyDescent="0.35">
      <c r="A288">
        <v>28062.5</v>
      </c>
    </row>
    <row r="289" spans="1:1" x14ac:dyDescent="0.35">
      <c r="A289">
        <v>28106.5</v>
      </c>
    </row>
    <row r="290" spans="1:1" x14ac:dyDescent="0.35">
      <c r="A290">
        <v>28334.5</v>
      </c>
    </row>
    <row r="291" spans="1:1" x14ac:dyDescent="0.35">
      <c r="A291">
        <v>28402.5</v>
      </c>
    </row>
    <row r="292" spans="1:1" x14ac:dyDescent="0.35">
      <c r="A292">
        <v>28528</v>
      </c>
    </row>
    <row r="293" spans="1:1" x14ac:dyDescent="0.35">
      <c r="A293">
        <v>28614.25</v>
      </c>
    </row>
    <row r="294" spans="1:1" x14ac:dyDescent="0.35">
      <c r="A294">
        <v>28788.5</v>
      </c>
    </row>
    <row r="295" spans="1:1" x14ac:dyDescent="0.35">
      <c r="A295">
        <v>28821</v>
      </c>
    </row>
    <row r="296" spans="1:1" x14ac:dyDescent="0.35">
      <c r="A296">
        <v>28891.5</v>
      </c>
    </row>
    <row r="297" spans="1:1" x14ac:dyDescent="0.35">
      <c r="A297">
        <v>29211.25</v>
      </c>
    </row>
    <row r="298" spans="1:1" x14ac:dyDescent="0.35">
      <c r="A298">
        <v>29214.75</v>
      </c>
    </row>
    <row r="299" spans="1:1" x14ac:dyDescent="0.35">
      <c r="A299">
        <v>29303</v>
      </c>
    </row>
    <row r="300" spans="1:1" x14ac:dyDescent="0.35">
      <c r="A300">
        <v>29316.5</v>
      </c>
    </row>
    <row r="301" spans="1:1" x14ac:dyDescent="0.35">
      <c r="A301">
        <v>29317.5</v>
      </c>
    </row>
    <row r="302" spans="1:1" x14ac:dyDescent="0.35">
      <c r="A302">
        <v>29385</v>
      </c>
    </row>
    <row r="303" spans="1:1" x14ac:dyDescent="0.35">
      <c r="A303">
        <v>29419.5</v>
      </c>
    </row>
    <row r="304" spans="1:1" x14ac:dyDescent="0.35">
      <c r="A304">
        <v>29439.75</v>
      </c>
    </row>
    <row r="305" spans="1:1" x14ac:dyDescent="0.35">
      <c r="A305">
        <v>29445.5</v>
      </c>
    </row>
    <row r="306" spans="1:1" x14ac:dyDescent="0.35">
      <c r="A306">
        <v>29477.5</v>
      </c>
    </row>
    <row r="307" spans="1:1" x14ac:dyDescent="0.35">
      <c r="A307">
        <v>29481.25</v>
      </c>
    </row>
    <row r="308" spans="1:1" x14ac:dyDescent="0.35">
      <c r="A308">
        <v>29536.5</v>
      </c>
    </row>
    <row r="309" spans="1:1" x14ac:dyDescent="0.35">
      <c r="A309">
        <v>29543.75</v>
      </c>
    </row>
    <row r="310" spans="1:1" x14ac:dyDescent="0.35">
      <c r="A310">
        <v>29558.5</v>
      </c>
    </row>
    <row r="311" spans="1:1" x14ac:dyDescent="0.35">
      <c r="A311">
        <v>29578</v>
      </c>
    </row>
    <row r="312" spans="1:1" x14ac:dyDescent="0.35">
      <c r="A312">
        <v>29648.5</v>
      </c>
    </row>
    <row r="313" spans="1:1" x14ac:dyDescent="0.35">
      <c r="A313">
        <v>29707.75</v>
      </c>
    </row>
    <row r="314" spans="1:1" x14ac:dyDescent="0.35">
      <c r="A314">
        <v>29773.75</v>
      </c>
    </row>
    <row r="315" spans="1:1" x14ac:dyDescent="0.35">
      <c r="A315">
        <v>29795.75</v>
      </c>
    </row>
    <row r="316" spans="1:1" x14ac:dyDescent="0.35">
      <c r="A316">
        <v>29819.25</v>
      </c>
    </row>
    <row r="317" spans="1:1" x14ac:dyDescent="0.35">
      <c r="A317">
        <v>29889.5</v>
      </c>
    </row>
    <row r="318" spans="1:1" x14ac:dyDescent="0.35">
      <c r="A318">
        <v>29902.5</v>
      </c>
    </row>
    <row r="319" spans="1:1" x14ac:dyDescent="0.35">
      <c r="A319">
        <v>29951.5</v>
      </c>
    </row>
    <row r="320" spans="1:1" x14ac:dyDescent="0.35">
      <c r="A320">
        <v>30035.75</v>
      </c>
    </row>
    <row r="321" spans="1:1" x14ac:dyDescent="0.35">
      <c r="A321">
        <v>30047</v>
      </c>
    </row>
    <row r="322" spans="1:1" x14ac:dyDescent="0.35">
      <c r="A322">
        <v>30052</v>
      </c>
    </row>
    <row r="323" spans="1:1" x14ac:dyDescent="0.35">
      <c r="A323">
        <v>30110.5</v>
      </c>
    </row>
    <row r="324" spans="1:1" x14ac:dyDescent="0.35">
      <c r="A324">
        <v>30237.5</v>
      </c>
    </row>
    <row r="325" spans="1:1" x14ac:dyDescent="0.35">
      <c r="A325">
        <v>30267</v>
      </c>
    </row>
    <row r="326" spans="1:1" x14ac:dyDescent="0.35">
      <c r="A326">
        <v>30287</v>
      </c>
    </row>
    <row r="327" spans="1:1" x14ac:dyDescent="0.35">
      <c r="A327">
        <v>30344.5</v>
      </c>
    </row>
    <row r="328" spans="1:1" x14ac:dyDescent="0.35">
      <c r="A328">
        <v>30392</v>
      </c>
    </row>
    <row r="329" spans="1:1" x14ac:dyDescent="0.35">
      <c r="A329">
        <v>30400.5</v>
      </c>
    </row>
    <row r="330" spans="1:1" x14ac:dyDescent="0.35">
      <c r="A330">
        <v>30435.75</v>
      </c>
    </row>
    <row r="331" spans="1:1" x14ac:dyDescent="0.35">
      <c r="A331">
        <v>30437.5</v>
      </c>
    </row>
    <row r="332" spans="1:1" x14ac:dyDescent="0.35">
      <c r="A332">
        <v>30451</v>
      </c>
    </row>
    <row r="333" spans="1:1" x14ac:dyDescent="0.35">
      <c r="A333">
        <v>30482</v>
      </c>
    </row>
    <row r="334" spans="1:1" x14ac:dyDescent="0.35">
      <c r="A334">
        <v>30485</v>
      </c>
    </row>
    <row r="335" spans="1:1" x14ac:dyDescent="0.35">
      <c r="A335">
        <v>30492.5</v>
      </c>
    </row>
    <row r="336" spans="1:1" x14ac:dyDescent="0.35">
      <c r="A336">
        <v>30543</v>
      </c>
    </row>
    <row r="337" spans="1:1" x14ac:dyDescent="0.35">
      <c r="A337">
        <v>30757.5</v>
      </c>
    </row>
    <row r="338" spans="1:1" x14ac:dyDescent="0.35">
      <c r="A338">
        <v>30769.25</v>
      </c>
    </row>
    <row r="339" spans="1:1" x14ac:dyDescent="0.35">
      <c r="A339">
        <v>30794</v>
      </c>
    </row>
    <row r="340" spans="1:1" x14ac:dyDescent="0.35">
      <c r="A340">
        <v>30814.5</v>
      </c>
    </row>
    <row r="341" spans="1:1" x14ac:dyDescent="0.35">
      <c r="A341">
        <v>30927.5</v>
      </c>
    </row>
    <row r="342" spans="1:1" x14ac:dyDescent="0.35">
      <c r="A342">
        <v>31060.5</v>
      </c>
    </row>
    <row r="343" spans="1:1" x14ac:dyDescent="0.35">
      <c r="A343">
        <v>31086.5</v>
      </c>
    </row>
    <row r="344" spans="1:1" x14ac:dyDescent="0.35">
      <c r="A344">
        <v>31137</v>
      </c>
    </row>
    <row r="345" spans="1:1" x14ac:dyDescent="0.35">
      <c r="A345">
        <v>31140</v>
      </c>
    </row>
    <row r="346" spans="1:1" x14ac:dyDescent="0.35">
      <c r="A346">
        <v>31140</v>
      </c>
    </row>
    <row r="347" spans="1:1" x14ac:dyDescent="0.35">
      <c r="A347">
        <v>31141.25</v>
      </c>
    </row>
    <row r="348" spans="1:1" x14ac:dyDescent="0.35">
      <c r="A348">
        <v>31141.75</v>
      </c>
    </row>
    <row r="349" spans="1:1" x14ac:dyDescent="0.35">
      <c r="A349">
        <v>31197.75</v>
      </c>
    </row>
    <row r="350" spans="1:1" x14ac:dyDescent="0.35">
      <c r="A350">
        <v>31241</v>
      </c>
    </row>
    <row r="351" spans="1:1" x14ac:dyDescent="0.35">
      <c r="A351">
        <v>31268.75</v>
      </c>
    </row>
    <row r="352" spans="1:1" x14ac:dyDescent="0.35">
      <c r="A352">
        <v>31351.25</v>
      </c>
    </row>
    <row r="353" spans="1:1" x14ac:dyDescent="0.35">
      <c r="A353">
        <v>31480.5</v>
      </c>
    </row>
    <row r="354" spans="1:1" x14ac:dyDescent="0.35">
      <c r="A354">
        <v>31497.25</v>
      </c>
    </row>
    <row r="355" spans="1:1" x14ac:dyDescent="0.35">
      <c r="A355">
        <v>31545</v>
      </c>
    </row>
    <row r="356" spans="1:1" x14ac:dyDescent="0.35">
      <c r="A356">
        <v>31584</v>
      </c>
    </row>
    <row r="357" spans="1:1" x14ac:dyDescent="0.35">
      <c r="A357">
        <v>31617</v>
      </c>
    </row>
    <row r="358" spans="1:1" x14ac:dyDescent="0.35">
      <c r="A358">
        <v>31624.5</v>
      </c>
    </row>
    <row r="359" spans="1:1" x14ac:dyDescent="0.35">
      <c r="A359">
        <v>31669.5</v>
      </c>
    </row>
    <row r="360" spans="1:1" x14ac:dyDescent="0.35">
      <c r="A360">
        <v>31672.75</v>
      </c>
    </row>
    <row r="361" spans="1:1" x14ac:dyDescent="0.35">
      <c r="A361">
        <v>31684.25</v>
      </c>
    </row>
    <row r="362" spans="1:1" x14ac:dyDescent="0.35">
      <c r="A362">
        <v>31693.75</v>
      </c>
    </row>
    <row r="363" spans="1:1" x14ac:dyDescent="0.35">
      <c r="A363">
        <v>31738.25</v>
      </c>
    </row>
    <row r="364" spans="1:1" x14ac:dyDescent="0.35">
      <c r="A364">
        <v>31750.5</v>
      </c>
    </row>
    <row r="365" spans="1:1" x14ac:dyDescent="0.35">
      <c r="A365">
        <v>31843.5</v>
      </c>
    </row>
    <row r="366" spans="1:1" x14ac:dyDescent="0.35">
      <c r="A366">
        <v>31849</v>
      </c>
    </row>
    <row r="367" spans="1:1" x14ac:dyDescent="0.35">
      <c r="A367">
        <v>31857.25</v>
      </c>
    </row>
    <row r="368" spans="1:1" x14ac:dyDescent="0.35">
      <c r="A368">
        <v>31873.25</v>
      </c>
    </row>
    <row r="369" spans="1:1" x14ac:dyDescent="0.35">
      <c r="A369">
        <v>31898.25</v>
      </c>
    </row>
    <row r="370" spans="1:1" x14ac:dyDescent="0.35">
      <c r="A370">
        <v>31913.75</v>
      </c>
    </row>
    <row r="371" spans="1:1" x14ac:dyDescent="0.35">
      <c r="A371">
        <v>31920.5</v>
      </c>
    </row>
    <row r="372" spans="1:1" x14ac:dyDescent="0.35">
      <c r="A372">
        <v>31925</v>
      </c>
    </row>
    <row r="373" spans="1:1" x14ac:dyDescent="0.35">
      <c r="A373">
        <v>31943.25</v>
      </c>
    </row>
    <row r="374" spans="1:1" x14ac:dyDescent="0.35">
      <c r="A374">
        <v>31956.5</v>
      </c>
    </row>
    <row r="375" spans="1:1" x14ac:dyDescent="0.35">
      <c r="A375">
        <v>31994</v>
      </c>
    </row>
    <row r="376" spans="1:1" x14ac:dyDescent="0.35">
      <c r="A376">
        <v>32028</v>
      </c>
    </row>
    <row r="377" spans="1:1" x14ac:dyDescent="0.35">
      <c r="A377">
        <v>32040.5</v>
      </c>
    </row>
    <row r="378" spans="1:1" x14ac:dyDescent="0.35">
      <c r="A378">
        <v>32048.75</v>
      </c>
    </row>
    <row r="379" spans="1:1" x14ac:dyDescent="0.35">
      <c r="A379">
        <v>32058</v>
      </c>
    </row>
    <row r="380" spans="1:1" x14ac:dyDescent="0.35">
      <c r="A380">
        <v>32093.5</v>
      </c>
    </row>
    <row r="381" spans="1:1" x14ac:dyDescent="0.35">
      <c r="A381">
        <v>32103</v>
      </c>
    </row>
    <row r="382" spans="1:1" x14ac:dyDescent="0.35">
      <c r="A382">
        <v>32104.5</v>
      </c>
    </row>
    <row r="383" spans="1:1" x14ac:dyDescent="0.35">
      <c r="A383">
        <v>32172.5</v>
      </c>
    </row>
    <row r="384" spans="1:1" x14ac:dyDescent="0.35">
      <c r="A384">
        <v>32190.5</v>
      </c>
    </row>
    <row r="385" spans="1:1" x14ac:dyDescent="0.35">
      <c r="A385">
        <v>32209.75</v>
      </c>
    </row>
    <row r="386" spans="1:1" x14ac:dyDescent="0.35">
      <c r="A386">
        <v>32249.75</v>
      </c>
    </row>
    <row r="387" spans="1:1" x14ac:dyDescent="0.35">
      <c r="A387">
        <v>32264.5</v>
      </c>
    </row>
    <row r="388" spans="1:1" x14ac:dyDescent="0.35">
      <c r="A388">
        <v>32294.25</v>
      </c>
    </row>
    <row r="389" spans="1:1" x14ac:dyDescent="0.35">
      <c r="A389">
        <v>32308</v>
      </c>
    </row>
    <row r="390" spans="1:1" x14ac:dyDescent="0.35">
      <c r="A390">
        <v>32311.25</v>
      </c>
    </row>
    <row r="391" spans="1:1" x14ac:dyDescent="0.35">
      <c r="A391">
        <v>32346.25</v>
      </c>
    </row>
    <row r="392" spans="1:1" x14ac:dyDescent="0.35">
      <c r="A392">
        <v>32386.5</v>
      </c>
    </row>
    <row r="393" spans="1:1" x14ac:dyDescent="0.35">
      <c r="A393">
        <v>32414</v>
      </c>
    </row>
    <row r="394" spans="1:1" x14ac:dyDescent="0.35">
      <c r="A394">
        <v>32428</v>
      </c>
    </row>
    <row r="395" spans="1:1" x14ac:dyDescent="0.35">
      <c r="A395">
        <v>32428.5</v>
      </c>
    </row>
    <row r="396" spans="1:1" x14ac:dyDescent="0.35">
      <c r="A396">
        <v>32460.75</v>
      </c>
    </row>
    <row r="397" spans="1:1" x14ac:dyDescent="0.35">
      <c r="A397">
        <v>32469.25</v>
      </c>
    </row>
    <row r="398" spans="1:1" x14ac:dyDescent="0.35">
      <c r="A398">
        <v>32471.5</v>
      </c>
    </row>
    <row r="399" spans="1:1" x14ac:dyDescent="0.35">
      <c r="A399">
        <v>32487</v>
      </c>
    </row>
    <row r="400" spans="1:1" x14ac:dyDescent="0.35">
      <c r="A400">
        <v>32528</v>
      </c>
    </row>
    <row r="401" spans="1:1" x14ac:dyDescent="0.35">
      <c r="A401">
        <v>32528</v>
      </c>
    </row>
    <row r="402" spans="1:1" x14ac:dyDescent="0.35">
      <c r="A402">
        <v>32538.5</v>
      </c>
    </row>
    <row r="403" spans="1:1" x14ac:dyDescent="0.35">
      <c r="A403">
        <v>32548</v>
      </c>
    </row>
    <row r="404" spans="1:1" x14ac:dyDescent="0.35">
      <c r="A404">
        <v>32567.5</v>
      </c>
    </row>
    <row r="405" spans="1:1" x14ac:dyDescent="0.35">
      <c r="A405">
        <v>32614.5</v>
      </c>
    </row>
    <row r="406" spans="1:1" x14ac:dyDescent="0.35">
      <c r="A406">
        <v>32620</v>
      </c>
    </row>
    <row r="407" spans="1:1" x14ac:dyDescent="0.35">
      <c r="A407">
        <v>32620.25</v>
      </c>
    </row>
    <row r="408" spans="1:1" x14ac:dyDescent="0.35">
      <c r="A408">
        <v>32632.25</v>
      </c>
    </row>
    <row r="409" spans="1:1" x14ac:dyDescent="0.35">
      <c r="A409">
        <v>32633</v>
      </c>
    </row>
    <row r="410" spans="1:1" x14ac:dyDescent="0.35">
      <c r="A410">
        <v>32651.25</v>
      </c>
    </row>
    <row r="411" spans="1:1" x14ac:dyDescent="0.35">
      <c r="A411">
        <v>32679.75</v>
      </c>
    </row>
    <row r="412" spans="1:1" x14ac:dyDescent="0.35">
      <c r="A412">
        <v>32681.5</v>
      </c>
    </row>
    <row r="413" spans="1:1" x14ac:dyDescent="0.35">
      <c r="A413">
        <v>32683.25</v>
      </c>
    </row>
    <row r="414" spans="1:1" x14ac:dyDescent="0.35">
      <c r="A414">
        <v>32692</v>
      </c>
    </row>
    <row r="415" spans="1:1" x14ac:dyDescent="0.35">
      <c r="A415">
        <v>32692.25</v>
      </c>
    </row>
    <row r="416" spans="1:1" x14ac:dyDescent="0.35">
      <c r="A416">
        <v>32704.5</v>
      </c>
    </row>
    <row r="417" spans="1:1" x14ac:dyDescent="0.35">
      <c r="A417">
        <v>32715.75</v>
      </c>
    </row>
    <row r="418" spans="1:1" x14ac:dyDescent="0.35">
      <c r="A418">
        <v>32726</v>
      </c>
    </row>
    <row r="419" spans="1:1" x14ac:dyDescent="0.35">
      <c r="A419">
        <v>32736.5</v>
      </c>
    </row>
    <row r="420" spans="1:1" x14ac:dyDescent="0.35">
      <c r="A420">
        <v>32753.75</v>
      </c>
    </row>
    <row r="421" spans="1:1" x14ac:dyDescent="0.35">
      <c r="A421">
        <v>32754.5</v>
      </c>
    </row>
    <row r="422" spans="1:1" x14ac:dyDescent="0.35">
      <c r="A422">
        <v>32779</v>
      </c>
    </row>
    <row r="423" spans="1:1" x14ac:dyDescent="0.35">
      <c r="A423">
        <v>32792.75</v>
      </c>
    </row>
    <row r="424" spans="1:1" x14ac:dyDescent="0.35">
      <c r="A424">
        <v>32799</v>
      </c>
    </row>
    <row r="425" spans="1:1" x14ac:dyDescent="0.35">
      <c r="A425">
        <v>32813.5</v>
      </c>
    </row>
    <row r="426" spans="1:1" x14ac:dyDescent="0.35">
      <c r="A426">
        <v>32834.75</v>
      </c>
    </row>
    <row r="427" spans="1:1" x14ac:dyDescent="0.35">
      <c r="A427">
        <v>32848.75</v>
      </c>
    </row>
    <row r="428" spans="1:1" x14ac:dyDescent="0.35">
      <c r="A428">
        <v>32867.75</v>
      </c>
    </row>
    <row r="429" spans="1:1" x14ac:dyDescent="0.35">
      <c r="A429">
        <v>32908</v>
      </c>
    </row>
    <row r="430" spans="1:1" x14ac:dyDescent="0.35">
      <c r="A430">
        <v>32910.5</v>
      </c>
    </row>
    <row r="431" spans="1:1" x14ac:dyDescent="0.35">
      <c r="A431">
        <v>32912.5</v>
      </c>
    </row>
    <row r="432" spans="1:1" x14ac:dyDescent="0.35">
      <c r="A432">
        <v>32917.75</v>
      </c>
    </row>
    <row r="433" spans="1:1" x14ac:dyDescent="0.35">
      <c r="A433">
        <v>32936.5</v>
      </c>
    </row>
    <row r="434" spans="1:1" x14ac:dyDescent="0.35">
      <c r="A434">
        <v>32939.5</v>
      </c>
    </row>
    <row r="435" spans="1:1" x14ac:dyDescent="0.35">
      <c r="A435">
        <v>32944.75</v>
      </c>
    </row>
    <row r="436" spans="1:1" x14ac:dyDescent="0.35">
      <c r="A436">
        <v>32957.25</v>
      </c>
    </row>
    <row r="437" spans="1:1" x14ac:dyDescent="0.35">
      <c r="A437">
        <v>32976.5</v>
      </c>
    </row>
    <row r="438" spans="1:1" x14ac:dyDescent="0.35">
      <c r="A438">
        <v>32976.5</v>
      </c>
    </row>
    <row r="439" spans="1:1" x14ac:dyDescent="0.35">
      <c r="A439">
        <v>32988.25</v>
      </c>
    </row>
    <row r="440" spans="1:1" x14ac:dyDescent="0.35">
      <c r="A440">
        <v>33015</v>
      </c>
    </row>
    <row r="441" spans="1:1" x14ac:dyDescent="0.35">
      <c r="A441">
        <v>33025.25</v>
      </c>
    </row>
    <row r="442" spans="1:1" x14ac:dyDescent="0.35">
      <c r="A442">
        <v>33030.5</v>
      </c>
    </row>
    <row r="443" spans="1:1" x14ac:dyDescent="0.35">
      <c r="A443">
        <v>33044.25</v>
      </c>
    </row>
    <row r="444" spans="1:1" x14ac:dyDescent="0.35">
      <c r="A444">
        <v>33045</v>
      </c>
    </row>
    <row r="445" spans="1:1" x14ac:dyDescent="0.35">
      <c r="A445">
        <v>33063</v>
      </c>
    </row>
    <row r="446" spans="1:1" x14ac:dyDescent="0.35">
      <c r="A446">
        <v>33072</v>
      </c>
    </row>
    <row r="447" spans="1:1" x14ac:dyDescent="0.35">
      <c r="A447">
        <v>33075.75</v>
      </c>
    </row>
    <row r="448" spans="1:1" x14ac:dyDescent="0.35">
      <c r="A448">
        <v>33086.75</v>
      </c>
    </row>
    <row r="449" spans="1:1" x14ac:dyDescent="0.35">
      <c r="A449">
        <v>33088.5</v>
      </c>
    </row>
    <row r="450" spans="1:1" x14ac:dyDescent="0.35">
      <c r="A450">
        <v>33091.5</v>
      </c>
    </row>
    <row r="451" spans="1:1" x14ac:dyDescent="0.35">
      <c r="A451">
        <v>33104.5</v>
      </c>
    </row>
    <row r="452" spans="1:1" x14ac:dyDescent="0.35">
      <c r="A452">
        <v>33112</v>
      </c>
    </row>
    <row r="453" spans="1:1" x14ac:dyDescent="0.35">
      <c r="A453">
        <v>33160.75</v>
      </c>
    </row>
    <row r="454" spans="1:1" x14ac:dyDescent="0.35">
      <c r="A454">
        <v>33169.75</v>
      </c>
    </row>
    <row r="455" spans="1:1" x14ac:dyDescent="0.35">
      <c r="A455">
        <v>33173.75</v>
      </c>
    </row>
    <row r="456" spans="1:1" x14ac:dyDescent="0.35">
      <c r="A456">
        <v>33179.5</v>
      </c>
    </row>
    <row r="457" spans="1:1" x14ac:dyDescent="0.35">
      <c r="A457">
        <v>33191</v>
      </c>
    </row>
    <row r="458" spans="1:1" x14ac:dyDescent="0.35">
      <c r="A458">
        <v>33210.5</v>
      </c>
    </row>
    <row r="459" spans="1:1" x14ac:dyDescent="0.35">
      <c r="A459">
        <v>33222.25</v>
      </c>
    </row>
    <row r="460" spans="1:1" x14ac:dyDescent="0.35">
      <c r="A460">
        <v>33232</v>
      </c>
    </row>
    <row r="461" spans="1:1" x14ac:dyDescent="0.35">
      <c r="A461">
        <v>33238.5</v>
      </c>
    </row>
    <row r="462" spans="1:1" x14ac:dyDescent="0.35">
      <c r="A462">
        <v>33239.25</v>
      </c>
    </row>
    <row r="463" spans="1:1" x14ac:dyDescent="0.35">
      <c r="A463">
        <v>33247</v>
      </c>
    </row>
    <row r="464" spans="1:1" x14ac:dyDescent="0.35">
      <c r="A464">
        <v>33260.25</v>
      </c>
    </row>
    <row r="465" spans="1:1" x14ac:dyDescent="0.35">
      <c r="A465">
        <v>33260.75</v>
      </c>
    </row>
    <row r="466" spans="1:1" x14ac:dyDescent="0.35">
      <c r="A466">
        <v>33265.25</v>
      </c>
    </row>
    <row r="467" spans="1:1" x14ac:dyDescent="0.35">
      <c r="A467">
        <v>33283.5</v>
      </c>
    </row>
    <row r="468" spans="1:1" x14ac:dyDescent="0.35">
      <c r="A468">
        <v>33302</v>
      </c>
    </row>
    <row r="469" spans="1:1" x14ac:dyDescent="0.35">
      <c r="A469">
        <v>33311.5</v>
      </c>
    </row>
    <row r="470" spans="1:1" x14ac:dyDescent="0.35">
      <c r="A470">
        <v>33314.5</v>
      </c>
    </row>
    <row r="471" spans="1:1" x14ac:dyDescent="0.35">
      <c r="A471">
        <v>33319</v>
      </c>
    </row>
    <row r="472" spans="1:1" x14ac:dyDescent="0.35">
      <c r="A472">
        <v>33320.25</v>
      </c>
    </row>
    <row r="473" spans="1:1" x14ac:dyDescent="0.35">
      <c r="A473">
        <v>33322.75</v>
      </c>
    </row>
    <row r="474" spans="1:1" x14ac:dyDescent="0.35">
      <c r="A474">
        <v>33359.75</v>
      </c>
    </row>
    <row r="475" spans="1:1" x14ac:dyDescent="0.35">
      <c r="A475">
        <v>33380.75</v>
      </c>
    </row>
    <row r="476" spans="1:1" x14ac:dyDescent="0.35">
      <c r="A476">
        <v>33410.25</v>
      </c>
    </row>
    <row r="477" spans="1:1" x14ac:dyDescent="0.35">
      <c r="A477">
        <v>33427.75</v>
      </c>
    </row>
    <row r="478" spans="1:1" x14ac:dyDescent="0.35">
      <c r="A478">
        <v>33430.5</v>
      </c>
    </row>
    <row r="479" spans="1:1" x14ac:dyDescent="0.35">
      <c r="A479">
        <v>33432.5</v>
      </c>
    </row>
    <row r="480" spans="1:1" x14ac:dyDescent="0.35">
      <c r="A480">
        <v>33434.5</v>
      </c>
    </row>
    <row r="481" spans="1:1" x14ac:dyDescent="0.35">
      <c r="A481">
        <v>33447.25</v>
      </c>
    </row>
    <row r="482" spans="1:1" x14ac:dyDescent="0.35">
      <c r="A482">
        <v>33451</v>
      </c>
    </row>
    <row r="483" spans="1:1" x14ac:dyDescent="0.35">
      <c r="A483">
        <v>33451.5</v>
      </c>
    </row>
    <row r="484" spans="1:1" x14ac:dyDescent="0.35">
      <c r="A484">
        <v>33452</v>
      </c>
    </row>
    <row r="485" spans="1:1" x14ac:dyDescent="0.35">
      <c r="A485">
        <v>33457.75</v>
      </c>
    </row>
    <row r="486" spans="1:1" x14ac:dyDescent="0.35">
      <c r="A486">
        <v>33469.25</v>
      </c>
    </row>
    <row r="487" spans="1:1" x14ac:dyDescent="0.35">
      <c r="A487">
        <v>33477.5</v>
      </c>
    </row>
    <row r="488" spans="1:1" x14ac:dyDescent="0.35">
      <c r="A488">
        <v>33487</v>
      </c>
    </row>
    <row r="489" spans="1:1" x14ac:dyDescent="0.35">
      <c r="A489">
        <v>33501.75</v>
      </c>
    </row>
    <row r="490" spans="1:1" x14ac:dyDescent="0.35">
      <c r="A490">
        <v>33508.5</v>
      </c>
    </row>
    <row r="491" spans="1:1" x14ac:dyDescent="0.35">
      <c r="A491">
        <v>33514</v>
      </c>
    </row>
    <row r="492" spans="1:1" x14ac:dyDescent="0.35">
      <c r="A492">
        <v>33514.5</v>
      </c>
    </row>
    <row r="493" spans="1:1" x14ac:dyDescent="0.35">
      <c r="A493">
        <v>33515</v>
      </c>
    </row>
    <row r="494" spans="1:1" x14ac:dyDescent="0.35">
      <c r="A494">
        <v>33517.5</v>
      </c>
    </row>
    <row r="495" spans="1:1" x14ac:dyDescent="0.35">
      <c r="A495">
        <v>33519.25</v>
      </c>
    </row>
    <row r="496" spans="1:1" x14ac:dyDescent="0.35">
      <c r="A496">
        <v>33524.5</v>
      </c>
    </row>
    <row r="497" spans="1:1" x14ac:dyDescent="0.35">
      <c r="A497">
        <v>33535</v>
      </c>
    </row>
    <row r="498" spans="1:1" x14ac:dyDescent="0.35">
      <c r="A498">
        <v>33543</v>
      </c>
    </row>
    <row r="499" spans="1:1" x14ac:dyDescent="0.35">
      <c r="A499">
        <v>33545</v>
      </c>
    </row>
    <row r="500" spans="1:1" x14ac:dyDescent="0.35">
      <c r="A500">
        <v>33552.25</v>
      </c>
    </row>
    <row r="501" spans="1:1" x14ac:dyDescent="0.35">
      <c r="A501">
        <v>33561.75</v>
      </c>
    </row>
    <row r="502" spans="1:1" x14ac:dyDescent="0.35">
      <c r="A502">
        <v>33571.25</v>
      </c>
    </row>
    <row r="503" spans="1:1" x14ac:dyDescent="0.35">
      <c r="A503">
        <v>33573</v>
      </c>
    </row>
    <row r="504" spans="1:1" x14ac:dyDescent="0.35">
      <c r="A504">
        <v>33575.5</v>
      </c>
    </row>
    <row r="505" spans="1:1" x14ac:dyDescent="0.35">
      <c r="A505">
        <v>33577.5</v>
      </c>
    </row>
    <row r="506" spans="1:1" x14ac:dyDescent="0.35">
      <c r="A506">
        <v>33584</v>
      </c>
    </row>
    <row r="507" spans="1:1" x14ac:dyDescent="0.35">
      <c r="A507">
        <v>33599</v>
      </c>
    </row>
    <row r="508" spans="1:1" x14ac:dyDescent="0.35">
      <c r="A508">
        <v>33601</v>
      </c>
    </row>
    <row r="509" spans="1:1" x14ac:dyDescent="0.35">
      <c r="A509">
        <v>33603.75</v>
      </c>
    </row>
    <row r="510" spans="1:1" x14ac:dyDescent="0.35">
      <c r="A510">
        <v>33606</v>
      </c>
    </row>
    <row r="511" spans="1:1" x14ac:dyDescent="0.35">
      <c r="A511">
        <v>33620.25</v>
      </c>
    </row>
    <row r="512" spans="1:1" x14ac:dyDescent="0.35">
      <c r="A512">
        <v>33623.75</v>
      </c>
    </row>
    <row r="513" spans="1:1" x14ac:dyDescent="0.35">
      <c r="A513">
        <v>33624.25</v>
      </c>
    </row>
    <row r="514" spans="1:1" x14ac:dyDescent="0.35">
      <c r="A514">
        <v>33634</v>
      </c>
    </row>
    <row r="515" spans="1:1" x14ac:dyDescent="0.35">
      <c r="A515">
        <v>33653.25</v>
      </c>
    </row>
    <row r="516" spans="1:1" x14ac:dyDescent="0.35">
      <c r="A516">
        <v>33666.5</v>
      </c>
    </row>
    <row r="517" spans="1:1" x14ac:dyDescent="0.35">
      <c r="A517">
        <v>33683</v>
      </c>
    </row>
    <row r="518" spans="1:1" x14ac:dyDescent="0.35">
      <c r="A518">
        <v>33687.5</v>
      </c>
    </row>
    <row r="519" spans="1:1" x14ac:dyDescent="0.35">
      <c r="A519">
        <v>33688.75</v>
      </c>
    </row>
    <row r="520" spans="1:1" x14ac:dyDescent="0.35">
      <c r="A520">
        <v>33699.25</v>
      </c>
    </row>
    <row r="521" spans="1:1" x14ac:dyDescent="0.35">
      <c r="A521">
        <v>33699.5</v>
      </c>
    </row>
    <row r="522" spans="1:1" x14ac:dyDescent="0.35">
      <c r="A522">
        <v>33700.5</v>
      </c>
    </row>
    <row r="523" spans="1:1" x14ac:dyDescent="0.35">
      <c r="A523">
        <v>33707</v>
      </c>
    </row>
    <row r="524" spans="1:1" x14ac:dyDescent="0.35">
      <c r="A524">
        <v>33709</v>
      </c>
    </row>
    <row r="525" spans="1:1" x14ac:dyDescent="0.35">
      <c r="A525">
        <v>33711.75</v>
      </c>
    </row>
    <row r="526" spans="1:1" x14ac:dyDescent="0.35">
      <c r="A526">
        <v>33720.5</v>
      </c>
    </row>
    <row r="527" spans="1:1" x14ac:dyDescent="0.35">
      <c r="A527">
        <v>33742.5</v>
      </c>
    </row>
    <row r="528" spans="1:1" x14ac:dyDescent="0.35">
      <c r="A528">
        <v>33748.5</v>
      </c>
    </row>
    <row r="529" spans="1:1" x14ac:dyDescent="0.35">
      <c r="A529">
        <v>33752.25</v>
      </c>
    </row>
    <row r="530" spans="1:1" x14ac:dyDescent="0.35">
      <c r="A530">
        <v>33756</v>
      </c>
    </row>
    <row r="531" spans="1:1" x14ac:dyDescent="0.35">
      <c r="A531">
        <v>33767.5</v>
      </c>
    </row>
    <row r="532" spans="1:1" x14ac:dyDescent="0.35">
      <c r="A532">
        <v>33768.5</v>
      </c>
    </row>
    <row r="533" spans="1:1" x14ac:dyDescent="0.35">
      <c r="A533">
        <v>33776</v>
      </c>
    </row>
    <row r="534" spans="1:1" x14ac:dyDescent="0.35">
      <c r="A534">
        <v>33791.25</v>
      </c>
    </row>
    <row r="535" spans="1:1" x14ac:dyDescent="0.35">
      <c r="A535">
        <v>33795.25</v>
      </c>
    </row>
    <row r="536" spans="1:1" x14ac:dyDescent="0.35">
      <c r="A536">
        <v>33795.75</v>
      </c>
    </row>
    <row r="537" spans="1:1" x14ac:dyDescent="0.35">
      <c r="A537">
        <v>33805</v>
      </c>
    </row>
    <row r="538" spans="1:1" x14ac:dyDescent="0.35">
      <c r="A538">
        <v>33806.5</v>
      </c>
    </row>
    <row r="539" spans="1:1" x14ac:dyDescent="0.35">
      <c r="A539">
        <v>33818</v>
      </c>
    </row>
    <row r="540" spans="1:1" x14ac:dyDescent="0.35">
      <c r="A540">
        <v>33821.75</v>
      </c>
    </row>
    <row r="541" spans="1:1" x14ac:dyDescent="0.35">
      <c r="A541">
        <v>33832</v>
      </c>
    </row>
    <row r="542" spans="1:1" x14ac:dyDescent="0.35">
      <c r="A542">
        <v>33841.5</v>
      </c>
    </row>
    <row r="543" spans="1:1" x14ac:dyDescent="0.35">
      <c r="A543">
        <v>33849.75</v>
      </c>
    </row>
    <row r="544" spans="1:1" x14ac:dyDescent="0.35">
      <c r="A544">
        <v>33864.75</v>
      </c>
    </row>
    <row r="545" spans="1:1" x14ac:dyDescent="0.35">
      <c r="A545">
        <v>33873.75</v>
      </c>
    </row>
    <row r="546" spans="1:1" x14ac:dyDescent="0.35">
      <c r="A546">
        <v>33878.25</v>
      </c>
    </row>
    <row r="547" spans="1:1" x14ac:dyDescent="0.35">
      <c r="A547">
        <v>33882.75</v>
      </c>
    </row>
    <row r="548" spans="1:1" x14ac:dyDescent="0.35">
      <c r="A548">
        <v>33900.25</v>
      </c>
    </row>
    <row r="549" spans="1:1" x14ac:dyDescent="0.35">
      <c r="A549">
        <v>33904.25</v>
      </c>
    </row>
    <row r="550" spans="1:1" x14ac:dyDescent="0.35">
      <c r="A550">
        <v>33905.5</v>
      </c>
    </row>
    <row r="551" spans="1:1" x14ac:dyDescent="0.35">
      <c r="A551">
        <v>33907</v>
      </c>
    </row>
    <row r="552" spans="1:1" x14ac:dyDescent="0.35">
      <c r="A552">
        <v>33914</v>
      </c>
    </row>
    <row r="553" spans="1:1" x14ac:dyDescent="0.35">
      <c r="A553">
        <v>33927.25</v>
      </c>
    </row>
    <row r="554" spans="1:1" x14ac:dyDescent="0.35">
      <c r="A554">
        <v>33936</v>
      </c>
    </row>
    <row r="555" spans="1:1" x14ac:dyDescent="0.35">
      <c r="A555">
        <v>33940.25</v>
      </c>
    </row>
    <row r="556" spans="1:1" x14ac:dyDescent="0.35">
      <c r="A556">
        <v>33953.25</v>
      </c>
    </row>
    <row r="557" spans="1:1" x14ac:dyDescent="0.35">
      <c r="A557">
        <v>33958.5</v>
      </c>
    </row>
    <row r="558" spans="1:1" x14ac:dyDescent="0.35">
      <c r="A558">
        <v>33963.5</v>
      </c>
    </row>
    <row r="559" spans="1:1" x14ac:dyDescent="0.35">
      <c r="A559">
        <v>33972</v>
      </c>
    </row>
    <row r="560" spans="1:1" x14ac:dyDescent="0.35">
      <c r="A560">
        <v>33973.25</v>
      </c>
    </row>
    <row r="561" spans="1:1" x14ac:dyDescent="0.35">
      <c r="A561">
        <v>33980.25</v>
      </c>
    </row>
    <row r="562" spans="1:1" x14ac:dyDescent="0.35">
      <c r="A562">
        <v>33980.5</v>
      </c>
    </row>
    <row r="563" spans="1:1" x14ac:dyDescent="0.35">
      <c r="A563">
        <v>33985</v>
      </c>
    </row>
    <row r="564" spans="1:1" x14ac:dyDescent="0.35">
      <c r="A564">
        <v>33985.5</v>
      </c>
    </row>
    <row r="565" spans="1:1" x14ac:dyDescent="0.35">
      <c r="A565">
        <v>33996.5</v>
      </c>
    </row>
    <row r="566" spans="1:1" x14ac:dyDescent="0.35">
      <c r="A566">
        <v>33998.25</v>
      </c>
    </row>
    <row r="567" spans="1:1" x14ac:dyDescent="0.35">
      <c r="A567">
        <v>34000</v>
      </c>
    </row>
    <row r="568" spans="1:1" x14ac:dyDescent="0.35">
      <c r="A568">
        <v>34001.5</v>
      </c>
    </row>
    <row r="569" spans="1:1" x14ac:dyDescent="0.35">
      <c r="A569">
        <v>34011.75</v>
      </c>
    </row>
    <row r="570" spans="1:1" x14ac:dyDescent="0.35">
      <c r="A570">
        <v>34012</v>
      </c>
    </row>
    <row r="571" spans="1:1" x14ac:dyDescent="0.35">
      <c r="A571">
        <v>34015.25</v>
      </c>
    </row>
    <row r="572" spans="1:1" x14ac:dyDescent="0.35">
      <c r="A572">
        <v>34018.25</v>
      </c>
    </row>
    <row r="573" spans="1:1" x14ac:dyDescent="0.35">
      <c r="A573">
        <v>34023.5</v>
      </c>
    </row>
    <row r="574" spans="1:1" x14ac:dyDescent="0.35">
      <c r="A574">
        <v>34024</v>
      </c>
    </row>
    <row r="575" spans="1:1" x14ac:dyDescent="0.35">
      <c r="A575">
        <v>34025.75</v>
      </c>
    </row>
    <row r="576" spans="1:1" x14ac:dyDescent="0.35">
      <c r="A576">
        <v>34033.5</v>
      </c>
    </row>
    <row r="577" spans="1:1" x14ac:dyDescent="0.35">
      <c r="A577">
        <v>34038.5</v>
      </c>
    </row>
    <row r="578" spans="1:1" x14ac:dyDescent="0.35">
      <c r="A578">
        <v>34045</v>
      </c>
    </row>
    <row r="579" spans="1:1" x14ac:dyDescent="0.35">
      <c r="A579">
        <v>34047.75</v>
      </c>
    </row>
    <row r="580" spans="1:1" x14ac:dyDescent="0.35">
      <c r="A580">
        <v>34049</v>
      </c>
    </row>
    <row r="581" spans="1:1" x14ac:dyDescent="0.35">
      <c r="A581">
        <v>34050</v>
      </c>
    </row>
    <row r="582" spans="1:1" x14ac:dyDescent="0.35">
      <c r="A582">
        <v>34053.5</v>
      </c>
    </row>
    <row r="583" spans="1:1" x14ac:dyDescent="0.35">
      <c r="A583">
        <v>34056.25</v>
      </c>
    </row>
    <row r="584" spans="1:1" x14ac:dyDescent="0.35">
      <c r="A584">
        <v>34061.5</v>
      </c>
    </row>
    <row r="585" spans="1:1" x14ac:dyDescent="0.35">
      <c r="A585">
        <v>34064</v>
      </c>
    </row>
    <row r="586" spans="1:1" x14ac:dyDescent="0.35">
      <c r="A586">
        <v>34064.5</v>
      </c>
    </row>
    <row r="587" spans="1:1" x14ac:dyDescent="0.35">
      <c r="A587">
        <v>34066.5</v>
      </c>
    </row>
    <row r="588" spans="1:1" x14ac:dyDescent="0.35">
      <c r="A588">
        <v>34067.5</v>
      </c>
    </row>
    <row r="589" spans="1:1" x14ac:dyDescent="0.35">
      <c r="A589">
        <v>34067.75</v>
      </c>
    </row>
    <row r="590" spans="1:1" x14ac:dyDescent="0.35">
      <c r="A590">
        <v>34069</v>
      </c>
    </row>
    <row r="591" spans="1:1" x14ac:dyDescent="0.35">
      <c r="A591">
        <v>34072</v>
      </c>
    </row>
    <row r="592" spans="1:1" x14ac:dyDescent="0.35">
      <c r="A592">
        <v>34074</v>
      </c>
    </row>
    <row r="593" spans="1:1" x14ac:dyDescent="0.35">
      <c r="A593">
        <v>34077.25</v>
      </c>
    </row>
    <row r="594" spans="1:1" x14ac:dyDescent="0.35">
      <c r="A594">
        <v>34080.75</v>
      </c>
    </row>
    <row r="595" spans="1:1" x14ac:dyDescent="0.35">
      <c r="A595">
        <v>34090</v>
      </c>
    </row>
    <row r="596" spans="1:1" x14ac:dyDescent="0.35">
      <c r="A596">
        <v>34094.75</v>
      </c>
    </row>
    <row r="597" spans="1:1" x14ac:dyDescent="0.35">
      <c r="A597">
        <v>34101</v>
      </c>
    </row>
    <row r="598" spans="1:1" x14ac:dyDescent="0.35">
      <c r="A598">
        <v>34101.75</v>
      </c>
    </row>
    <row r="599" spans="1:1" x14ac:dyDescent="0.35">
      <c r="A599">
        <v>34105</v>
      </c>
    </row>
    <row r="600" spans="1:1" x14ac:dyDescent="0.35">
      <c r="A600">
        <v>34107.25</v>
      </c>
    </row>
    <row r="601" spans="1:1" x14ac:dyDescent="0.35">
      <c r="A601">
        <v>34110</v>
      </c>
    </row>
    <row r="602" spans="1:1" x14ac:dyDescent="0.35">
      <c r="A602">
        <v>34111.75</v>
      </c>
    </row>
    <row r="603" spans="1:1" x14ac:dyDescent="0.35">
      <c r="A603">
        <v>34114</v>
      </c>
    </row>
    <row r="604" spans="1:1" x14ac:dyDescent="0.35">
      <c r="A604">
        <v>34116.5</v>
      </c>
    </row>
    <row r="605" spans="1:1" x14ac:dyDescent="0.35">
      <c r="A605">
        <v>34116.75</v>
      </c>
    </row>
    <row r="606" spans="1:1" x14ac:dyDescent="0.35">
      <c r="A606">
        <v>34123.75</v>
      </c>
    </row>
    <row r="607" spans="1:1" x14ac:dyDescent="0.35">
      <c r="A607">
        <v>34128</v>
      </c>
    </row>
    <row r="608" spans="1:1" x14ac:dyDescent="0.35">
      <c r="A608">
        <v>34135.5</v>
      </c>
    </row>
    <row r="609" spans="1:1" x14ac:dyDescent="0.35">
      <c r="A609">
        <v>34140</v>
      </c>
    </row>
    <row r="610" spans="1:1" x14ac:dyDescent="0.35">
      <c r="A610">
        <v>34144.5</v>
      </c>
    </row>
    <row r="611" spans="1:1" x14ac:dyDescent="0.35">
      <c r="A611">
        <v>34152.75</v>
      </c>
    </row>
    <row r="612" spans="1:1" x14ac:dyDescent="0.35">
      <c r="A612">
        <v>34154.5</v>
      </c>
    </row>
    <row r="613" spans="1:1" x14ac:dyDescent="0.35">
      <c r="A613">
        <v>34157</v>
      </c>
    </row>
    <row r="614" spans="1:1" x14ac:dyDescent="0.35">
      <c r="A614">
        <v>34158.75</v>
      </c>
    </row>
    <row r="615" spans="1:1" x14ac:dyDescent="0.35">
      <c r="A615">
        <v>34160</v>
      </c>
    </row>
    <row r="616" spans="1:1" x14ac:dyDescent="0.35">
      <c r="A616">
        <v>34172.25</v>
      </c>
    </row>
    <row r="617" spans="1:1" x14ac:dyDescent="0.35">
      <c r="A617">
        <v>34174</v>
      </c>
    </row>
    <row r="618" spans="1:1" x14ac:dyDescent="0.35">
      <c r="A618">
        <v>34179.5</v>
      </c>
    </row>
    <row r="619" spans="1:1" x14ac:dyDescent="0.35">
      <c r="A619">
        <v>34185.5</v>
      </c>
    </row>
    <row r="620" spans="1:1" x14ac:dyDescent="0.35">
      <c r="A620">
        <v>34189.5</v>
      </c>
    </row>
    <row r="621" spans="1:1" x14ac:dyDescent="0.35">
      <c r="A621">
        <v>34207.25</v>
      </c>
    </row>
    <row r="622" spans="1:1" x14ac:dyDescent="0.35">
      <c r="A622">
        <v>34209.25</v>
      </c>
    </row>
    <row r="623" spans="1:1" x14ac:dyDescent="0.35">
      <c r="A623">
        <v>34210.5</v>
      </c>
    </row>
    <row r="624" spans="1:1" x14ac:dyDescent="0.35">
      <c r="A624">
        <v>34214</v>
      </c>
    </row>
    <row r="625" spans="1:1" x14ac:dyDescent="0.35">
      <c r="A625">
        <v>34221</v>
      </c>
    </row>
    <row r="626" spans="1:1" x14ac:dyDescent="0.35">
      <c r="A626">
        <v>34228.5</v>
      </c>
    </row>
    <row r="627" spans="1:1" x14ac:dyDescent="0.35">
      <c r="A627">
        <v>34233.5</v>
      </c>
    </row>
    <row r="628" spans="1:1" x14ac:dyDescent="0.35">
      <c r="A628">
        <v>34235</v>
      </c>
    </row>
    <row r="629" spans="1:1" x14ac:dyDescent="0.35">
      <c r="A629">
        <v>34237.5</v>
      </c>
    </row>
    <row r="630" spans="1:1" x14ac:dyDescent="0.35">
      <c r="A630">
        <v>34238.25</v>
      </c>
    </row>
    <row r="631" spans="1:1" x14ac:dyDescent="0.35">
      <c r="A631">
        <v>34240.75</v>
      </c>
    </row>
    <row r="632" spans="1:1" x14ac:dyDescent="0.35">
      <c r="A632">
        <v>34240.75</v>
      </c>
    </row>
    <row r="633" spans="1:1" x14ac:dyDescent="0.35">
      <c r="A633">
        <v>34244.75</v>
      </c>
    </row>
    <row r="634" spans="1:1" x14ac:dyDescent="0.35">
      <c r="A634">
        <v>34248</v>
      </c>
    </row>
    <row r="635" spans="1:1" x14ac:dyDescent="0.35">
      <c r="A635">
        <v>34254.75</v>
      </c>
    </row>
    <row r="636" spans="1:1" x14ac:dyDescent="0.35">
      <c r="A636">
        <v>34258.25</v>
      </c>
    </row>
    <row r="637" spans="1:1" x14ac:dyDescent="0.35">
      <c r="A637">
        <v>34261</v>
      </c>
    </row>
    <row r="638" spans="1:1" x14ac:dyDescent="0.35">
      <c r="A638">
        <v>34264</v>
      </c>
    </row>
    <row r="639" spans="1:1" x14ac:dyDescent="0.35">
      <c r="A639">
        <v>34268.5</v>
      </c>
    </row>
    <row r="640" spans="1:1" x14ac:dyDescent="0.35">
      <c r="A640">
        <v>34271.5</v>
      </c>
    </row>
    <row r="641" spans="1:1" x14ac:dyDescent="0.35">
      <c r="A641">
        <v>34281.25</v>
      </c>
    </row>
    <row r="642" spans="1:1" x14ac:dyDescent="0.35">
      <c r="A642">
        <v>34281.25</v>
      </c>
    </row>
    <row r="643" spans="1:1" x14ac:dyDescent="0.35">
      <c r="A643">
        <v>34285.25</v>
      </c>
    </row>
    <row r="644" spans="1:1" x14ac:dyDescent="0.35">
      <c r="A644">
        <v>34287.5</v>
      </c>
    </row>
    <row r="645" spans="1:1" x14ac:dyDescent="0.35">
      <c r="A645">
        <v>34288.25</v>
      </c>
    </row>
    <row r="646" spans="1:1" x14ac:dyDescent="0.35">
      <c r="A646">
        <v>34288.75</v>
      </c>
    </row>
    <row r="647" spans="1:1" x14ac:dyDescent="0.35">
      <c r="A647">
        <v>34289.75</v>
      </c>
    </row>
    <row r="648" spans="1:1" x14ac:dyDescent="0.35">
      <c r="A648">
        <v>34299.5</v>
      </c>
    </row>
    <row r="649" spans="1:1" x14ac:dyDescent="0.35">
      <c r="A649">
        <v>34301.5</v>
      </c>
    </row>
    <row r="650" spans="1:1" x14ac:dyDescent="0.35">
      <c r="A650">
        <v>34320.75</v>
      </c>
    </row>
    <row r="651" spans="1:1" x14ac:dyDescent="0.35">
      <c r="A651">
        <v>34322</v>
      </c>
    </row>
    <row r="652" spans="1:1" x14ac:dyDescent="0.35">
      <c r="A652">
        <v>34323.25</v>
      </c>
    </row>
    <row r="653" spans="1:1" x14ac:dyDescent="0.35">
      <c r="A653">
        <v>34323.5</v>
      </c>
    </row>
    <row r="654" spans="1:1" x14ac:dyDescent="0.35">
      <c r="A654">
        <v>34327</v>
      </c>
    </row>
    <row r="655" spans="1:1" x14ac:dyDescent="0.35">
      <c r="A655">
        <v>34327.5</v>
      </c>
    </row>
    <row r="656" spans="1:1" x14ac:dyDescent="0.35">
      <c r="A656">
        <v>34327.75</v>
      </c>
    </row>
    <row r="657" spans="1:1" x14ac:dyDescent="0.35">
      <c r="A657">
        <v>34330.25</v>
      </c>
    </row>
    <row r="658" spans="1:1" x14ac:dyDescent="0.35">
      <c r="A658">
        <v>34338.25</v>
      </c>
    </row>
    <row r="659" spans="1:1" x14ac:dyDescent="0.35">
      <c r="A659">
        <v>34350.75</v>
      </c>
    </row>
    <row r="660" spans="1:1" x14ac:dyDescent="0.35">
      <c r="A660">
        <v>34351.25</v>
      </c>
    </row>
    <row r="661" spans="1:1" x14ac:dyDescent="0.35">
      <c r="A661">
        <v>34355.25</v>
      </c>
    </row>
    <row r="662" spans="1:1" x14ac:dyDescent="0.35">
      <c r="A662">
        <v>34356.5</v>
      </c>
    </row>
    <row r="663" spans="1:1" x14ac:dyDescent="0.35">
      <c r="A663">
        <v>34363.75</v>
      </c>
    </row>
    <row r="664" spans="1:1" x14ac:dyDescent="0.35">
      <c r="A664">
        <v>34367</v>
      </c>
    </row>
    <row r="665" spans="1:1" x14ac:dyDescent="0.35">
      <c r="A665">
        <v>34369.5</v>
      </c>
    </row>
    <row r="666" spans="1:1" x14ac:dyDescent="0.35">
      <c r="A666">
        <v>34371.25</v>
      </c>
    </row>
    <row r="667" spans="1:1" x14ac:dyDescent="0.35">
      <c r="A667">
        <v>34373.75</v>
      </c>
    </row>
    <row r="668" spans="1:1" x14ac:dyDescent="0.35">
      <c r="A668">
        <v>34373.75</v>
      </c>
    </row>
    <row r="669" spans="1:1" x14ac:dyDescent="0.35">
      <c r="A669">
        <v>34381.5</v>
      </c>
    </row>
    <row r="670" spans="1:1" x14ac:dyDescent="0.35">
      <c r="A670">
        <v>34399.5</v>
      </c>
    </row>
    <row r="671" spans="1:1" x14ac:dyDescent="0.35">
      <c r="A671">
        <v>34400.75</v>
      </c>
    </row>
    <row r="672" spans="1:1" x14ac:dyDescent="0.35">
      <c r="A672">
        <v>34403.5</v>
      </c>
    </row>
    <row r="673" spans="1:1" x14ac:dyDescent="0.35">
      <c r="A673">
        <v>34409.5</v>
      </c>
    </row>
    <row r="674" spans="1:1" x14ac:dyDescent="0.35">
      <c r="A674">
        <v>34423.5</v>
      </c>
    </row>
    <row r="675" spans="1:1" x14ac:dyDescent="0.35">
      <c r="A675">
        <v>34432.75</v>
      </c>
    </row>
    <row r="676" spans="1:1" x14ac:dyDescent="0.35">
      <c r="A676">
        <v>34441.5</v>
      </c>
    </row>
    <row r="677" spans="1:1" x14ac:dyDescent="0.35">
      <c r="A677">
        <v>34447.25</v>
      </c>
    </row>
    <row r="678" spans="1:1" x14ac:dyDescent="0.35">
      <c r="A678">
        <v>34450.75</v>
      </c>
    </row>
    <row r="679" spans="1:1" x14ac:dyDescent="0.35">
      <c r="A679">
        <v>34454</v>
      </c>
    </row>
    <row r="680" spans="1:1" x14ac:dyDescent="0.35">
      <c r="A680">
        <v>34463.5</v>
      </c>
    </row>
    <row r="681" spans="1:1" x14ac:dyDescent="0.35">
      <c r="A681">
        <v>34476.75</v>
      </c>
    </row>
    <row r="682" spans="1:1" x14ac:dyDescent="0.35">
      <c r="A682">
        <v>34480.75</v>
      </c>
    </row>
    <row r="683" spans="1:1" x14ac:dyDescent="0.35">
      <c r="A683">
        <v>34496</v>
      </c>
    </row>
    <row r="684" spans="1:1" x14ac:dyDescent="0.35">
      <c r="A684">
        <v>34497.25</v>
      </c>
    </row>
    <row r="685" spans="1:1" x14ac:dyDescent="0.35">
      <c r="A685">
        <v>34497.25</v>
      </c>
    </row>
    <row r="686" spans="1:1" x14ac:dyDescent="0.35">
      <c r="A686">
        <v>34513</v>
      </c>
    </row>
    <row r="687" spans="1:1" x14ac:dyDescent="0.35">
      <c r="A687">
        <v>34513.5</v>
      </c>
    </row>
    <row r="688" spans="1:1" x14ac:dyDescent="0.35">
      <c r="A688">
        <v>34516</v>
      </c>
    </row>
    <row r="689" spans="1:1" x14ac:dyDescent="0.35">
      <c r="A689">
        <v>34519.75</v>
      </c>
    </row>
    <row r="690" spans="1:1" x14ac:dyDescent="0.35">
      <c r="A690">
        <v>34528.5</v>
      </c>
    </row>
    <row r="691" spans="1:1" x14ac:dyDescent="0.35">
      <c r="A691">
        <v>34530.75</v>
      </c>
    </row>
    <row r="692" spans="1:1" x14ac:dyDescent="0.35">
      <c r="A692">
        <v>34530.75</v>
      </c>
    </row>
    <row r="693" spans="1:1" x14ac:dyDescent="0.35">
      <c r="A693">
        <v>34532.5</v>
      </c>
    </row>
    <row r="694" spans="1:1" x14ac:dyDescent="0.35">
      <c r="A694">
        <v>34533.25</v>
      </c>
    </row>
    <row r="695" spans="1:1" x14ac:dyDescent="0.35">
      <c r="A695">
        <v>34534</v>
      </c>
    </row>
    <row r="696" spans="1:1" x14ac:dyDescent="0.35">
      <c r="A696">
        <v>34535.25</v>
      </c>
    </row>
    <row r="697" spans="1:1" x14ac:dyDescent="0.35">
      <c r="A697">
        <v>34538.75</v>
      </c>
    </row>
    <row r="698" spans="1:1" x14ac:dyDescent="0.35">
      <c r="A698">
        <v>34542.5</v>
      </c>
    </row>
    <row r="699" spans="1:1" x14ac:dyDescent="0.35">
      <c r="A699">
        <v>34544</v>
      </c>
    </row>
    <row r="700" spans="1:1" x14ac:dyDescent="0.35">
      <c r="A700">
        <v>34545.25</v>
      </c>
    </row>
    <row r="701" spans="1:1" x14ac:dyDescent="0.35">
      <c r="A701">
        <v>34557.5</v>
      </c>
    </row>
    <row r="702" spans="1:1" x14ac:dyDescent="0.35">
      <c r="A702">
        <v>34565.5</v>
      </c>
    </row>
    <row r="703" spans="1:1" x14ac:dyDescent="0.35">
      <c r="A703">
        <v>34566.25</v>
      </c>
    </row>
    <row r="704" spans="1:1" x14ac:dyDescent="0.35">
      <c r="A704">
        <v>34568.5</v>
      </c>
    </row>
    <row r="705" spans="1:1" x14ac:dyDescent="0.35">
      <c r="A705">
        <v>34586.5</v>
      </c>
    </row>
    <row r="706" spans="1:1" x14ac:dyDescent="0.35">
      <c r="A706">
        <v>34586.5</v>
      </c>
    </row>
    <row r="707" spans="1:1" x14ac:dyDescent="0.35">
      <c r="A707">
        <v>34595.5</v>
      </c>
    </row>
    <row r="708" spans="1:1" x14ac:dyDescent="0.35">
      <c r="A708">
        <v>34604.5</v>
      </c>
    </row>
    <row r="709" spans="1:1" x14ac:dyDescent="0.35">
      <c r="A709">
        <v>34607.25</v>
      </c>
    </row>
    <row r="710" spans="1:1" x14ac:dyDescent="0.35">
      <c r="A710">
        <v>34619.25</v>
      </c>
    </row>
    <row r="711" spans="1:1" x14ac:dyDescent="0.35">
      <c r="A711">
        <v>34621</v>
      </c>
    </row>
    <row r="712" spans="1:1" x14ac:dyDescent="0.35">
      <c r="A712">
        <v>34621.25</v>
      </c>
    </row>
    <row r="713" spans="1:1" x14ac:dyDescent="0.35">
      <c r="A713">
        <v>34624</v>
      </c>
    </row>
    <row r="714" spans="1:1" x14ac:dyDescent="0.35">
      <c r="A714">
        <v>34624.75</v>
      </c>
    </row>
    <row r="715" spans="1:1" x14ac:dyDescent="0.35">
      <c r="A715">
        <v>34632</v>
      </c>
    </row>
    <row r="716" spans="1:1" x14ac:dyDescent="0.35">
      <c r="A716">
        <v>34634</v>
      </c>
    </row>
    <row r="717" spans="1:1" x14ac:dyDescent="0.35">
      <c r="A717">
        <v>34637.5</v>
      </c>
    </row>
    <row r="718" spans="1:1" x14ac:dyDescent="0.35">
      <c r="A718">
        <v>34639.25</v>
      </c>
    </row>
    <row r="719" spans="1:1" x14ac:dyDescent="0.35">
      <c r="A719">
        <v>34643</v>
      </c>
    </row>
    <row r="720" spans="1:1" x14ac:dyDescent="0.35">
      <c r="A720">
        <v>34651.75</v>
      </c>
    </row>
    <row r="721" spans="1:1" x14ac:dyDescent="0.35">
      <c r="A721">
        <v>34652</v>
      </c>
    </row>
    <row r="722" spans="1:1" x14ac:dyDescent="0.35">
      <c r="A722">
        <v>34657.5</v>
      </c>
    </row>
    <row r="723" spans="1:1" x14ac:dyDescent="0.35">
      <c r="A723">
        <v>34657.5</v>
      </c>
    </row>
    <row r="724" spans="1:1" x14ac:dyDescent="0.35">
      <c r="A724">
        <v>34659.5</v>
      </c>
    </row>
    <row r="725" spans="1:1" x14ac:dyDescent="0.35">
      <c r="A725">
        <v>34666.75</v>
      </c>
    </row>
    <row r="726" spans="1:1" x14ac:dyDescent="0.35">
      <c r="A726">
        <v>34681.25</v>
      </c>
    </row>
    <row r="727" spans="1:1" x14ac:dyDescent="0.35">
      <c r="A727">
        <v>34687.5</v>
      </c>
    </row>
    <row r="728" spans="1:1" x14ac:dyDescent="0.35">
      <c r="A728">
        <v>34691.75</v>
      </c>
    </row>
    <row r="729" spans="1:1" x14ac:dyDescent="0.35">
      <c r="A729">
        <v>34694.5</v>
      </c>
    </row>
    <row r="730" spans="1:1" x14ac:dyDescent="0.35">
      <c r="A730">
        <v>34696.25</v>
      </c>
    </row>
    <row r="731" spans="1:1" x14ac:dyDescent="0.35">
      <c r="A731">
        <v>34698</v>
      </c>
    </row>
    <row r="732" spans="1:1" x14ac:dyDescent="0.35">
      <c r="A732">
        <v>34701.5</v>
      </c>
    </row>
    <row r="733" spans="1:1" x14ac:dyDescent="0.35">
      <c r="A733">
        <v>34711</v>
      </c>
    </row>
    <row r="734" spans="1:1" x14ac:dyDescent="0.35">
      <c r="A734">
        <v>34713.5</v>
      </c>
    </row>
    <row r="735" spans="1:1" x14ac:dyDescent="0.35">
      <c r="A735">
        <v>34716.75</v>
      </c>
    </row>
    <row r="736" spans="1:1" x14ac:dyDescent="0.35">
      <c r="A736">
        <v>34718</v>
      </c>
    </row>
    <row r="737" spans="1:1" x14ac:dyDescent="0.35">
      <c r="A737">
        <v>34719.25</v>
      </c>
    </row>
    <row r="738" spans="1:1" x14ac:dyDescent="0.35">
      <c r="A738">
        <v>34725.75</v>
      </c>
    </row>
    <row r="739" spans="1:1" x14ac:dyDescent="0.35">
      <c r="A739">
        <v>34735.5</v>
      </c>
    </row>
    <row r="740" spans="1:1" x14ac:dyDescent="0.35">
      <c r="A740">
        <v>34742.5</v>
      </c>
    </row>
    <row r="741" spans="1:1" x14ac:dyDescent="0.35">
      <c r="A741">
        <v>34745</v>
      </c>
    </row>
    <row r="742" spans="1:1" x14ac:dyDescent="0.35">
      <c r="A742">
        <v>34746.75</v>
      </c>
    </row>
    <row r="743" spans="1:1" x14ac:dyDescent="0.35">
      <c r="A743">
        <v>34749.5</v>
      </c>
    </row>
    <row r="744" spans="1:1" x14ac:dyDescent="0.35">
      <c r="A744">
        <v>34751</v>
      </c>
    </row>
    <row r="745" spans="1:1" x14ac:dyDescent="0.35">
      <c r="A745">
        <v>34757.25</v>
      </c>
    </row>
    <row r="746" spans="1:1" x14ac:dyDescent="0.35">
      <c r="A746">
        <v>34757.25</v>
      </c>
    </row>
    <row r="747" spans="1:1" x14ac:dyDescent="0.35">
      <c r="A747">
        <v>34758.75</v>
      </c>
    </row>
    <row r="748" spans="1:1" x14ac:dyDescent="0.35">
      <c r="A748">
        <v>34763.25</v>
      </c>
    </row>
    <row r="749" spans="1:1" x14ac:dyDescent="0.35">
      <c r="A749">
        <v>34769</v>
      </c>
    </row>
    <row r="750" spans="1:1" x14ac:dyDescent="0.35">
      <c r="A750">
        <v>34771</v>
      </c>
    </row>
    <row r="751" spans="1:1" x14ac:dyDescent="0.35">
      <c r="A751">
        <v>34776.25</v>
      </c>
    </row>
    <row r="752" spans="1:1" x14ac:dyDescent="0.35">
      <c r="A752">
        <v>34777</v>
      </c>
    </row>
    <row r="753" spans="1:1" x14ac:dyDescent="0.35">
      <c r="A753">
        <v>34780.5</v>
      </c>
    </row>
    <row r="754" spans="1:1" x14ac:dyDescent="0.35">
      <c r="A754">
        <v>34781.75</v>
      </c>
    </row>
    <row r="755" spans="1:1" x14ac:dyDescent="0.35">
      <c r="A755">
        <v>34790.5</v>
      </c>
    </row>
    <row r="756" spans="1:1" x14ac:dyDescent="0.35">
      <c r="A756">
        <v>34794</v>
      </c>
    </row>
    <row r="757" spans="1:1" x14ac:dyDescent="0.35">
      <c r="A757">
        <v>34800.75</v>
      </c>
    </row>
    <row r="758" spans="1:1" x14ac:dyDescent="0.35">
      <c r="A758">
        <v>34801.75</v>
      </c>
    </row>
    <row r="759" spans="1:1" x14ac:dyDescent="0.35">
      <c r="A759">
        <v>34804.25</v>
      </c>
    </row>
    <row r="760" spans="1:1" x14ac:dyDescent="0.35">
      <c r="A760">
        <v>34807.75</v>
      </c>
    </row>
    <row r="761" spans="1:1" x14ac:dyDescent="0.35">
      <c r="A761">
        <v>34811.5</v>
      </c>
    </row>
    <row r="762" spans="1:1" x14ac:dyDescent="0.35">
      <c r="A762">
        <v>34813</v>
      </c>
    </row>
    <row r="763" spans="1:1" x14ac:dyDescent="0.35">
      <c r="A763">
        <v>34815</v>
      </c>
    </row>
    <row r="764" spans="1:1" x14ac:dyDescent="0.35">
      <c r="A764">
        <v>34817.25</v>
      </c>
    </row>
    <row r="765" spans="1:1" x14ac:dyDescent="0.35">
      <c r="A765">
        <v>34819</v>
      </c>
    </row>
    <row r="766" spans="1:1" x14ac:dyDescent="0.35">
      <c r="A766">
        <v>34828</v>
      </c>
    </row>
    <row r="767" spans="1:1" x14ac:dyDescent="0.35">
      <c r="A767">
        <v>34828.5</v>
      </c>
    </row>
    <row r="768" spans="1:1" x14ac:dyDescent="0.35">
      <c r="A768">
        <v>34832.75</v>
      </c>
    </row>
    <row r="769" spans="1:1" x14ac:dyDescent="0.35">
      <c r="A769">
        <v>34838.75</v>
      </c>
    </row>
    <row r="770" spans="1:1" x14ac:dyDescent="0.35">
      <c r="A770">
        <v>34838.75</v>
      </c>
    </row>
    <row r="771" spans="1:1" x14ac:dyDescent="0.35">
      <c r="A771">
        <v>34844</v>
      </c>
    </row>
    <row r="772" spans="1:1" x14ac:dyDescent="0.35">
      <c r="A772">
        <v>34856</v>
      </c>
    </row>
    <row r="773" spans="1:1" x14ac:dyDescent="0.35">
      <c r="A773">
        <v>34857</v>
      </c>
    </row>
    <row r="774" spans="1:1" x14ac:dyDescent="0.35">
      <c r="A774">
        <v>34866</v>
      </c>
    </row>
    <row r="775" spans="1:1" x14ac:dyDescent="0.35">
      <c r="A775">
        <v>34877.75</v>
      </c>
    </row>
    <row r="776" spans="1:1" x14ac:dyDescent="0.35">
      <c r="A776">
        <v>34881.25</v>
      </c>
    </row>
    <row r="777" spans="1:1" x14ac:dyDescent="0.35">
      <c r="A777">
        <v>34893.25</v>
      </c>
    </row>
    <row r="778" spans="1:1" x14ac:dyDescent="0.35">
      <c r="A778">
        <v>34897.25</v>
      </c>
    </row>
    <row r="779" spans="1:1" x14ac:dyDescent="0.35">
      <c r="A779">
        <v>34900</v>
      </c>
    </row>
    <row r="780" spans="1:1" x14ac:dyDescent="0.35">
      <c r="A780">
        <v>34906.5</v>
      </c>
    </row>
    <row r="781" spans="1:1" x14ac:dyDescent="0.35">
      <c r="A781">
        <v>34909</v>
      </c>
    </row>
    <row r="782" spans="1:1" x14ac:dyDescent="0.35">
      <c r="A782">
        <v>34910.5</v>
      </c>
    </row>
    <row r="783" spans="1:1" x14ac:dyDescent="0.35">
      <c r="A783">
        <v>34913</v>
      </c>
    </row>
    <row r="784" spans="1:1" x14ac:dyDescent="0.35">
      <c r="A784">
        <v>34916</v>
      </c>
    </row>
    <row r="785" spans="1:1" x14ac:dyDescent="0.35">
      <c r="A785">
        <v>34917.25</v>
      </c>
    </row>
    <row r="786" spans="1:1" x14ac:dyDescent="0.35">
      <c r="A786">
        <v>34919</v>
      </c>
    </row>
    <row r="787" spans="1:1" x14ac:dyDescent="0.35">
      <c r="A787">
        <v>34923.5</v>
      </c>
    </row>
    <row r="788" spans="1:1" x14ac:dyDescent="0.35">
      <c r="A788">
        <v>34928.5</v>
      </c>
    </row>
    <row r="789" spans="1:1" x14ac:dyDescent="0.35">
      <c r="A789">
        <v>34929.25</v>
      </c>
    </row>
    <row r="790" spans="1:1" x14ac:dyDescent="0.35">
      <c r="A790">
        <v>34933</v>
      </c>
    </row>
    <row r="791" spans="1:1" x14ac:dyDescent="0.35">
      <c r="A791">
        <v>34933</v>
      </c>
    </row>
    <row r="792" spans="1:1" x14ac:dyDescent="0.35">
      <c r="A792">
        <v>34935</v>
      </c>
    </row>
    <row r="793" spans="1:1" x14ac:dyDescent="0.35">
      <c r="A793">
        <v>34940</v>
      </c>
    </row>
    <row r="794" spans="1:1" x14ac:dyDescent="0.35">
      <c r="A794">
        <v>34945.25</v>
      </c>
    </row>
    <row r="795" spans="1:1" x14ac:dyDescent="0.35">
      <c r="A795">
        <v>34950</v>
      </c>
    </row>
    <row r="796" spans="1:1" x14ac:dyDescent="0.35">
      <c r="A796">
        <v>34953.5</v>
      </c>
    </row>
    <row r="797" spans="1:1" x14ac:dyDescent="0.35">
      <c r="A797">
        <v>34954.25</v>
      </c>
    </row>
    <row r="798" spans="1:1" x14ac:dyDescent="0.35">
      <c r="A798">
        <v>34955.5</v>
      </c>
    </row>
    <row r="799" spans="1:1" x14ac:dyDescent="0.35">
      <c r="A799">
        <v>34956.75</v>
      </c>
    </row>
    <row r="800" spans="1:1" x14ac:dyDescent="0.35">
      <c r="A800">
        <v>34961.5</v>
      </c>
    </row>
    <row r="801" spans="1:1" x14ac:dyDescent="0.35">
      <c r="A801">
        <v>34975.75</v>
      </c>
    </row>
    <row r="802" spans="1:1" x14ac:dyDescent="0.35">
      <c r="A802">
        <v>34982</v>
      </c>
    </row>
    <row r="803" spans="1:1" x14ac:dyDescent="0.35">
      <c r="A803">
        <v>34989.75</v>
      </c>
    </row>
    <row r="804" spans="1:1" x14ac:dyDescent="0.35">
      <c r="A804">
        <v>34995.75</v>
      </c>
    </row>
    <row r="805" spans="1:1" x14ac:dyDescent="0.35">
      <c r="A805">
        <v>34999</v>
      </c>
    </row>
    <row r="806" spans="1:1" x14ac:dyDescent="0.35">
      <c r="A806">
        <v>35002.25</v>
      </c>
    </row>
    <row r="807" spans="1:1" x14ac:dyDescent="0.35">
      <c r="A807">
        <v>35003.25</v>
      </c>
    </row>
    <row r="808" spans="1:1" x14ac:dyDescent="0.35">
      <c r="A808">
        <v>35005.25</v>
      </c>
    </row>
    <row r="809" spans="1:1" x14ac:dyDescent="0.35">
      <c r="A809">
        <v>35019.75</v>
      </c>
    </row>
    <row r="810" spans="1:1" x14ac:dyDescent="0.35">
      <c r="A810">
        <v>35022</v>
      </c>
    </row>
    <row r="811" spans="1:1" x14ac:dyDescent="0.35">
      <c r="A811">
        <v>35025.5</v>
      </c>
    </row>
    <row r="812" spans="1:1" x14ac:dyDescent="0.35">
      <c r="A812">
        <v>35029.25</v>
      </c>
    </row>
    <row r="813" spans="1:1" x14ac:dyDescent="0.35">
      <c r="A813">
        <v>35042.75</v>
      </c>
    </row>
    <row r="814" spans="1:1" x14ac:dyDescent="0.35">
      <c r="A814">
        <v>35043</v>
      </c>
    </row>
    <row r="815" spans="1:1" x14ac:dyDescent="0.35">
      <c r="A815">
        <v>35059.75</v>
      </c>
    </row>
    <row r="816" spans="1:1" x14ac:dyDescent="0.35">
      <c r="A816">
        <v>35064.25</v>
      </c>
    </row>
    <row r="817" spans="1:1" x14ac:dyDescent="0.35">
      <c r="A817">
        <v>35080.5</v>
      </c>
    </row>
    <row r="818" spans="1:1" x14ac:dyDescent="0.35">
      <c r="A818">
        <v>35096.75</v>
      </c>
    </row>
    <row r="819" spans="1:1" x14ac:dyDescent="0.35">
      <c r="A819">
        <v>35103.5</v>
      </c>
    </row>
    <row r="820" spans="1:1" x14ac:dyDescent="0.35">
      <c r="A820">
        <v>35104.5</v>
      </c>
    </row>
    <row r="821" spans="1:1" x14ac:dyDescent="0.35">
      <c r="A821">
        <v>35110.5</v>
      </c>
    </row>
    <row r="822" spans="1:1" x14ac:dyDescent="0.35">
      <c r="A822">
        <v>35110.75</v>
      </c>
    </row>
    <row r="823" spans="1:1" x14ac:dyDescent="0.35">
      <c r="A823">
        <v>35112.75</v>
      </c>
    </row>
    <row r="824" spans="1:1" x14ac:dyDescent="0.35">
      <c r="A824">
        <v>35116</v>
      </c>
    </row>
    <row r="825" spans="1:1" x14ac:dyDescent="0.35">
      <c r="A825">
        <v>35122.5</v>
      </c>
    </row>
    <row r="826" spans="1:1" x14ac:dyDescent="0.35">
      <c r="A826">
        <v>35126.5</v>
      </c>
    </row>
    <row r="827" spans="1:1" x14ac:dyDescent="0.35">
      <c r="A827">
        <v>35131</v>
      </c>
    </row>
    <row r="828" spans="1:1" x14ac:dyDescent="0.35">
      <c r="A828">
        <v>35131</v>
      </c>
    </row>
    <row r="829" spans="1:1" x14ac:dyDescent="0.35">
      <c r="A829">
        <v>35133.5</v>
      </c>
    </row>
    <row r="830" spans="1:1" x14ac:dyDescent="0.35">
      <c r="A830">
        <v>35137.75</v>
      </c>
    </row>
    <row r="831" spans="1:1" x14ac:dyDescent="0.35">
      <c r="A831">
        <v>35140</v>
      </c>
    </row>
    <row r="832" spans="1:1" x14ac:dyDescent="0.35">
      <c r="A832">
        <v>35143.5</v>
      </c>
    </row>
    <row r="833" spans="1:1" x14ac:dyDescent="0.35">
      <c r="A833">
        <v>35160</v>
      </c>
    </row>
    <row r="834" spans="1:1" x14ac:dyDescent="0.35">
      <c r="A834">
        <v>35168.75</v>
      </c>
    </row>
    <row r="835" spans="1:1" x14ac:dyDescent="0.35">
      <c r="A835">
        <v>35174.5</v>
      </c>
    </row>
    <row r="836" spans="1:1" x14ac:dyDescent="0.35">
      <c r="A836">
        <v>35180.75</v>
      </c>
    </row>
    <row r="837" spans="1:1" x14ac:dyDescent="0.35">
      <c r="A837">
        <v>35182.75</v>
      </c>
    </row>
    <row r="838" spans="1:1" x14ac:dyDescent="0.35">
      <c r="A838">
        <v>35197.75</v>
      </c>
    </row>
    <row r="839" spans="1:1" x14ac:dyDescent="0.35">
      <c r="A839">
        <v>35204.5</v>
      </c>
    </row>
    <row r="840" spans="1:1" x14ac:dyDescent="0.35">
      <c r="A840">
        <v>35206.25</v>
      </c>
    </row>
    <row r="841" spans="1:1" x14ac:dyDescent="0.35">
      <c r="A841">
        <v>35209.5</v>
      </c>
    </row>
    <row r="842" spans="1:1" x14ac:dyDescent="0.35">
      <c r="A842">
        <v>35213.5</v>
      </c>
    </row>
    <row r="843" spans="1:1" x14ac:dyDescent="0.35">
      <c r="A843">
        <v>35215.5</v>
      </c>
    </row>
    <row r="844" spans="1:1" x14ac:dyDescent="0.35">
      <c r="A844">
        <v>35217.25</v>
      </c>
    </row>
    <row r="845" spans="1:1" x14ac:dyDescent="0.35">
      <c r="A845">
        <v>35221.75</v>
      </c>
    </row>
    <row r="846" spans="1:1" x14ac:dyDescent="0.35">
      <c r="A846">
        <v>35231</v>
      </c>
    </row>
    <row r="847" spans="1:1" x14ac:dyDescent="0.35">
      <c r="A847">
        <v>35258.5</v>
      </c>
    </row>
    <row r="848" spans="1:1" x14ac:dyDescent="0.35">
      <c r="A848">
        <v>35278</v>
      </c>
    </row>
    <row r="849" spans="1:1" x14ac:dyDescent="0.35">
      <c r="A849">
        <v>35282.25</v>
      </c>
    </row>
    <row r="850" spans="1:1" x14ac:dyDescent="0.35">
      <c r="A850">
        <v>35285</v>
      </c>
    </row>
    <row r="851" spans="1:1" x14ac:dyDescent="0.35">
      <c r="A851">
        <v>35328</v>
      </c>
    </row>
    <row r="852" spans="1:1" x14ac:dyDescent="0.35">
      <c r="A852">
        <v>35331.5</v>
      </c>
    </row>
    <row r="853" spans="1:1" x14ac:dyDescent="0.35">
      <c r="A853">
        <v>35332</v>
      </c>
    </row>
    <row r="854" spans="1:1" x14ac:dyDescent="0.35">
      <c r="A854">
        <v>35347.75</v>
      </c>
    </row>
    <row r="855" spans="1:1" x14ac:dyDescent="0.35">
      <c r="A855">
        <v>35353</v>
      </c>
    </row>
    <row r="856" spans="1:1" x14ac:dyDescent="0.35">
      <c r="A856">
        <v>35361.5</v>
      </c>
    </row>
    <row r="857" spans="1:1" x14ac:dyDescent="0.35">
      <c r="A857">
        <v>35364</v>
      </c>
    </row>
    <row r="858" spans="1:1" x14ac:dyDescent="0.35">
      <c r="A858">
        <v>35375</v>
      </c>
    </row>
    <row r="859" spans="1:1" x14ac:dyDescent="0.35">
      <c r="A859">
        <v>35393</v>
      </c>
    </row>
    <row r="860" spans="1:1" x14ac:dyDescent="0.35">
      <c r="A860">
        <v>35394.5</v>
      </c>
    </row>
    <row r="861" spans="1:1" x14ac:dyDescent="0.35">
      <c r="A861">
        <v>35398.25</v>
      </c>
    </row>
    <row r="862" spans="1:1" x14ac:dyDescent="0.35">
      <c r="A862">
        <v>35405.5</v>
      </c>
    </row>
    <row r="863" spans="1:1" x14ac:dyDescent="0.35">
      <c r="A863">
        <v>35411</v>
      </c>
    </row>
    <row r="864" spans="1:1" x14ac:dyDescent="0.35">
      <c r="A864">
        <v>35412.5</v>
      </c>
    </row>
    <row r="865" spans="1:1" x14ac:dyDescent="0.35">
      <c r="A865">
        <v>35418.75</v>
      </c>
    </row>
    <row r="866" spans="1:1" x14ac:dyDescent="0.35">
      <c r="A866">
        <v>35424</v>
      </c>
    </row>
    <row r="867" spans="1:1" x14ac:dyDescent="0.35">
      <c r="A867">
        <v>35424.5</v>
      </c>
    </row>
    <row r="868" spans="1:1" x14ac:dyDescent="0.35">
      <c r="A868">
        <v>35428.75</v>
      </c>
    </row>
    <row r="869" spans="1:1" x14ac:dyDescent="0.35">
      <c r="A869">
        <v>35434.5</v>
      </c>
    </row>
    <row r="870" spans="1:1" x14ac:dyDescent="0.35">
      <c r="A870">
        <v>35435.25</v>
      </c>
    </row>
    <row r="871" spans="1:1" x14ac:dyDescent="0.35">
      <c r="A871">
        <v>35439</v>
      </c>
    </row>
    <row r="872" spans="1:1" x14ac:dyDescent="0.35">
      <c r="A872">
        <v>35444.75</v>
      </c>
    </row>
    <row r="873" spans="1:1" x14ac:dyDescent="0.35">
      <c r="A873">
        <v>35447</v>
      </c>
    </row>
    <row r="874" spans="1:1" x14ac:dyDescent="0.35">
      <c r="A874">
        <v>35454.25</v>
      </c>
    </row>
    <row r="875" spans="1:1" x14ac:dyDescent="0.35">
      <c r="A875">
        <v>35461</v>
      </c>
    </row>
    <row r="876" spans="1:1" x14ac:dyDescent="0.35">
      <c r="A876">
        <v>35475</v>
      </c>
    </row>
    <row r="877" spans="1:1" x14ac:dyDescent="0.35">
      <c r="A877">
        <v>35485.5</v>
      </c>
    </row>
    <row r="878" spans="1:1" x14ac:dyDescent="0.35">
      <c r="A878">
        <v>35486.5</v>
      </c>
    </row>
    <row r="879" spans="1:1" x14ac:dyDescent="0.35">
      <c r="A879">
        <v>35489.5</v>
      </c>
    </row>
    <row r="880" spans="1:1" x14ac:dyDescent="0.35">
      <c r="A880">
        <v>35518.5</v>
      </c>
    </row>
    <row r="881" spans="1:1" x14ac:dyDescent="0.35">
      <c r="A881">
        <v>35523.75</v>
      </c>
    </row>
    <row r="882" spans="1:1" x14ac:dyDescent="0.35">
      <c r="A882">
        <v>35531.25</v>
      </c>
    </row>
    <row r="883" spans="1:1" x14ac:dyDescent="0.35">
      <c r="A883">
        <v>35584</v>
      </c>
    </row>
    <row r="884" spans="1:1" x14ac:dyDescent="0.35">
      <c r="A884">
        <v>35596</v>
      </c>
    </row>
    <row r="885" spans="1:1" x14ac:dyDescent="0.35">
      <c r="A885">
        <v>35610</v>
      </c>
    </row>
    <row r="886" spans="1:1" x14ac:dyDescent="0.35">
      <c r="A886">
        <v>35617</v>
      </c>
    </row>
    <row r="887" spans="1:1" x14ac:dyDescent="0.35">
      <c r="A887">
        <v>35629.5</v>
      </c>
    </row>
    <row r="888" spans="1:1" x14ac:dyDescent="0.35">
      <c r="A888">
        <v>35642</v>
      </c>
    </row>
    <row r="889" spans="1:1" x14ac:dyDescent="0.35">
      <c r="A889">
        <v>35647</v>
      </c>
    </row>
    <row r="890" spans="1:1" x14ac:dyDescent="0.35">
      <c r="A890">
        <v>35666</v>
      </c>
    </row>
    <row r="891" spans="1:1" x14ac:dyDescent="0.35">
      <c r="A891">
        <v>35675</v>
      </c>
    </row>
    <row r="892" spans="1:1" x14ac:dyDescent="0.35">
      <c r="A892">
        <v>35675.25</v>
      </c>
    </row>
    <row r="893" spans="1:1" x14ac:dyDescent="0.35">
      <c r="A893">
        <v>35676.5</v>
      </c>
    </row>
    <row r="894" spans="1:1" x14ac:dyDescent="0.35">
      <c r="A894">
        <v>35704.75</v>
      </c>
    </row>
    <row r="895" spans="1:1" x14ac:dyDescent="0.35">
      <c r="A895">
        <v>35706</v>
      </c>
    </row>
    <row r="896" spans="1:1" x14ac:dyDescent="0.35">
      <c r="A896">
        <v>35707</v>
      </c>
    </row>
    <row r="897" spans="1:1" x14ac:dyDescent="0.35">
      <c r="A897">
        <v>35711.5</v>
      </c>
    </row>
    <row r="898" spans="1:1" x14ac:dyDescent="0.35">
      <c r="A898">
        <v>35726.25</v>
      </c>
    </row>
    <row r="899" spans="1:1" x14ac:dyDescent="0.35">
      <c r="A899">
        <v>35744.75</v>
      </c>
    </row>
    <row r="900" spans="1:1" x14ac:dyDescent="0.35">
      <c r="A900">
        <v>35752</v>
      </c>
    </row>
    <row r="901" spans="1:1" x14ac:dyDescent="0.35">
      <c r="A901">
        <v>35774</v>
      </c>
    </row>
    <row r="902" spans="1:1" x14ac:dyDescent="0.35">
      <c r="A902">
        <v>35786.5</v>
      </c>
    </row>
    <row r="903" spans="1:1" x14ac:dyDescent="0.35">
      <c r="A903">
        <v>35789.5</v>
      </c>
    </row>
    <row r="904" spans="1:1" x14ac:dyDescent="0.35">
      <c r="A904">
        <v>35800</v>
      </c>
    </row>
    <row r="905" spans="1:1" x14ac:dyDescent="0.35">
      <c r="A905">
        <v>35800.5</v>
      </c>
    </row>
    <row r="906" spans="1:1" x14ac:dyDescent="0.35">
      <c r="A906">
        <v>35808.5</v>
      </c>
    </row>
    <row r="907" spans="1:1" x14ac:dyDescent="0.35">
      <c r="A907">
        <v>35843</v>
      </c>
    </row>
    <row r="908" spans="1:1" x14ac:dyDescent="0.35">
      <c r="A908">
        <v>35845</v>
      </c>
    </row>
    <row r="909" spans="1:1" x14ac:dyDescent="0.35">
      <c r="A909">
        <v>35864</v>
      </c>
    </row>
    <row r="910" spans="1:1" x14ac:dyDescent="0.35">
      <c r="A910">
        <v>35869.25</v>
      </c>
    </row>
    <row r="911" spans="1:1" x14ac:dyDescent="0.35">
      <c r="A911">
        <v>35871.75</v>
      </c>
    </row>
    <row r="912" spans="1:1" x14ac:dyDescent="0.35">
      <c r="A912">
        <v>35893.75</v>
      </c>
    </row>
    <row r="913" spans="1:1" x14ac:dyDescent="0.35">
      <c r="A913">
        <v>35901.5</v>
      </c>
    </row>
    <row r="914" spans="1:1" x14ac:dyDescent="0.35">
      <c r="A914">
        <v>35902</v>
      </c>
    </row>
    <row r="915" spans="1:1" x14ac:dyDescent="0.35">
      <c r="A915">
        <v>35934.75</v>
      </c>
    </row>
    <row r="916" spans="1:1" x14ac:dyDescent="0.35">
      <c r="A916">
        <v>35943.5</v>
      </c>
    </row>
    <row r="917" spans="1:1" x14ac:dyDescent="0.35">
      <c r="A917">
        <v>35946.75</v>
      </c>
    </row>
    <row r="918" spans="1:1" x14ac:dyDescent="0.35">
      <c r="A918">
        <v>35960</v>
      </c>
    </row>
    <row r="919" spans="1:1" x14ac:dyDescent="0.35">
      <c r="A919">
        <v>35963</v>
      </c>
    </row>
    <row r="920" spans="1:1" x14ac:dyDescent="0.35">
      <c r="A920">
        <v>35965</v>
      </c>
    </row>
    <row r="921" spans="1:1" x14ac:dyDescent="0.35">
      <c r="A921">
        <v>35986.25</v>
      </c>
    </row>
    <row r="922" spans="1:1" x14ac:dyDescent="0.35">
      <c r="A922">
        <v>35994</v>
      </c>
    </row>
    <row r="923" spans="1:1" x14ac:dyDescent="0.35">
      <c r="A923">
        <v>36004.5</v>
      </c>
    </row>
    <row r="924" spans="1:1" x14ac:dyDescent="0.35">
      <c r="A924">
        <v>36012</v>
      </c>
    </row>
    <row r="925" spans="1:1" x14ac:dyDescent="0.35">
      <c r="A925">
        <v>36022</v>
      </c>
    </row>
    <row r="926" spans="1:1" x14ac:dyDescent="0.35">
      <c r="A926">
        <v>36031.25</v>
      </c>
    </row>
    <row r="927" spans="1:1" x14ac:dyDescent="0.35">
      <c r="A927">
        <v>36044.25</v>
      </c>
    </row>
    <row r="928" spans="1:1" x14ac:dyDescent="0.35">
      <c r="A928">
        <v>36047.75</v>
      </c>
    </row>
    <row r="929" spans="1:1" x14ac:dyDescent="0.35">
      <c r="A929">
        <v>36099.5</v>
      </c>
    </row>
    <row r="930" spans="1:1" x14ac:dyDescent="0.35">
      <c r="A930">
        <v>36121.75</v>
      </c>
    </row>
    <row r="931" spans="1:1" x14ac:dyDescent="0.35">
      <c r="A931">
        <v>36124.25</v>
      </c>
    </row>
    <row r="932" spans="1:1" x14ac:dyDescent="0.35">
      <c r="A932">
        <v>36164</v>
      </c>
    </row>
    <row r="933" spans="1:1" x14ac:dyDescent="0.35">
      <c r="A933">
        <v>36174</v>
      </c>
    </row>
    <row r="934" spans="1:1" x14ac:dyDescent="0.35">
      <c r="A934">
        <v>36218.5</v>
      </c>
    </row>
    <row r="935" spans="1:1" x14ac:dyDescent="0.35">
      <c r="A935">
        <v>36263.5</v>
      </c>
    </row>
    <row r="936" spans="1:1" x14ac:dyDescent="0.35">
      <c r="A936">
        <v>36279</v>
      </c>
    </row>
    <row r="937" spans="1:1" x14ac:dyDescent="0.35">
      <c r="A937">
        <v>36316.5</v>
      </c>
    </row>
    <row r="938" spans="1:1" x14ac:dyDescent="0.35">
      <c r="A938">
        <v>36327.25</v>
      </c>
    </row>
    <row r="939" spans="1:1" x14ac:dyDescent="0.35">
      <c r="A939">
        <v>36483.75</v>
      </c>
    </row>
    <row r="940" spans="1:1" x14ac:dyDescent="0.35">
      <c r="A940">
        <v>36539</v>
      </c>
    </row>
    <row r="941" spans="1:1" x14ac:dyDescent="0.35">
      <c r="A941">
        <v>36608.25</v>
      </c>
    </row>
    <row r="942" spans="1:1" x14ac:dyDescent="0.35">
      <c r="A942">
        <v>36756.5</v>
      </c>
    </row>
    <row r="943" spans="1:1" x14ac:dyDescent="0.35">
      <c r="A943">
        <v>36814.25</v>
      </c>
    </row>
    <row r="944" spans="1:1" x14ac:dyDescent="0.35">
      <c r="A944">
        <v>36850.75</v>
      </c>
    </row>
    <row r="945" spans="1:1" x14ac:dyDescent="0.35">
      <c r="A945">
        <v>36910.5</v>
      </c>
    </row>
    <row r="946" spans="1:1" x14ac:dyDescent="0.35">
      <c r="A946">
        <v>37313.5</v>
      </c>
    </row>
    <row r="947" spans="1:1" x14ac:dyDescent="0.35">
      <c r="A947">
        <v>37649.75</v>
      </c>
    </row>
    <row r="948" spans="1:1" x14ac:dyDescent="0.35">
      <c r="A948">
        <v>37802.5</v>
      </c>
    </row>
    <row r="949" spans="1:1" x14ac:dyDescent="0.35">
      <c r="A949">
        <v>37810.25</v>
      </c>
    </row>
    <row r="950" spans="1:1" x14ac:dyDescent="0.35">
      <c r="A950">
        <v>38427</v>
      </c>
    </row>
    <row r="951" spans="1:1" x14ac:dyDescent="0.35">
      <c r="A951">
        <v>38963.75</v>
      </c>
    </row>
    <row r="952" spans="1:1" x14ac:dyDescent="0.35">
      <c r="A952">
        <v>41480.5</v>
      </c>
    </row>
    <row r="953" spans="1:1" x14ac:dyDescent="0.35">
      <c r="A953">
        <v>48489</v>
      </c>
    </row>
  </sheetData>
  <autoFilter ref="A1:A953" xr:uid="{32B2B586-41A3-4B22-80CE-F6EBBF9B4440}">
    <sortState xmlns:xlrd2="http://schemas.microsoft.com/office/spreadsheetml/2017/richdata2" ref="A2:A953">
      <sortCondition ref="A1:A953"/>
    </sortState>
  </autoFilter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071C9-D6D5-446F-B55F-90807E979A0D}">
  <dimension ref="A1:I262"/>
  <sheetViews>
    <sheetView workbookViewId="0">
      <selection activeCell="D8" sqref="D8"/>
    </sheetView>
  </sheetViews>
  <sheetFormatPr defaultRowHeight="14.5" x14ac:dyDescent="0.35"/>
  <cols>
    <col min="1" max="1" width="10.7265625" bestFit="1" customWidth="1"/>
    <col min="3" max="3" width="7" bestFit="1" customWidth="1"/>
    <col min="5" max="9" width="4.81640625" bestFit="1" customWidth="1"/>
  </cols>
  <sheetData>
    <row r="1" spans="1:9" x14ac:dyDescent="0.35">
      <c r="A1" t="s">
        <v>375</v>
      </c>
      <c r="C1" t="s">
        <v>376</v>
      </c>
      <c r="E1">
        <v>1000</v>
      </c>
      <c r="F1">
        <v>1250</v>
      </c>
      <c r="G1">
        <v>1500</v>
      </c>
      <c r="H1">
        <v>1750</v>
      </c>
      <c r="I1">
        <v>2000</v>
      </c>
    </row>
    <row r="2" spans="1:9" x14ac:dyDescent="0.35">
      <c r="A2">
        <v>553.5</v>
      </c>
      <c r="E2">
        <v>1</v>
      </c>
      <c r="F2">
        <v>4</v>
      </c>
      <c r="G2">
        <v>7</v>
      </c>
      <c r="H2">
        <v>7</v>
      </c>
      <c r="I2">
        <v>9</v>
      </c>
    </row>
    <row r="3" spans="1:9" x14ac:dyDescent="0.35">
      <c r="A3">
        <v>1046.25</v>
      </c>
    </row>
    <row r="4" spans="1:9" x14ac:dyDescent="0.35">
      <c r="A4">
        <v>1070.25</v>
      </c>
    </row>
    <row r="5" spans="1:9" x14ac:dyDescent="0.35">
      <c r="A5">
        <v>1231</v>
      </c>
    </row>
    <row r="6" spans="1:9" x14ac:dyDescent="0.35">
      <c r="A6">
        <v>1286.5</v>
      </c>
    </row>
    <row r="7" spans="1:9" x14ac:dyDescent="0.35">
      <c r="A7">
        <v>1412.5</v>
      </c>
    </row>
    <row r="8" spans="1:9" x14ac:dyDescent="0.35">
      <c r="A8">
        <v>1426.75</v>
      </c>
    </row>
    <row r="9" spans="1:9" x14ac:dyDescent="0.35">
      <c r="A9">
        <v>1895.5</v>
      </c>
    </row>
    <row r="10" spans="1:9" x14ac:dyDescent="0.35">
      <c r="A10">
        <v>1974</v>
      </c>
    </row>
    <row r="11" spans="1:9" x14ac:dyDescent="0.35">
      <c r="A11">
        <v>2009.5</v>
      </c>
    </row>
    <row r="12" spans="1:9" x14ac:dyDescent="0.35">
      <c r="A12">
        <v>2065.25</v>
      </c>
    </row>
    <row r="13" spans="1:9" x14ac:dyDescent="0.35">
      <c r="A13">
        <v>2313.75</v>
      </c>
    </row>
    <row r="14" spans="1:9" x14ac:dyDescent="0.35">
      <c r="A14">
        <v>2320</v>
      </c>
    </row>
    <row r="15" spans="1:9" x14ac:dyDescent="0.35">
      <c r="A15">
        <v>2330</v>
      </c>
    </row>
    <row r="16" spans="1:9" x14ac:dyDescent="0.35">
      <c r="A16">
        <v>2338</v>
      </c>
    </row>
    <row r="17" spans="1:1" x14ac:dyDescent="0.35">
      <c r="A17">
        <v>2430.25</v>
      </c>
    </row>
    <row r="18" spans="1:1" x14ac:dyDescent="0.35">
      <c r="A18">
        <v>2511</v>
      </c>
    </row>
    <row r="19" spans="1:1" x14ac:dyDescent="0.35">
      <c r="A19">
        <v>2572</v>
      </c>
    </row>
    <row r="20" spans="1:1" x14ac:dyDescent="0.35">
      <c r="A20">
        <v>2710.75</v>
      </c>
    </row>
    <row r="21" spans="1:1" x14ac:dyDescent="0.35">
      <c r="A21">
        <v>2815.25</v>
      </c>
    </row>
    <row r="22" spans="1:1" x14ac:dyDescent="0.35">
      <c r="A22">
        <v>2890.5</v>
      </c>
    </row>
    <row r="23" spans="1:1" x14ac:dyDescent="0.35">
      <c r="A23">
        <v>2895</v>
      </c>
    </row>
    <row r="24" spans="1:1" x14ac:dyDescent="0.35">
      <c r="A24">
        <v>3038</v>
      </c>
    </row>
    <row r="25" spans="1:1" x14ac:dyDescent="0.35">
      <c r="A25">
        <v>3109</v>
      </c>
    </row>
    <row r="26" spans="1:1" x14ac:dyDescent="0.35">
      <c r="A26">
        <v>3156.5</v>
      </c>
    </row>
    <row r="27" spans="1:1" x14ac:dyDescent="0.35">
      <c r="A27">
        <v>3173</v>
      </c>
    </row>
    <row r="28" spans="1:1" x14ac:dyDescent="0.35">
      <c r="A28">
        <v>3377</v>
      </c>
    </row>
    <row r="29" spans="1:1" x14ac:dyDescent="0.35">
      <c r="A29">
        <v>3537</v>
      </c>
    </row>
    <row r="30" spans="1:1" x14ac:dyDescent="0.35">
      <c r="A30">
        <v>3561.5</v>
      </c>
    </row>
    <row r="31" spans="1:1" x14ac:dyDescent="0.35">
      <c r="A31">
        <v>3643</v>
      </c>
    </row>
    <row r="32" spans="1:1" x14ac:dyDescent="0.35">
      <c r="A32">
        <v>3726</v>
      </c>
    </row>
    <row r="33" spans="1:1" x14ac:dyDescent="0.35">
      <c r="A33">
        <v>3802.5</v>
      </c>
    </row>
    <row r="34" spans="1:1" x14ac:dyDescent="0.35">
      <c r="A34">
        <v>3968</v>
      </c>
    </row>
    <row r="35" spans="1:1" x14ac:dyDescent="0.35">
      <c r="A35">
        <v>3982</v>
      </c>
    </row>
    <row r="36" spans="1:1" x14ac:dyDescent="0.35">
      <c r="A36">
        <v>4069.5</v>
      </c>
    </row>
    <row r="37" spans="1:1" x14ac:dyDescent="0.35">
      <c r="A37">
        <v>4143.5</v>
      </c>
    </row>
    <row r="38" spans="1:1" x14ac:dyDescent="0.35">
      <c r="A38">
        <v>4151</v>
      </c>
    </row>
    <row r="39" spans="1:1" x14ac:dyDescent="0.35">
      <c r="A39">
        <v>4151</v>
      </c>
    </row>
    <row r="40" spans="1:1" x14ac:dyDescent="0.35">
      <c r="A40">
        <v>4181.5</v>
      </c>
    </row>
    <row r="41" spans="1:1" x14ac:dyDescent="0.35">
      <c r="A41">
        <v>4227.25</v>
      </c>
    </row>
    <row r="42" spans="1:1" x14ac:dyDescent="0.35">
      <c r="A42">
        <v>4293.5</v>
      </c>
    </row>
    <row r="43" spans="1:1" x14ac:dyDescent="0.35">
      <c r="A43">
        <v>4310.25</v>
      </c>
    </row>
    <row r="44" spans="1:1" x14ac:dyDescent="0.35">
      <c r="A44">
        <v>4355</v>
      </c>
    </row>
    <row r="45" spans="1:1" x14ac:dyDescent="0.35">
      <c r="A45">
        <v>4413.75</v>
      </c>
    </row>
    <row r="46" spans="1:1" x14ac:dyDescent="0.35">
      <c r="A46">
        <v>4429</v>
      </c>
    </row>
    <row r="47" spans="1:1" x14ac:dyDescent="0.35">
      <c r="A47">
        <v>4576.5</v>
      </c>
    </row>
    <row r="48" spans="1:1" x14ac:dyDescent="0.35">
      <c r="A48">
        <v>4618.5</v>
      </c>
    </row>
    <row r="49" spans="1:1" x14ac:dyDescent="0.35">
      <c r="A49">
        <v>4650.5</v>
      </c>
    </row>
    <row r="50" spans="1:1" x14ac:dyDescent="0.35">
      <c r="A50">
        <v>4657.5</v>
      </c>
    </row>
    <row r="51" spans="1:1" x14ac:dyDescent="0.35">
      <c r="A51">
        <v>4669.5</v>
      </c>
    </row>
    <row r="52" spans="1:1" x14ac:dyDescent="0.35">
      <c r="A52">
        <v>4686.25</v>
      </c>
    </row>
    <row r="53" spans="1:1" x14ac:dyDescent="0.35">
      <c r="A53">
        <v>4824.5</v>
      </c>
    </row>
    <row r="54" spans="1:1" x14ac:dyDescent="0.35">
      <c r="A54">
        <v>4841.5</v>
      </c>
    </row>
    <row r="55" spans="1:1" x14ac:dyDescent="0.35">
      <c r="A55">
        <v>4859</v>
      </c>
    </row>
    <row r="56" spans="1:1" x14ac:dyDescent="0.35">
      <c r="A56">
        <v>4878.5</v>
      </c>
    </row>
    <row r="57" spans="1:1" x14ac:dyDescent="0.35">
      <c r="A57">
        <v>4914.5</v>
      </c>
    </row>
    <row r="58" spans="1:1" x14ac:dyDescent="0.35">
      <c r="A58">
        <v>4972.75</v>
      </c>
    </row>
    <row r="59" spans="1:1" x14ac:dyDescent="0.35">
      <c r="A59">
        <v>4976</v>
      </c>
    </row>
    <row r="60" spans="1:1" x14ac:dyDescent="0.35">
      <c r="A60">
        <v>5018.25</v>
      </c>
    </row>
    <row r="61" spans="1:1" x14ac:dyDescent="0.35">
      <c r="A61">
        <v>5095</v>
      </c>
    </row>
    <row r="62" spans="1:1" x14ac:dyDescent="0.35">
      <c r="A62">
        <v>5338.5</v>
      </c>
    </row>
    <row r="63" spans="1:1" x14ac:dyDescent="0.35">
      <c r="A63">
        <v>5400.5</v>
      </c>
    </row>
    <row r="64" spans="1:1" x14ac:dyDescent="0.35">
      <c r="A64">
        <v>5410</v>
      </c>
    </row>
    <row r="65" spans="1:1" x14ac:dyDescent="0.35">
      <c r="A65">
        <v>5429.75</v>
      </c>
    </row>
    <row r="66" spans="1:1" x14ac:dyDescent="0.35">
      <c r="A66">
        <v>5446</v>
      </c>
    </row>
    <row r="67" spans="1:1" x14ac:dyDescent="0.35">
      <c r="A67">
        <v>5470.75</v>
      </c>
    </row>
    <row r="68" spans="1:1" x14ac:dyDescent="0.35">
      <c r="A68">
        <v>5506.5</v>
      </c>
    </row>
    <row r="69" spans="1:1" x14ac:dyDescent="0.35">
      <c r="A69">
        <v>5572.75</v>
      </c>
    </row>
    <row r="70" spans="1:1" x14ac:dyDescent="0.35">
      <c r="A70">
        <v>5595.75</v>
      </c>
    </row>
    <row r="71" spans="1:1" x14ac:dyDescent="0.35">
      <c r="A71">
        <v>5623</v>
      </c>
    </row>
    <row r="72" spans="1:1" x14ac:dyDescent="0.35">
      <c r="A72">
        <v>5640.5</v>
      </c>
    </row>
    <row r="73" spans="1:1" x14ac:dyDescent="0.35">
      <c r="A73">
        <v>5651.25</v>
      </c>
    </row>
    <row r="74" spans="1:1" x14ac:dyDescent="0.35">
      <c r="A74">
        <v>5731</v>
      </c>
    </row>
    <row r="75" spans="1:1" x14ac:dyDescent="0.35">
      <c r="A75">
        <v>5772.5</v>
      </c>
    </row>
    <row r="76" spans="1:1" x14ac:dyDescent="0.35">
      <c r="A76">
        <v>5803.25</v>
      </c>
    </row>
    <row r="77" spans="1:1" x14ac:dyDescent="0.35">
      <c r="A77">
        <v>5879.5</v>
      </c>
    </row>
    <row r="78" spans="1:1" x14ac:dyDescent="0.35">
      <c r="A78">
        <v>5887.25</v>
      </c>
    </row>
    <row r="79" spans="1:1" x14ac:dyDescent="0.35">
      <c r="A79">
        <v>5974</v>
      </c>
    </row>
    <row r="80" spans="1:1" x14ac:dyDescent="0.35">
      <c r="A80">
        <v>5993.75</v>
      </c>
    </row>
    <row r="81" spans="1:1" x14ac:dyDescent="0.35">
      <c r="A81">
        <v>6030.5</v>
      </c>
    </row>
    <row r="82" spans="1:1" x14ac:dyDescent="0.35">
      <c r="A82">
        <v>6052</v>
      </c>
    </row>
    <row r="83" spans="1:1" x14ac:dyDescent="0.35">
      <c r="A83">
        <v>6171.25</v>
      </c>
    </row>
    <row r="84" spans="1:1" x14ac:dyDescent="0.35">
      <c r="A84">
        <v>6218</v>
      </c>
    </row>
    <row r="85" spans="1:1" x14ac:dyDescent="0.35">
      <c r="A85">
        <v>6223.75</v>
      </c>
    </row>
    <row r="86" spans="1:1" x14ac:dyDescent="0.35">
      <c r="A86">
        <v>6235.75</v>
      </c>
    </row>
    <row r="87" spans="1:1" x14ac:dyDescent="0.35">
      <c r="A87">
        <v>6323.75</v>
      </c>
    </row>
    <row r="88" spans="1:1" x14ac:dyDescent="0.35">
      <c r="A88">
        <v>6334</v>
      </c>
    </row>
    <row r="89" spans="1:1" x14ac:dyDescent="0.35">
      <c r="A89">
        <v>6345.5</v>
      </c>
    </row>
    <row r="90" spans="1:1" x14ac:dyDescent="0.35">
      <c r="A90">
        <v>6366</v>
      </c>
    </row>
    <row r="91" spans="1:1" x14ac:dyDescent="0.35">
      <c r="A91">
        <v>6387.25</v>
      </c>
    </row>
    <row r="92" spans="1:1" x14ac:dyDescent="0.35">
      <c r="A92">
        <v>6392.5</v>
      </c>
    </row>
    <row r="93" spans="1:1" x14ac:dyDescent="0.35">
      <c r="A93">
        <v>6399</v>
      </c>
    </row>
    <row r="94" spans="1:1" x14ac:dyDescent="0.35">
      <c r="A94">
        <v>6403.75</v>
      </c>
    </row>
    <row r="95" spans="1:1" x14ac:dyDescent="0.35">
      <c r="A95">
        <v>6410</v>
      </c>
    </row>
    <row r="96" spans="1:1" x14ac:dyDescent="0.35">
      <c r="A96">
        <v>6516.5</v>
      </c>
    </row>
    <row r="97" spans="1:1" x14ac:dyDescent="0.35">
      <c r="A97">
        <v>6554</v>
      </c>
    </row>
    <row r="98" spans="1:1" x14ac:dyDescent="0.35">
      <c r="A98">
        <v>6555.5</v>
      </c>
    </row>
    <row r="99" spans="1:1" x14ac:dyDescent="0.35">
      <c r="A99">
        <v>6558</v>
      </c>
    </row>
    <row r="100" spans="1:1" x14ac:dyDescent="0.35">
      <c r="A100">
        <v>6578</v>
      </c>
    </row>
    <row r="101" spans="1:1" x14ac:dyDescent="0.35">
      <c r="A101">
        <v>6580.25</v>
      </c>
    </row>
    <row r="102" spans="1:1" x14ac:dyDescent="0.35">
      <c r="A102">
        <v>6593.5</v>
      </c>
    </row>
    <row r="103" spans="1:1" x14ac:dyDescent="0.35">
      <c r="A103">
        <v>6601.5</v>
      </c>
    </row>
    <row r="104" spans="1:1" x14ac:dyDescent="0.35">
      <c r="A104">
        <v>6617.25</v>
      </c>
    </row>
    <row r="105" spans="1:1" x14ac:dyDescent="0.35">
      <c r="A105">
        <v>6658.5</v>
      </c>
    </row>
    <row r="106" spans="1:1" x14ac:dyDescent="0.35">
      <c r="A106">
        <v>6735.5</v>
      </c>
    </row>
    <row r="107" spans="1:1" x14ac:dyDescent="0.35">
      <c r="A107">
        <v>6768</v>
      </c>
    </row>
    <row r="108" spans="1:1" x14ac:dyDescent="0.35">
      <c r="A108">
        <v>7022.5</v>
      </c>
    </row>
    <row r="109" spans="1:1" x14ac:dyDescent="0.35">
      <c r="A109">
        <v>7049.5</v>
      </c>
    </row>
    <row r="110" spans="1:1" x14ac:dyDescent="0.35">
      <c r="A110">
        <v>7051.25</v>
      </c>
    </row>
    <row r="111" spans="1:1" x14ac:dyDescent="0.35">
      <c r="A111">
        <v>7062.25</v>
      </c>
    </row>
    <row r="112" spans="1:1" x14ac:dyDescent="0.35">
      <c r="A112">
        <v>7068.5</v>
      </c>
    </row>
    <row r="113" spans="1:1" x14ac:dyDescent="0.35">
      <c r="A113">
        <v>7090.25</v>
      </c>
    </row>
    <row r="114" spans="1:1" x14ac:dyDescent="0.35">
      <c r="A114">
        <v>7170</v>
      </c>
    </row>
    <row r="115" spans="1:1" x14ac:dyDescent="0.35">
      <c r="A115">
        <v>7177.5</v>
      </c>
    </row>
    <row r="116" spans="1:1" x14ac:dyDescent="0.35">
      <c r="A116">
        <v>7183.75</v>
      </c>
    </row>
    <row r="117" spans="1:1" x14ac:dyDescent="0.35">
      <c r="A117">
        <v>7217</v>
      </c>
    </row>
    <row r="118" spans="1:1" x14ac:dyDescent="0.35">
      <c r="A118">
        <v>7241.25</v>
      </c>
    </row>
    <row r="119" spans="1:1" x14ac:dyDescent="0.35">
      <c r="A119">
        <v>7288</v>
      </c>
    </row>
    <row r="120" spans="1:1" x14ac:dyDescent="0.35">
      <c r="A120">
        <v>7303.75</v>
      </c>
    </row>
    <row r="121" spans="1:1" x14ac:dyDescent="0.35">
      <c r="A121">
        <v>7321.5</v>
      </c>
    </row>
    <row r="122" spans="1:1" x14ac:dyDescent="0.35">
      <c r="A122">
        <v>7327.5</v>
      </c>
    </row>
    <row r="123" spans="1:1" x14ac:dyDescent="0.35">
      <c r="A123">
        <v>7328.75</v>
      </c>
    </row>
    <row r="124" spans="1:1" x14ac:dyDescent="0.35">
      <c r="A124">
        <v>7340.5</v>
      </c>
    </row>
    <row r="125" spans="1:1" x14ac:dyDescent="0.35">
      <c r="A125">
        <v>7412.75</v>
      </c>
    </row>
    <row r="126" spans="1:1" x14ac:dyDescent="0.35">
      <c r="A126">
        <v>7427.5</v>
      </c>
    </row>
    <row r="127" spans="1:1" x14ac:dyDescent="0.35">
      <c r="A127">
        <v>7432</v>
      </c>
    </row>
    <row r="128" spans="1:1" x14ac:dyDescent="0.35">
      <c r="A128">
        <v>7450</v>
      </c>
    </row>
    <row r="129" spans="1:1" x14ac:dyDescent="0.35">
      <c r="A129">
        <v>7478.5</v>
      </c>
    </row>
    <row r="130" spans="1:1" x14ac:dyDescent="0.35">
      <c r="A130">
        <v>7515.75</v>
      </c>
    </row>
    <row r="131" spans="1:1" x14ac:dyDescent="0.35">
      <c r="A131">
        <v>7594.5</v>
      </c>
    </row>
    <row r="132" spans="1:1" x14ac:dyDescent="0.35">
      <c r="A132">
        <v>7642</v>
      </c>
    </row>
    <row r="133" spans="1:1" x14ac:dyDescent="0.35">
      <c r="A133">
        <v>7645.75</v>
      </c>
    </row>
    <row r="134" spans="1:1" x14ac:dyDescent="0.35">
      <c r="A134">
        <v>7677.25</v>
      </c>
    </row>
    <row r="135" spans="1:1" x14ac:dyDescent="0.35">
      <c r="A135">
        <v>7689.25</v>
      </c>
    </row>
    <row r="136" spans="1:1" x14ac:dyDescent="0.35">
      <c r="A136">
        <v>7736.75</v>
      </c>
    </row>
    <row r="137" spans="1:1" x14ac:dyDescent="0.35">
      <c r="A137">
        <v>7748</v>
      </c>
    </row>
    <row r="138" spans="1:1" x14ac:dyDescent="0.35">
      <c r="A138">
        <v>7766.25</v>
      </c>
    </row>
    <row r="139" spans="1:1" x14ac:dyDescent="0.35">
      <c r="A139">
        <v>7786</v>
      </c>
    </row>
    <row r="140" spans="1:1" x14ac:dyDescent="0.35">
      <c r="A140">
        <v>7833.5</v>
      </c>
    </row>
    <row r="141" spans="1:1" x14ac:dyDescent="0.35">
      <c r="A141">
        <v>7868</v>
      </c>
    </row>
    <row r="142" spans="1:1" x14ac:dyDescent="0.35">
      <c r="A142">
        <v>7895</v>
      </c>
    </row>
    <row r="143" spans="1:1" x14ac:dyDescent="0.35">
      <c r="A143">
        <v>7937.5</v>
      </c>
    </row>
    <row r="144" spans="1:1" x14ac:dyDescent="0.35">
      <c r="A144">
        <v>7949.75</v>
      </c>
    </row>
    <row r="145" spans="1:1" x14ac:dyDescent="0.35">
      <c r="A145">
        <v>7956</v>
      </c>
    </row>
    <row r="146" spans="1:1" x14ac:dyDescent="0.35">
      <c r="A146">
        <v>7967.5</v>
      </c>
    </row>
    <row r="147" spans="1:1" x14ac:dyDescent="0.35">
      <c r="A147">
        <v>8020.75</v>
      </c>
    </row>
    <row r="148" spans="1:1" x14ac:dyDescent="0.35">
      <c r="A148">
        <v>8070.75</v>
      </c>
    </row>
    <row r="149" spans="1:1" x14ac:dyDescent="0.35">
      <c r="A149">
        <v>8111</v>
      </c>
    </row>
    <row r="150" spans="1:1" x14ac:dyDescent="0.35">
      <c r="A150">
        <v>8113</v>
      </c>
    </row>
    <row r="151" spans="1:1" x14ac:dyDescent="0.35">
      <c r="A151">
        <v>8131</v>
      </c>
    </row>
    <row r="152" spans="1:1" x14ac:dyDescent="0.35">
      <c r="A152">
        <v>8148</v>
      </c>
    </row>
    <row r="153" spans="1:1" x14ac:dyDescent="0.35">
      <c r="A153">
        <v>8155</v>
      </c>
    </row>
    <row r="154" spans="1:1" x14ac:dyDescent="0.35">
      <c r="A154">
        <v>8164</v>
      </c>
    </row>
    <row r="155" spans="1:1" x14ac:dyDescent="0.35">
      <c r="A155">
        <v>8193</v>
      </c>
    </row>
    <row r="156" spans="1:1" x14ac:dyDescent="0.35">
      <c r="A156">
        <v>8221.5</v>
      </c>
    </row>
    <row r="157" spans="1:1" x14ac:dyDescent="0.35">
      <c r="A157">
        <v>8258.75</v>
      </c>
    </row>
    <row r="158" spans="1:1" x14ac:dyDescent="0.35">
      <c r="A158">
        <v>8270.75</v>
      </c>
    </row>
    <row r="159" spans="1:1" x14ac:dyDescent="0.35">
      <c r="A159">
        <v>8324.75</v>
      </c>
    </row>
    <row r="160" spans="1:1" x14ac:dyDescent="0.35">
      <c r="A160">
        <v>8360.25</v>
      </c>
    </row>
    <row r="161" spans="1:1" x14ac:dyDescent="0.35">
      <c r="A161">
        <v>8370.5</v>
      </c>
    </row>
    <row r="162" spans="1:1" x14ac:dyDescent="0.35">
      <c r="A162">
        <v>8422.75</v>
      </c>
    </row>
    <row r="163" spans="1:1" x14ac:dyDescent="0.35">
      <c r="A163">
        <v>8446</v>
      </c>
    </row>
    <row r="164" spans="1:1" x14ac:dyDescent="0.35">
      <c r="A164">
        <v>8535</v>
      </c>
    </row>
    <row r="165" spans="1:1" x14ac:dyDescent="0.35">
      <c r="A165">
        <v>8777.75</v>
      </c>
    </row>
    <row r="166" spans="1:1" x14ac:dyDescent="0.35">
      <c r="A166">
        <v>8816.5</v>
      </c>
    </row>
    <row r="167" spans="1:1" x14ac:dyDescent="0.35">
      <c r="A167">
        <v>8834.75</v>
      </c>
    </row>
    <row r="168" spans="1:1" x14ac:dyDescent="0.35">
      <c r="A168">
        <v>8856</v>
      </c>
    </row>
    <row r="169" spans="1:1" x14ac:dyDescent="0.35">
      <c r="A169">
        <v>8857</v>
      </c>
    </row>
    <row r="170" spans="1:1" x14ac:dyDescent="0.35">
      <c r="A170">
        <v>8881.5</v>
      </c>
    </row>
    <row r="171" spans="1:1" x14ac:dyDescent="0.35">
      <c r="A171">
        <v>8884.5</v>
      </c>
    </row>
    <row r="172" spans="1:1" x14ac:dyDescent="0.35">
      <c r="A172">
        <v>8931.5</v>
      </c>
    </row>
    <row r="173" spans="1:1" x14ac:dyDescent="0.35">
      <c r="A173">
        <v>8937.5</v>
      </c>
    </row>
    <row r="174" spans="1:1" x14ac:dyDescent="0.35">
      <c r="A174">
        <v>8948.75</v>
      </c>
    </row>
    <row r="175" spans="1:1" x14ac:dyDescent="0.35">
      <c r="A175">
        <v>8957.75</v>
      </c>
    </row>
    <row r="176" spans="1:1" x14ac:dyDescent="0.35">
      <c r="A176">
        <v>8993</v>
      </c>
    </row>
    <row r="177" spans="1:1" x14ac:dyDescent="0.35">
      <c r="A177">
        <v>9057.5</v>
      </c>
    </row>
    <row r="178" spans="1:1" x14ac:dyDescent="0.35">
      <c r="A178">
        <v>9091.75</v>
      </c>
    </row>
    <row r="179" spans="1:1" x14ac:dyDescent="0.35">
      <c r="A179">
        <v>9130.5</v>
      </c>
    </row>
    <row r="180" spans="1:1" x14ac:dyDescent="0.35">
      <c r="A180">
        <v>9212</v>
      </c>
    </row>
    <row r="181" spans="1:1" x14ac:dyDescent="0.35">
      <c r="A181">
        <v>9215.5</v>
      </c>
    </row>
    <row r="182" spans="1:1" x14ac:dyDescent="0.35">
      <c r="A182">
        <v>9228.75</v>
      </c>
    </row>
    <row r="183" spans="1:1" x14ac:dyDescent="0.35">
      <c r="A183">
        <v>9288.5</v>
      </c>
    </row>
    <row r="184" spans="1:1" x14ac:dyDescent="0.35">
      <c r="A184">
        <v>9356.25</v>
      </c>
    </row>
    <row r="185" spans="1:1" x14ac:dyDescent="0.35">
      <c r="A185">
        <v>9370</v>
      </c>
    </row>
    <row r="186" spans="1:1" x14ac:dyDescent="0.35">
      <c r="A186">
        <v>9378.25</v>
      </c>
    </row>
    <row r="187" spans="1:1" x14ac:dyDescent="0.35">
      <c r="A187">
        <v>9403.75</v>
      </c>
    </row>
    <row r="188" spans="1:1" x14ac:dyDescent="0.35">
      <c r="A188">
        <v>9549.75</v>
      </c>
    </row>
    <row r="189" spans="1:1" x14ac:dyDescent="0.35">
      <c r="A189">
        <v>9622.75</v>
      </c>
    </row>
    <row r="190" spans="1:1" x14ac:dyDescent="0.35">
      <c r="A190">
        <v>9635.75</v>
      </c>
    </row>
    <row r="191" spans="1:1" x14ac:dyDescent="0.35">
      <c r="A191">
        <v>9697</v>
      </c>
    </row>
    <row r="192" spans="1:1" x14ac:dyDescent="0.35">
      <c r="A192">
        <v>9740.25</v>
      </c>
    </row>
    <row r="193" spans="1:1" x14ac:dyDescent="0.35">
      <c r="A193">
        <v>9772.5</v>
      </c>
    </row>
    <row r="194" spans="1:1" x14ac:dyDescent="0.35">
      <c r="A194">
        <v>9795.25</v>
      </c>
    </row>
    <row r="195" spans="1:1" x14ac:dyDescent="0.35">
      <c r="A195">
        <v>9840.5</v>
      </c>
    </row>
    <row r="196" spans="1:1" x14ac:dyDescent="0.35">
      <c r="A196">
        <v>9850.75</v>
      </c>
    </row>
    <row r="197" spans="1:1" x14ac:dyDescent="0.35">
      <c r="A197">
        <v>9855.5</v>
      </c>
    </row>
    <row r="198" spans="1:1" x14ac:dyDescent="0.35">
      <c r="A198">
        <v>9935.5</v>
      </c>
    </row>
    <row r="199" spans="1:1" x14ac:dyDescent="0.35">
      <c r="A199">
        <v>9948.5</v>
      </c>
    </row>
    <row r="200" spans="1:1" x14ac:dyDescent="0.35">
      <c r="A200">
        <v>9952</v>
      </c>
    </row>
    <row r="201" spans="1:1" x14ac:dyDescent="0.35">
      <c r="A201">
        <v>10050.25</v>
      </c>
    </row>
    <row r="202" spans="1:1" x14ac:dyDescent="0.35">
      <c r="A202">
        <v>10052.5</v>
      </c>
    </row>
    <row r="203" spans="1:1" x14ac:dyDescent="0.35">
      <c r="A203">
        <v>10114.5</v>
      </c>
    </row>
    <row r="204" spans="1:1" x14ac:dyDescent="0.35">
      <c r="A204">
        <v>10150.5</v>
      </c>
    </row>
    <row r="205" spans="1:1" x14ac:dyDescent="0.35">
      <c r="A205">
        <v>10153.25</v>
      </c>
    </row>
    <row r="206" spans="1:1" x14ac:dyDescent="0.35">
      <c r="A206">
        <v>10200.25</v>
      </c>
    </row>
    <row r="207" spans="1:1" x14ac:dyDescent="0.35">
      <c r="A207">
        <v>10208.5</v>
      </c>
    </row>
    <row r="208" spans="1:1" x14ac:dyDescent="0.35">
      <c r="A208">
        <v>10247.75</v>
      </c>
    </row>
    <row r="209" spans="1:1" x14ac:dyDescent="0.35">
      <c r="A209">
        <v>10267</v>
      </c>
    </row>
    <row r="210" spans="1:1" x14ac:dyDescent="0.35">
      <c r="A210">
        <v>10275.5</v>
      </c>
    </row>
    <row r="211" spans="1:1" x14ac:dyDescent="0.35">
      <c r="A211">
        <v>10294.25</v>
      </c>
    </row>
    <row r="212" spans="1:1" x14ac:dyDescent="0.35">
      <c r="A212">
        <v>10304.5</v>
      </c>
    </row>
    <row r="213" spans="1:1" x14ac:dyDescent="0.35">
      <c r="A213">
        <v>10436.25</v>
      </c>
    </row>
    <row r="214" spans="1:1" x14ac:dyDescent="0.35">
      <c r="A214">
        <v>10489.75</v>
      </c>
    </row>
    <row r="215" spans="1:1" x14ac:dyDescent="0.35">
      <c r="A215">
        <v>10519.5</v>
      </c>
    </row>
    <row r="216" spans="1:1" x14ac:dyDescent="0.35">
      <c r="A216">
        <v>10523</v>
      </c>
    </row>
    <row r="217" spans="1:1" x14ac:dyDescent="0.35">
      <c r="A217">
        <v>10531.5</v>
      </c>
    </row>
    <row r="218" spans="1:1" x14ac:dyDescent="0.35">
      <c r="A218">
        <v>10542</v>
      </c>
    </row>
    <row r="219" spans="1:1" x14ac:dyDescent="0.35">
      <c r="A219">
        <v>10603</v>
      </c>
    </row>
    <row r="220" spans="1:1" x14ac:dyDescent="0.35">
      <c r="A220">
        <v>10687.25</v>
      </c>
    </row>
    <row r="221" spans="1:1" x14ac:dyDescent="0.35">
      <c r="A221">
        <v>10688</v>
      </c>
    </row>
    <row r="222" spans="1:1" x14ac:dyDescent="0.35">
      <c r="A222">
        <v>10713.75</v>
      </c>
    </row>
    <row r="223" spans="1:1" x14ac:dyDescent="0.35">
      <c r="A223">
        <v>10742.25</v>
      </c>
    </row>
    <row r="224" spans="1:1" x14ac:dyDescent="0.35">
      <c r="A224">
        <v>10745.25</v>
      </c>
    </row>
    <row r="225" spans="1:1" x14ac:dyDescent="0.35">
      <c r="A225">
        <v>10778.5</v>
      </c>
    </row>
    <row r="226" spans="1:1" x14ac:dyDescent="0.35">
      <c r="A226">
        <v>10786</v>
      </c>
    </row>
    <row r="227" spans="1:1" x14ac:dyDescent="0.35">
      <c r="A227">
        <v>10893.5</v>
      </c>
    </row>
    <row r="228" spans="1:1" x14ac:dyDescent="0.35">
      <c r="A228">
        <v>11099</v>
      </c>
    </row>
    <row r="229" spans="1:1" x14ac:dyDescent="0.35">
      <c r="A229">
        <v>11123.5</v>
      </c>
    </row>
    <row r="230" spans="1:1" x14ac:dyDescent="0.35">
      <c r="A230">
        <v>11128.25</v>
      </c>
    </row>
    <row r="231" spans="1:1" x14ac:dyDescent="0.35">
      <c r="A231">
        <v>11329.25</v>
      </c>
    </row>
    <row r="232" spans="1:1" x14ac:dyDescent="0.35">
      <c r="A232">
        <v>11401.75</v>
      </c>
    </row>
    <row r="233" spans="1:1" x14ac:dyDescent="0.35">
      <c r="A233">
        <v>11505.75</v>
      </c>
    </row>
    <row r="234" spans="1:1" x14ac:dyDescent="0.35">
      <c r="A234">
        <v>11520.5</v>
      </c>
    </row>
    <row r="235" spans="1:1" x14ac:dyDescent="0.35">
      <c r="A235">
        <v>11564.5</v>
      </c>
    </row>
    <row r="236" spans="1:1" x14ac:dyDescent="0.35">
      <c r="A236">
        <v>11628.5</v>
      </c>
    </row>
    <row r="237" spans="1:1" x14ac:dyDescent="0.35">
      <c r="A237">
        <v>11701.75</v>
      </c>
    </row>
    <row r="238" spans="1:1" x14ac:dyDescent="0.35">
      <c r="A238">
        <v>11743.5</v>
      </c>
    </row>
    <row r="239" spans="1:1" x14ac:dyDescent="0.35">
      <c r="A239">
        <v>11823.25</v>
      </c>
    </row>
    <row r="240" spans="1:1" x14ac:dyDescent="0.35">
      <c r="A240">
        <v>11885.5</v>
      </c>
    </row>
    <row r="241" spans="1:1" x14ac:dyDescent="0.35">
      <c r="A241">
        <v>11890</v>
      </c>
    </row>
    <row r="242" spans="1:1" x14ac:dyDescent="0.35">
      <c r="A242">
        <v>12000.5</v>
      </c>
    </row>
    <row r="243" spans="1:1" x14ac:dyDescent="0.35">
      <c r="A243">
        <v>12009.5</v>
      </c>
    </row>
    <row r="244" spans="1:1" x14ac:dyDescent="0.35">
      <c r="A244">
        <v>12235</v>
      </c>
    </row>
    <row r="245" spans="1:1" x14ac:dyDescent="0.35">
      <c r="A245">
        <v>12469.25</v>
      </c>
    </row>
    <row r="246" spans="1:1" x14ac:dyDescent="0.35">
      <c r="A246">
        <v>12527.25</v>
      </c>
    </row>
    <row r="247" spans="1:1" x14ac:dyDescent="0.35">
      <c r="A247">
        <v>12530.5</v>
      </c>
    </row>
    <row r="248" spans="1:1" x14ac:dyDescent="0.35">
      <c r="A248">
        <v>12582</v>
      </c>
    </row>
    <row r="249" spans="1:1" x14ac:dyDescent="0.35">
      <c r="A249">
        <v>12659.25</v>
      </c>
    </row>
    <row r="250" spans="1:1" x14ac:dyDescent="0.35">
      <c r="A250">
        <v>12776</v>
      </c>
    </row>
    <row r="251" spans="1:1" x14ac:dyDescent="0.35">
      <c r="A251">
        <v>12797</v>
      </c>
    </row>
    <row r="252" spans="1:1" x14ac:dyDescent="0.35">
      <c r="A252">
        <v>13163</v>
      </c>
    </row>
    <row r="253" spans="1:1" x14ac:dyDescent="0.35">
      <c r="A253">
        <v>13177.5</v>
      </c>
    </row>
    <row r="254" spans="1:1" x14ac:dyDescent="0.35">
      <c r="A254">
        <v>13303</v>
      </c>
    </row>
    <row r="255" spans="1:1" x14ac:dyDescent="0.35">
      <c r="A255">
        <v>13430.25</v>
      </c>
    </row>
    <row r="256" spans="1:1" x14ac:dyDescent="0.35">
      <c r="A256">
        <v>13448.25</v>
      </c>
    </row>
    <row r="257" spans="1:1" x14ac:dyDescent="0.35">
      <c r="A257">
        <v>13702</v>
      </c>
    </row>
    <row r="258" spans="1:1" x14ac:dyDescent="0.35">
      <c r="A258">
        <v>13711.5</v>
      </c>
    </row>
    <row r="259" spans="1:1" x14ac:dyDescent="0.35">
      <c r="A259">
        <v>14084.75</v>
      </c>
    </row>
    <row r="260" spans="1:1" x14ac:dyDescent="0.35">
      <c r="A260">
        <v>15172.5</v>
      </c>
    </row>
    <row r="261" spans="1:1" x14ac:dyDescent="0.35">
      <c r="A261">
        <v>15187.5</v>
      </c>
    </row>
    <row r="262" spans="1:1" x14ac:dyDescent="0.35">
      <c r="A262">
        <v>15517.75</v>
      </c>
    </row>
  </sheetData>
  <autoFilter ref="A1:A262" xr:uid="{1D14CD0A-8385-49B3-AB8A-602128D8C7B5}">
    <sortState xmlns:xlrd2="http://schemas.microsoft.com/office/spreadsheetml/2017/richdata2" ref="A2:A262">
      <sortCondition ref="A1:A262"/>
    </sortState>
  </autoFilter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6C54F-B6E8-4CB8-9DE6-537BC40EB35A}">
  <dimension ref="A1:I129"/>
  <sheetViews>
    <sheetView workbookViewId="0">
      <selection activeCell="E11" sqref="E11"/>
    </sheetView>
  </sheetViews>
  <sheetFormatPr defaultRowHeight="14.5" x14ac:dyDescent="0.35"/>
  <cols>
    <col min="1" max="1" width="16.7265625" bestFit="1" customWidth="1"/>
    <col min="3" max="3" width="7" bestFit="1" customWidth="1"/>
    <col min="5" max="9" width="4.81640625" bestFit="1" customWidth="1"/>
  </cols>
  <sheetData>
    <row r="1" spans="1:9" x14ac:dyDescent="0.35">
      <c r="A1" t="s">
        <v>374</v>
      </c>
      <c r="C1" t="s">
        <v>377</v>
      </c>
      <c r="E1">
        <v>1000</v>
      </c>
      <c r="F1">
        <v>1250</v>
      </c>
      <c r="G1">
        <v>1500</v>
      </c>
      <c r="H1">
        <v>1750</v>
      </c>
      <c r="I1">
        <v>2000</v>
      </c>
    </row>
    <row r="2" spans="1:9" x14ac:dyDescent="0.35">
      <c r="A2">
        <v>1025.5</v>
      </c>
      <c r="E2">
        <v>0</v>
      </c>
      <c r="F2">
        <v>1</v>
      </c>
      <c r="G2">
        <v>1</v>
      </c>
      <c r="H2">
        <v>2</v>
      </c>
      <c r="I2">
        <v>3</v>
      </c>
    </row>
    <row r="3" spans="1:9" x14ac:dyDescent="0.35">
      <c r="A3">
        <v>1615.75</v>
      </c>
    </row>
    <row r="4" spans="1:9" x14ac:dyDescent="0.35">
      <c r="A4">
        <v>1932.5</v>
      </c>
    </row>
    <row r="5" spans="1:9" x14ac:dyDescent="0.35">
      <c r="A5">
        <v>2124.5</v>
      </c>
    </row>
    <row r="6" spans="1:9" x14ac:dyDescent="0.35">
      <c r="A6">
        <v>2130.25</v>
      </c>
    </row>
    <row r="7" spans="1:9" x14ac:dyDescent="0.35">
      <c r="A7">
        <v>2188.25</v>
      </c>
    </row>
    <row r="8" spans="1:9" x14ac:dyDescent="0.35">
      <c r="A8">
        <v>2233.25</v>
      </c>
    </row>
    <row r="9" spans="1:9" x14ac:dyDescent="0.35">
      <c r="A9">
        <v>2584.5</v>
      </c>
    </row>
    <row r="10" spans="1:9" x14ac:dyDescent="0.35">
      <c r="A10">
        <v>2586.25</v>
      </c>
    </row>
    <row r="11" spans="1:9" x14ac:dyDescent="0.35">
      <c r="A11">
        <v>2602.75</v>
      </c>
    </row>
    <row r="12" spans="1:9" x14ac:dyDescent="0.35">
      <c r="A12">
        <v>2714</v>
      </c>
    </row>
    <row r="13" spans="1:9" x14ac:dyDescent="0.35">
      <c r="A13">
        <v>2733.25</v>
      </c>
    </row>
    <row r="14" spans="1:9" x14ac:dyDescent="0.35">
      <c r="A14">
        <v>2789</v>
      </c>
    </row>
    <row r="15" spans="1:9" x14ac:dyDescent="0.35">
      <c r="A15">
        <v>3075.5</v>
      </c>
    </row>
    <row r="16" spans="1:9" x14ac:dyDescent="0.35">
      <c r="A16">
        <v>3323.75</v>
      </c>
    </row>
    <row r="17" spans="1:1" x14ac:dyDescent="0.35">
      <c r="A17">
        <v>3519.25</v>
      </c>
    </row>
    <row r="18" spans="1:1" x14ac:dyDescent="0.35">
      <c r="A18">
        <v>3584.75</v>
      </c>
    </row>
    <row r="19" spans="1:1" x14ac:dyDescent="0.35">
      <c r="A19">
        <v>3598.25</v>
      </c>
    </row>
    <row r="20" spans="1:1" x14ac:dyDescent="0.35">
      <c r="A20">
        <v>3610.75</v>
      </c>
    </row>
    <row r="21" spans="1:1" x14ac:dyDescent="0.35">
      <c r="A21">
        <v>3809.5</v>
      </c>
    </row>
    <row r="22" spans="1:1" x14ac:dyDescent="0.35">
      <c r="A22">
        <v>3816.5</v>
      </c>
    </row>
    <row r="23" spans="1:1" x14ac:dyDescent="0.35">
      <c r="A23">
        <v>3822</v>
      </c>
    </row>
    <row r="24" spans="1:1" x14ac:dyDescent="0.35">
      <c r="A24">
        <v>3845</v>
      </c>
    </row>
    <row r="25" spans="1:1" x14ac:dyDescent="0.35">
      <c r="A25">
        <v>4305.75</v>
      </c>
    </row>
    <row r="26" spans="1:1" x14ac:dyDescent="0.35">
      <c r="A26">
        <v>4435.75</v>
      </c>
    </row>
    <row r="27" spans="1:1" x14ac:dyDescent="0.35">
      <c r="A27">
        <v>4547.25</v>
      </c>
    </row>
    <row r="28" spans="1:1" x14ac:dyDescent="0.35">
      <c r="A28">
        <v>4606.75</v>
      </c>
    </row>
    <row r="29" spans="1:1" x14ac:dyDescent="0.35">
      <c r="A29">
        <v>4715</v>
      </c>
    </row>
    <row r="30" spans="1:1" x14ac:dyDescent="0.35">
      <c r="A30">
        <v>4798</v>
      </c>
    </row>
    <row r="31" spans="1:1" x14ac:dyDescent="0.35">
      <c r="A31">
        <v>4906.75</v>
      </c>
    </row>
    <row r="32" spans="1:1" x14ac:dyDescent="0.35">
      <c r="A32">
        <v>5064</v>
      </c>
    </row>
    <row r="33" spans="1:1" x14ac:dyDescent="0.35">
      <c r="A33">
        <v>5112.75</v>
      </c>
    </row>
    <row r="34" spans="1:1" x14ac:dyDescent="0.35">
      <c r="A34">
        <v>5137</v>
      </c>
    </row>
    <row r="35" spans="1:1" x14ac:dyDescent="0.35">
      <c r="A35">
        <v>5164.5</v>
      </c>
    </row>
    <row r="36" spans="1:1" x14ac:dyDescent="0.35">
      <c r="A36">
        <v>5214.25</v>
      </c>
    </row>
    <row r="37" spans="1:1" x14ac:dyDescent="0.35">
      <c r="A37">
        <v>5222.5</v>
      </c>
    </row>
    <row r="38" spans="1:1" x14ac:dyDescent="0.35">
      <c r="A38">
        <v>5259</v>
      </c>
    </row>
    <row r="39" spans="1:1" x14ac:dyDescent="0.35">
      <c r="A39">
        <v>5288</v>
      </c>
    </row>
    <row r="40" spans="1:1" x14ac:dyDescent="0.35">
      <c r="A40">
        <v>5308.5</v>
      </c>
    </row>
    <row r="41" spans="1:1" x14ac:dyDescent="0.35">
      <c r="A41">
        <v>5402.5</v>
      </c>
    </row>
    <row r="42" spans="1:1" x14ac:dyDescent="0.35">
      <c r="A42">
        <v>5430.5</v>
      </c>
    </row>
    <row r="43" spans="1:1" x14ac:dyDescent="0.35">
      <c r="A43">
        <v>5456</v>
      </c>
    </row>
    <row r="44" spans="1:1" x14ac:dyDescent="0.35">
      <c r="A44">
        <v>5479.75</v>
      </c>
    </row>
    <row r="45" spans="1:1" x14ac:dyDescent="0.35">
      <c r="A45">
        <v>5607.5</v>
      </c>
    </row>
    <row r="46" spans="1:1" x14ac:dyDescent="0.35">
      <c r="A46">
        <v>5637.75</v>
      </c>
    </row>
    <row r="47" spans="1:1" x14ac:dyDescent="0.35">
      <c r="A47">
        <v>5667.25</v>
      </c>
    </row>
    <row r="48" spans="1:1" x14ac:dyDescent="0.35">
      <c r="A48">
        <v>5824.5</v>
      </c>
    </row>
    <row r="49" spans="1:1" x14ac:dyDescent="0.35">
      <c r="A49">
        <v>5824.75</v>
      </c>
    </row>
    <row r="50" spans="1:1" x14ac:dyDescent="0.35">
      <c r="A50">
        <v>5876.75</v>
      </c>
    </row>
    <row r="51" spans="1:1" x14ac:dyDescent="0.35">
      <c r="A51">
        <v>5881</v>
      </c>
    </row>
    <row r="52" spans="1:1" x14ac:dyDescent="0.35">
      <c r="A52">
        <v>5912</v>
      </c>
    </row>
    <row r="53" spans="1:1" x14ac:dyDescent="0.35">
      <c r="A53">
        <v>5991.75</v>
      </c>
    </row>
    <row r="54" spans="1:1" x14ac:dyDescent="0.35">
      <c r="A54">
        <v>6010.5</v>
      </c>
    </row>
    <row r="55" spans="1:1" x14ac:dyDescent="0.35">
      <c r="A55">
        <v>6035.5</v>
      </c>
    </row>
    <row r="56" spans="1:1" x14ac:dyDescent="0.35">
      <c r="A56">
        <v>6067.5</v>
      </c>
    </row>
    <row r="57" spans="1:1" x14ac:dyDescent="0.35">
      <c r="A57">
        <v>6073.25</v>
      </c>
    </row>
    <row r="58" spans="1:1" x14ac:dyDescent="0.35">
      <c r="A58">
        <v>6081.5</v>
      </c>
    </row>
    <row r="59" spans="1:1" x14ac:dyDescent="0.35">
      <c r="A59">
        <v>6117.25</v>
      </c>
    </row>
    <row r="60" spans="1:1" x14ac:dyDescent="0.35">
      <c r="A60">
        <v>6153.75</v>
      </c>
    </row>
    <row r="61" spans="1:1" x14ac:dyDescent="0.35">
      <c r="A61">
        <v>6184.25</v>
      </c>
    </row>
    <row r="62" spans="1:1" x14ac:dyDescent="0.35">
      <c r="A62">
        <v>6187</v>
      </c>
    </row>
    <row r="63" spans="1:1" x14ac:dyDescent="0.35">
      <c r="A63">
        <v>6193.75</v>
      </c>
    </row>
    <row r="64" spans="1:1" x14ac:dyDescent="0.35">
      <c r="A64">
        <v>6259.5</v>
      </c>
    </row>
    <row r="65" spans="1:1" x14ac:dyDescent="0.35">
      <c r="A65">
        <v>6263</v>
      </c>
    </row>
    <row r="66" spans="1:1" x14ac:dyDescent="0.35">
      <c r="A66">
        <v>6285.25</v>
      </c>
    </row>
    <row r="67" spans="1:1" x14ac:dyDescent="0.35">
      <c r="A67">
        <v>6374.5</v>
      </c>
    </row>
    <row r="68" spans="1:1" x14ac:dyDescent="0.35">
      <c r="A68">
        <v>6466.25</v>
      </c>
    </row>
    <row r="69" spans="1:1" x14ac:dyDescent="0.35">
      <c r="A69">
        <v>6576.25</v>
      </c>
    </row>
    <row r="70" spans="1:1" x14ac:dyDescent="0.35">
      <c r="A70">
        <v>6592</v>
      </c>
    </row>
    <row r="71" spans="1:1" x14ac:dyDescent="0.35">
      <c r="A71">
        <v>6678</v>
      </c>
    </row>
    <row r="72" spans="1:1" x14ac:dyDescent="0.35">
      <c r="A72">
        <v>6683.75</v>
      </c>
    </row>
    <row r="73" spans="1:1" x14ac:dyDescent="0.35">
      <c r="A73">
        <v>6683.75</v>
      </c>
    </row>
    <row r="74" spans="1:1" x14ac:dyDescent="0.35">
      <c r="A74">
        <v>6747.25</v>
      </c>
    </row>
    <row r="75" spans="1:1" x14ac:dyDescent="0.35">
      <c r="A75">
        <v>6761</v>
      </c>
    </row>
    <row r="76" spans="1:1" x14ac:dyDescent="0.35">
      <c r="A76">
        <v>6798</v>
      </c>
    </row>
    <row r="77" spans="1:1" x14ac:dyDescent="0.35">
      <c r="A77">
        <v>6833.5</v>
      </c>
    </row>
    <row r="78" spans="1:1" x14ac:dyDescent="0.35">
      <c r="A78">
        <v>6888</v>
      </c>
    </row>
    <row r="79" spans="1:1" x14ac:dyDescent="0.35">
      <c r="A79">
        <v>6889.5</v>
      </c>
    </row>
    <row r="80" spans="1:1" x14ac:dyDescent="0.35">
      <c r="A80">
        <v>6897.5</v>
      </c>
    </row>
    <row r="81" spans="1:1" x14ac:dyDescent="0.35">
      <c r="A81">
        <v>6904.25</v>
      </c>
    </row>
    <row r="82" spans="1:1" x14ac:dyDescent="0.35">
      <c r="A82">
        <v>6909.25</v>
      </c>
    </row>
    <row r="83" spans="1:1" x14ac:dyDescent="0.35">
      <c r="A83">
        <v>6973</v>
      </c>
    </row>
    <row r="84" spans="1:1" x14ac:dyDescent="0.35">
      <c r="A84">
        <v>7143.25</v>
      </c>
    </row>
    <row r="85" spans="1:1" x14ac:dyDescent="0.35">
      <c r="A85">
        <v>7152.5</v>
      </c>
    </row>
    <row r="86" spans="1:1" x14ac:dyDescent="0.35">
      <c r="A86">
        <v>7190.5</v>
      </c>
    </row>
    <row r="87" spans="1:1" x14ac:dyDescent="0.35">
      <c r="A87">
        <v>7217.75</v>
      </c>
    </row>
    <row r="88" spans="1:1" x14ac:dyDescent="0.35">
      <c r="A88">
        <v>7253.25</v>
      </c>
    </row>
    <row r="89" spans="1:1" x14ac:dyDescent="0.35">
      <c r="A89">
        <v>7286.5</v>
      </c>
    </row>
    <row r="90" spans="1:1" x14ac:dyDescent="0.35">
      <c r="A90">
        <v>7301.5</v>
      </c>
    </row>
    <row r="91" spans="1:1" x14ac:dyDescent="0.35">
      <c r="A91">
        <v>7324.5</v>
      </c>
    </row>
    <row r="92" spans="1:1" x14ac:dyDescent="0.35">
      <c r="A92">
        <v>7462.25</v>
      </c>
    </row>
    <row r="93" spans="1:1" x14ac:dyDescent="0.35">
      <c r="A93">
        <v>7502</v>
      </c>
    </row>
    <row r="94" spans="1:1" x14ac:dyDescent="0.35">
      <c r="A94">
        <v>7643.25</v>
      </c>
    </row>
    <row r="95" spans="1:1" x14ac:dyDescent="0.35">
      <c r="A95">
        <v>7645.25</v>
      </c>
    </row>
    <row r="96" spans="1:1" x14ac:dyDescent="0.35">
      <c r="A96">
        <v>7719</v>
      </c>
    </row>
    <row r="97" spans="1:1" x14ac:dyDescent="0.35">
      <c r="A97">
        <v>7782.5</v>
      </c>
    </row>
    <row r="98" spans="1:1" x14ac:dyDescent="0.35">
      <c r="A98">
        <v>7792</v>
      </c>
    </row>
    <row r="99" spans="1:1" x14ac:dyDescent="0.35">
      <c r="A99">
        <v>7870.5</v>
      </c>
    </row>
    <row r="100" spans="1:1" x14ac:dyDescent="0.35">
      <c r="A100">
        <v>7921</v>
      </c>
    </row>
    <row r="101" spans="1:1" x14ac:dyDescent="0.35">
      <c r="A101">
        <v>7948.5</v>
      </c>
    </row>
    <row r="102" spans="1:1" x14ac:dyDescent="0.35">
      <c r="A102">
        <v>8027.5</v>
      </c>
    </row>
    <row r="103" spans="1:1" x14ac:dyDescent="0.35">
      <c r="A103">
        <v>8028.75</v>
      </c>
    </row>
    <row r="104" spans="1:1" x14ac:dyDescent="0.35">
      <c r="A104">
        <v>8243.5</v>
      </c>
    </row>
    <row r="105" spans="1:1" x14ac:dyDescent="0.35">
      <c r="A105">
        <v>8260.75</v>
      </c>
    </row>
    <row r="106" spans="1:1" x14ac:dyDescent="0.35">
      <c r="A106">
        <v>8291.5</v>
      </c>
    </row>
    <row r="107" spans="1:1" x14ac:dyDescent="0.35">
      <c r="A107">
        <v>8336</v>
      </c>
    </row>
    <row r="108" spans="1:1" x14ac:dyDescent="0.35">
      <c r="A108">
        <v>8512</v>
      </c>
    </row>
    <row r="109" spans="1:1" x14ac:dyDescent="0.35">
      <c r="A109">
        <v>8515.25</v>
      </c>
    </row>
    <row r="110" spans="1:1" x14ac:dyDescent="0.35">
      <c r="A110">
        <v>8546.25</v>
      </c>
    </row>
    <row r="111" spans="1:1" x14ac:dyDescent="0.35">
      <c r="A111">
        <v>8646.25</v>
      </c>
    </row>
    <row r="112" spans="1:1" x14ac:dyDescent="0.35">
      <c r="A112">
        <v>8760.25</v>
      </c>
    </row>
    <row r="113" spans="1:1" x14ac:dyDescent="0.35">
      <c r="A113">
        <v>9064.25</v>
      </c>
    </row>
    <row r="114" spans="1:1" x14ac:dyDescent="0.35">
      <c r="A114">
        <v>9307.25</v>
      </c>
    </row>
    <row r="115" spans="1:1" x14ac:dyDescent="0.35">
      <c r="A115">
        <v>9311</v>
      </c>
    </row>
    <row r="116" spans="1:1" x14ac:dyDescent="0.35">
      <c r="A116">
        <v>9322.5</v>
      </c>
    </row>
    <row r="117" spans="1:1" x14ac:dyDescent="0.35">
      <c r="A117">
        <v>9379</v>
      </c>
    </row>
    <row r="118" spans="1:1" x14ac:dyDescent="0.35">
      <c r="A118">
        <v>9421.75</v>
      </c>
    </row>
    <row r="119" spans="1:1" x14ac:dyDescent="0.35">
      <c r="A119">
        <v>9424</v>
      </c>
    </row>
    <row r="120" spans="1:1" x14ac:dyDescent="0.35">
      <c r="A120">
        <v>9500</v>
      </c>
    </row>
    <row r="121" spans="1:1" x14ac:dyDescent="0.35">
      <c r="A121">
        <v>9505</v>
      </c>
    </row>
    <row r="122" spans="1:1" x14ac:dyDescent="0.35">
      <c r="A122">
        <v>9912.25</v>
      </c>
    </row>
    <row r="123" spans="1:1" x14ac:dyDescent="0.35">
      <c r="A123">
        <v>10025</v>
      </c>
    </row>
    <row r="124" spans="1:1" x14ac:dyDescent="0.35">
      <c r="A124">
        <v>10064.75</v>
      </c>
    </row>
    <row r="125" spans="1:1" x14ac:dyDescent="0.35">
      <c r="A125">
        <v>10100.5</v>
      </c>
    </row>
    <row r="126" spans="1:1" x14ac:dyDescent="0.35">
      <c r="A126">
        <v>10527</v>
      </c>
    </row>
    <row r="127" spans="1:1" x14ac:dyDescent="0.35">
      <c r="A127">
        <v>10827.5</v>
      </c>
    </row>
    <row r="128" spans="1:1" x14ac:dyDescent="0.35">
      <c r="A128">
        <v>11362.5</v>
      </c>
    </row>
    <row r="129" spans="1:1" x14ac:dyDescent="0.35">
      <c r="A129">
        <v>12102.75</v>
      </c>
    </row>
  </sheetData>
  <autoFilter ref="A1:A129" xr:uid="{0D5962CB-E4AA-4E0D-8FFE-8AD7334431E9}">
    <sortState xmlns:xlrd2="http://schemas.microsoft.com/office/spreadsheetml/2017/richdata2" ref="A2:A129">
      <sortCondition ref="A1:A129"/>
    </sortState>
  </autoFilter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47F0D-05CD-468A-A3AB-ECC9D054AECB}">
  <dimension ref="A1:H15"/>
  <sheetViews>
    <sheetView zoomScaleNormal="100" workbookViewId="0">
      <selection activeCell="D19" sqref="D19"/>
    </sheetView>
  </sheetViews>
  <sheetFormatPr defaultRowHeight="14.5" x14ac:dyDescent="0.35"/>
  <cols>
    <col min="1" max="1" width="7.08984375" customWidth="1"/>
    <col min="3" max="3" width="13.90625" bestFit="1" customWidth="1"/>
    <col min="4" max="8" width="12.08984375" bestFit="1" customWidth="1"/>
  </cols>
  <sheetData>
    <row r="1" spans="1:8" x14ac:dyDescent="0.35">
      <c r="A1" s="7" t="s">
        <v>136</v>
      </c>
      <c r="B1">
        <v>952</v>
      </c>
      <c r="D1">
        <v>1000</v>
      </c>
      <c r="E1">
        <v>1250</v>
      </c>
      <c r="F1">
        <v>1500</v>
      </c>
      <c r="G1">
        <v>1750</v>
      </c>
      <c r="H1">
        <v>2000</v>
      </c>
    </row>
    <row r="2" spans="1:8" x14ac:dyDescent="0.35">
      <c r="A2" s="7"/>
      <c r="D2">
        <v>1</v>
      </c>
      <c r="E2">
        <v>2</v>
      </c>
      <c r="F2">
        <v>3</v>
      </c>
      <c r="G2">
        <v>4</v>
      </c>
      <c r="H2">
        <v>5</v>
      </c>
    </row>
    <row r="3" spans="1:8" x14ac:dyDescent="0.35">
      <c r="A3" s="7"/>
    </row>
    <row r="4" spans="1:8" x14ac:dyDescent="0.35">
      <c r="A4" s="7" t="s">
        <v>204</v>
      </c>
      <c r="B4">
        <v>261</v>
      </c>
      <c r="D4">
        <v>1000</v>
      </c>
      <c r="E4">
        <v>1250</v>
      </c>
      <c r="F4">
        <v>1500</v>
      </c>
      <c r="G4">
        <v>1750</v>
      </c>
      <c r="H4">
        <v>2000</v>
      </c>
    </row>
    <row r="5" spans="1:8" x14ac:dyDescent="0.35">
      <c r="A5" s="7"/>
      <c r="D5">
        <v>1</v>
      </c>
      <c r="E5">
        <v>4</v>
      </c>
      <c r="F5">
        <v>7</v>
      </c>
      <c r="G5">
        <v>7</v>
      </c>
      <c r="H5">
        <v>9</v>
      </c>
    </row>
    <row r="6" spans="1:8" x14ac:dyDescent="0.35">
      <c r="A6" s="7"/>
    </row>
    <row r="7" spans="1:8" x14ac:dyDescent="0.35">
      <c r="A7" s="7" t="s">
        <v>138</v>
      </c>
      <c r="B7">
        <v>128</v>
      </c>
      <c r="D7">
        <v>1000</v>
      </c>
      <c r="E7">
        <v>1250</v>
      </c>
      <c r="F7">
        <v>1500</v>
      </c>
      <c r="G7">
        <v>1750</v>
      </c>
      <c r="H7">
        <v>2000</v>
      </c>
    </row>
    <row r="8" spans="1:8" x14ac:dyDescent="0.35">
      <c r="A8" s="7"/>
      <c r="D8">
        <v>0</v>
      </c>
      <c r="E8">
        <v>1</v>
      </c>
      <c r="F8">
        <v>1</v>
      </c>
      <c r="G8">
        <v>2</v>
      </c>
      <c r="H8">
        <v>3</v>
      </c>
    </row>
    <row r="9" spans="1:8" x14ac:dyDescent="0.35">
      <c r="A9" s="7"/>
    </row>
    <row r="10" spans="1:8" x14ac:dyDescent="0.35">
      <c r="A10" s="7" t="s">
        <v>378</v>
      </c>
      <c r="B10">
        <f>SUM(B1,B4,B7)</f>
        <v>1341</v>
      </c>
      <c r="D10">
        <v>1000</v>
      </c>
      <c r="E10">
        <v>1250</v>
      </c>
      <c r="F10">
        <v>1500</v>
      </c>
      <c r="G10">
        <v>1750</v>
      </c>
      <c r="H10">
        <v>2000</v>
      </c>
    </row>
    <row r="11" spans="1:8" x14ac:dyDescent="0.35">
      <c r="D11">
        <f>SUM(D2,D5,D8)</f>
        <v>2</v>
      </c>
      <c r="E11">
        <f>SUM(E2,E5,E8)</f>
        <v>7</v>
      </c>
      <c r="F11">
        <f>SUM(F2,F5,F8)</f>
        <v>11</v>
      </c>
      <c r="G11">
        <f>SUM(G2,G5,G8)</f>
        <v>13</v>
      </c>
      <c r="H11">
        <f>SUM(H2,H5,H8)</f>
        <v>17</v>
      </c>
    </row>
    <row r="13" spans="1:8" x14ac:dyDescent="0.35">
      <c r="D13" t="s">
        <v>379</v>
      </c>
      <c r="E13" t="s">
        <v>380</v>
      </c>
      <c r="F13" t="s">
        <v>381</v>
      </c>
      <c r="G13" t="s">
        <v>382</v>
      </c>
      <c r="H13" t="s">
        <v>383</v>
      </c>
    </row>
    <row r="14" spans="1:8" x14ac:dyDescent="0.35">
      <c r="C14" s="7" t="s">
        <v>137</v>
      </c>
      <c r="D14">
        <f>(D11/B10)*100</f>
        <v>0.14914243102162564</v>
      </c>
      <c r="E14">
        <f>(E11/B10)*100</f>
        <v>0.52199850857568975</v>
      </c>
      <c r="F14">
        <f>(F11/B10)*100</f>
        <v>0.82028337061894108</v>
      </c>
      <c r="G14">
        <f>(G11/B10)*100</f>
        <v>0.9694258016405668</v>
      </c>
      <c r="H14">
        <f>(H11/B10)*100</f>
        <v>1.267710663683818</v>
      </c>
    </row>
    <row r="15" spans="1:8" x14ac:dyDescent="0.35">
      <c r="C15" s="7" t="s">
        <v>384</v>
      </c>
      <c r="D15" t="s">
        <v>385</v>
      </c>
      <c r="E15" t="s">
        <v>386</v>
      </c>
      <c r="F15" t="s">
        <v>387</v>
      </c>
      <c r="G15" t="s">
        <v>388</v>
      </c>
      <c r="H15" t="s">
        <v>389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81BB6-8D5B-4B4C-AD4D-3BC0D0FD7884}">
  <dimension ref="B2:M2158"/>
  <sheetViews>
    <sheetView workbookViewId="0">
      <selection activeCell="J18" sqref="J18"/>
    </sheetView>
  </sheetViews>
  <sheetFormatPr defaultRowHeight="14.5" x14ac:dyDescent="0.35"/>
  <cols>
    <col min="2" max="2" width="11.26953125" style="14" bestFit="1" customWidth="1"/>
    <col min="3" max="3" width="12.54296875" style="14" bestFit="1" customWidth="1"/>
    <col min="4" max="4" width="12" style="14" bestFit="1" customWidth="1"/>
    <col min="9" max="9" width="17" bestFit="1" customWidth="1"/>
    <col min="10" max="10" width="22.26953125" bestFit="1" customWidth="1"/>
  </cols>
  <sheetData>
    <row r="2" spans="2:13" x14ac:dyDescent="0.35">
      <c r="C2" s="14" t="s">
        <v>355</v>
      </c>
    </row>
    <row r="3" spans="2:13" x14ac:dyDescent="0.35">
      <c r="B3" s="1"/>
      <c r="C3" s="28" t="s">
        <v>217</v>
      </c>
      <c r="D3" s="28" t="s">
        <v>218</v>
      </c>
    </row>
    <row r="4" spans="2:13" x14ac:dyDescent="0.35">
      <c r="B4" s="1" t="s">
        <v>3</v>
      </c>
      <c r="C4" s="1" t="s">
        <v>15</v>
      </c>
      <c r="D4" s="1">
        <v>27352.5</v>
      </c>
      <c r="E4">
        <v>1</v>
      </c>
    </row>
    <row r="5" spans="2:13" x14ac:dyDescent="0.35">
      <c r="B5" s="1"/>
      <c r="C5" s="1" t="s">
        <v>16</v>
      </c>
      <c r="D5" s="1">
        <v>29282</v>
      </c>
      <c r="E5">
        <v>2</v>
      </c>
      <c r="J5" s="31" t="s">
        <v>360</v>
      </c>
      <c r="K5" s="31"/>
      <c r="L5" s="31"/>
      <c r="M5" s="31"/>
    </row>
    <row r="6" spans="2:13" x14ac:dyDescent="0.35">
      <c r="B6" s="1"/>
      <c r="C6" s="1" t="s">
        <v>17</v>
      </c>
      <c r="D6" s="1">
        <v>33065</v>
      </c>
      <c r="E6">
        <v>3</v>
      </c>
      <c r="J6" s="21"/>
      <c r="K6" s="22" t="s">
        <v>363</v>
      </c>
      <c r="L6" s="22" t="s">
        <v>364</v>
      </c>
      <c r="M6" s="23"/>
    </row>
    <row r="7" spans="2:13" x14ac:dyDescent="0.35">
      <c r="B7" s="1"/>
      <c r="C7" s="1" t="s">
        <v>18</v>
      </c>
      <c r="D7" s="1">
        <v>31474</v>
      </c>
      <c r="E7">
        <v>4</v>
      </c>
      <c r="I7" s="24" t="s">
        <v>359</v>
      </c>
      <c r="J7" s="25" t="s">
        <v>361</v>
      </c>
      <c r="K7" s="26">
        <v>2148</v>
      </c>
      <c r="L7" s="26">
        <v>0</v>
      </c>
      <c r="M7" s="23">
        <f>K7+L7</f>
        <v>2148</v>
      </c>
    </row>
    <row r="8" spans="2:13" x14ac:dyDescent="0.35">
      <c r="B8" s="1"/>
      <c r="C8" s="1" t="s">
        <v>19</v>
      </c>
      <c r="D8" s="1">
        <v>33089.25</v>
      </c>
      <c r="E8">
        <v>5</v>
      </c>
      <c r="I8" s="24"/>
      <c r="J8" s="25" t="s">
        <v>362</v>
      </c>
      <c r="K8" s="26">
        <v>7</v>
      </c>
      <c r="L8" s="26">
        <v>0</v>
      </c>
      <c r="M8" s="23">
        <f>K8+L8</f>
        <v>7</v>
      </c>
    </row>
    <row r="9" spans="2:13" x14ac:dyDescent="0.35">
      <c r="B9" s="1"/>
      <c r="C9" s="1" t="s">
        <v>20</v>
      </c>
      <c r="D9" s="1">
        <v>32595.25</v>
      </c>
      <c r="E9">
        <v>6</v>
      </c>
      <c r="I9" s="24"/>
      <c r="J9" s="25" t="s">
        <v>356</v>
      </c>
      <c r="K9" s="23">
        <f>K7+K8</f>
        <v>2155</v>
      </c>
      <c r="L9" s="23">
        <f>L7+L8</f>
        <v>0</v>
      </c>
      <c r="M9" s="23">
        <f>SUM(M7:M8)</f>
        <v>2155</v>
      </c>
    </row>
    <row r="10" spans="2:13" x14ac:dyDescent="0.35">
      <c r="B10" s="1"/>
      <c r="C10" s="1" t="s">
        <v>21</v>
      </c>
      <c r="D10" s="1">
        <v>32516</v>
      </c>
      <c r="E10">
        <v>7</v>
      </c>
      <c r="J10" s="7" t="s">
        <v>365</v>
      </c>
      <c r="K10" s="27">
        <f>(K7/(K7+K8))*100</f>
        <v>99.675174013921108</v>
      </c>
    </row>
    <row r="11" spans="2:13" x14ac:dyDescent="0.35">
      <c r="B11" s="1"/>
      <c r="C11" s="1" t="s">
        <v>22</v>
      </c>
      <c r="D11" s="1">
        <v>32375.75</v>
      </c>
      <c r="E11">
        <v>8</v>
      </c>
      <c r="J11" s="7" t="s">
        <v>357</v>
      </c>
      <c r="K11" s="27" t="e">
        <f>(L8/L9)*100</f>
        <v>#DIV/0!</v>
      </c>
    </row>
    <row r="12" spans="2:13" x14ac:dyDescent="0.35">
      <c r="B12" s="1"/>
      <c r="C12" s="1" t="s">
        <v>23</v>
      </c>
      <c r="D12" s="1">
        <v>31969.5</v>
      </c>
      <c r="E12">
        <v>9</v>
      </c>
      <c r="J12" s="7" t="s">
        <v>358</v>
      </c>
      <c r="K12" s="27">
        <f>((K7+L8)/M9)*100</f>
        <v>99.675174013921108</v>
      </c>
    </row>
    <row r="13" spans="2:13" x14ac:dyDescent="0.35">
      <c r="B13" s="1"/>
      <c r="C13" s="1" t="s">
        <v>24</v>
      </c>
      <c r="D13" s="1">
        <v>33698.5</v>
      </c>
      <c r="E13">
        <v>10</v>
      </c>
      <c r="J13" s="32" t="s">
        <v>390</v>
      </c>
      <c r="K13">
        <f>(K7/(K7+L7))*100</f>
        <v>100</v>
      </c>
    </row>
    <row r="14" spans="2:13" x14ac:dyDescent="0.35">
      <c r="B14" s="1"/>
      <c r="C14" s="1" t="s">
        <v>25</v>
      </c>
      <c r="D14" s="1">
        <v>33862</v>
      </c>
      <c r="E14">
        <v>11</v>
      </c>
      <c r="J14" s="32" t="s">
        <v>391</v>
      </c>
      <c r="K14">
        <f>(L8/(L8+K8))*100</f>
        <v>0</v>
      </c>
    </row>
    <row r="15" spans="2:13" x14ac:dyDescent="0.35">
      <c r="B15" s="1"/>
      <c r="C15" s="1" t="s">
        <v>26</v>
      </c>
      <c r="D15" s="1">
        <v>33955.5</v>
      </c>
      <c r="E15">
        <v>12</v>
      </c>
    </row>
    <row r="16" spans="2:13" x14ac:dyDescent="0.35">
      <c r="B16" s="1"/>
      <c r="C16" s="1" t="s">
        <v>27</v>
      </c>
      <c r="D16" s="1">
        <v>34127.5</v>
      </c>
      <c r="E16">
        <v>13</v>
      </c>
    </row>
    <row r="17" spans="2:5" x14ac:dyDescent="0.35">
      <c r="B17" s="1"/>
      <c r="C17" s="1" t="s">
        <v>28</v>
      </c>
      <c r="D17" s="1">
        <v>30803</v>
      </c>
      <c r="E17">
        <v>14</v>
      </c>
    </row>
    <row r="18" spans="2:5" x14ac:dyDescent="0.35">
      <c r="B18" s="1"/>
      <c r="C18" s="1" t="s">
        <v>29</v>
      </c>
      <c r="D18" s="1">
        <v>32361.5</v>
      </c>
      <c r="E18">
        <v>15</v>
      </c>
    </row>
    <row r="19" spans="2:5" x14ac:dyDescent="0.35">
      <c r="B19" s="1"/>
      <c r="C19" s="1" t="s">
        <v>30</v>
      </c>
      <c r="D19" s="1">
        <v>32705.25</v>
      </c>
      <c r="E19">
        <v>16</v>
      </c>
    </row>
    <row r="20" spans="2:5" x14ac:dyDescent="0.35">
      <c r="B20" s="1"/>
      <c r="C20" s="1" t="s">
        <v>31</v>
      </c>
      <c r="D20" s="1">
        <v>27410.75</v>
      </c>
      <c r="E20">
        <v>17</v>
      </c>
    </row>
    <row r="21" spans="2:5" x14ac:dyDescent="0.35">
      <c r="B21" s="1"/>
      <c r="C21" s="1" t="s">
        <v>32</v>
      </c>
      <c r="D21" s="1">
        <v>33507.75</v>
      </c>
      <c r="E21">
        <v>18</v>
      </c>
    </row>
    <row r="22" spans="2:5" x14ac:dyDescent="0.35">
      <c r="B22" s="1"/>
      <c r="C22" s="1" t="s">
        <v>33</v>
      </c>
      <c r="D22" s="1">
        <v>32598.75</v>
      </c>
      <c r="E22">
        <v>19</v>
      </c>
    </row>
    <row r="23" spans="2:5" x14ac:dyDescent="0.35">
      <c r="B23" s="1"/>
      <c r="C23" s="1" t="s">
        <v>34</v>
      </c>
      <c r="D23" s="1">
        <v>33784.25</v>
      </c>
      <c r="E23">
        <v>20</v>
      </c>
    </row>
    <row r="24" spans="2:5" x14ac:dyDescent="0.35">
      <c r="B24" s="1"/>
      <c r="C24" s="1" t="s">
        <v>35</v>
      </c>
      <c r="D24" s="1">
        <v>33235.75</v>
      </c>
      <c r="E24">
        <v>21</v>
      </c>
    </row>
    <row r="25" spans="2:5" x14ac:dyDescent="0.35">
      <c r="B25" s="1"/>
      <c r="C25" s="1" t="s">
        <v>36</v>
      </c>
      <c r="D25" s="1">
        <v>34692</v>
      </c>
      <c r="E25">
        <v>22</v>
      </c>
    </row>
    <row r="26" spans="2:5" x14ac:dyDescent="0.35">
      <c r="B26" s="1"/>
      <c r="C26" s="1" t="s">
        <v>37</v>
      </c>
      <c r="D26" s="1">
        <v>34306.5</v>
      </c>
      <c r="E26">
        <v>23</v>
      </c>
    </row>
    <row r="27" spans="2:5" x14ac:dyDescent="0.35">
      <c r="B27" s="1"/>
      <c r="C27" s="1" t="s">
        <v>38</v>
      </c>
      <c r="D27" s="1">
        <v>34583</v>
      </c>
      <c r="E27">
        <v>24</v>
      </c>
    </row>
    <row r="28" spans="2:5" x14ac:dyDescent="0.35">
      <c r="B28" s="1"/>
      <c r="C28" s="1" t="s">
        <v>39</v>
      </c>
      <c r="D28" s="1">
        <v>34148.75</v>
      </c>
      <c r="E28">
        <v>25</v>
      </c>
    </row>
    <row r="29" spans="2:5" x14ac:dyDescent="0.35">
      <c r="B29" s="1"/>
      <c r="C29" s="1" t="s">
        <v>40</v>
      </c>
      <c r="D29" s="1">
        <v>32540.5</v>
      </c>
      <c r="E29">
        <v>26</v>
      </c>
    </row>
    <row r="30" spans="2:5" x14ac:dyDescent="0.35">
      <c r="B30" s="1"/>
      <c r="C30" s="1" t="s">
        <v>41</v>
      </c>
      <c r="D30" s="1">
        <v>31170.5</v>
      </c>
      <c r="E30">
        <v>27</v>
      </c>
    </row>
    <row r="31" spans="2:5" x14ac:dyDescent="0.35">
      <c r="B31" s="1"/>
      <c r="C31" s="1" t="s">
        <v>42</v>
      </c>
      <c r="D31" s="1">
        <v>33013.75</v>
      </c>
      <c r="E31">
        <v>28</v>
      </c>
    </row>
    <row r="32" spans="2:5" x14ac:dyDescent="0.35">
      <c r="B32" s="1"/>
      <c r="C32" s="1" t="s">
        <v>43</v>
      </c>
      <c r="D32" s="1">
        <v>34116</v>
      </c>
      <c r="E32">
        <v>29</v>
      </c>
    </row>
    <row r="33" spans="2:5" x14ac:dyDescent="0.35">
      <c r="B33" s="1"/>
      <c r="C33" s="1" t="s">
        <v>44</v>
      </c>
      <c r="D33" s="1">
        <v>34173</v>
      </c>
      <c r="E33">
        <v>30</v>
      </c>
    </row>
    <row r="34" spans="2:5" x14ac:dyDescent="0.35">
      <c r="B34" s="1"/>
      <c r="C34" s="1" t="s">
        <v>45</v>
      </c>
      <c r="D34" s="1">
        <v>34373</v>
      </c>
      <c r="E34">
        <v>31</v>
      </c>
    </row>
    <row r="35" spans="2:5" x14ac:dyDescent="0.35">
      <c r="B35" s="1"/>
      <c r="C35" s="1" t="s">
        <v>46</v>
      </c>
      <c r="D35" s="1">
        <v>34563.5</v>
      </c>
      <c r="E35">
        <v>32</v>
      </c>
    </row>
    <row r="36" spans="2:5" x14ac:dyDescent="0.35">
      <c r="B36" s="1"/>
      <c r="C36" s="29" t="s">
        <v>47</v>
      </c>
      <c r="D36" s="29">
        <v>122.5</v>
      </c>
      <c r="E36" s="30">
        <v>33</v>
      </c>
    </row>
    <row r="37" spans="2:5" x14ac:dyDescent="0.35">
      <c r="B37" s="1"/>
      <c r="C37" s="1" t="s">
        <v>48</v>
      </c>
      <c r="D37" s="1">
        <v>34240</v>
      </c>
      <c r="E37">
        <v>34</v>
      </c>
    </row>
    <row r="38" spans="2:5" x14ac:dyDescent="0.35">
      <c r="B38" s="1"/>
      <c r="C38" s="1" t="s">
        <v>49</v>
      </c>
      <c r="D38" s="1">
        <v>35138</v>
      </c>
      <c r="E38">
        <v>35</v>
      </c>
    </row>
    <row r="39" spans="2:5" x14ac:dyDescent="0.35">
      <c r="B39" s="1"/>
      <c r="C39" s="1" t="s">
        <v>50</v>
      </c>
      <c r="D39" s="1">
        <v>35450</v>
      </c>
      <c r="E39">
        <v>36</v>
      </c>
    </row>
    <row r="40" spans="2:5" x14ac:dyDescent="0.35">
      <c r="B40" s="1"/>
      <c r="C40" s="1" t="s">
        <v>51</v>
      </c>
      <c r="D40" s="1">
        <v>33042.75</v>
      </c>
      <c r="E40">
        <v>37</v>
      </c>
    </row>
    <row r="41" spans="2:5" x14ac:dyDescent="0.35">
      <c r="B41" s="1"/>
      <c r="C41" s="1" t="s">
        <v>52</v>
      </c>
      <c r="D41" s="1">
        <v>32900.75</v>
      </c>
      <c r="E41">
        <v>38</v>
      </c>
    </row>
    <row r="42" spans="2:5" x14ac:dyDescent="0.35">
      <c r="B42" s="1"/>
      <c r="C42" s="1" t="s">
        <v>53</v>
      </c>
      <c r="D42" s="1">
        <v>34252</v>
      </c>
      <c r="E42">
        <v>39</v>
      </c>
    </row>
    <row r="43" spans="2:5" x14ac:dyDescent="0.35">
      <c r="B43" s="1"/>
      <c r="C43" s="1" t="s">
        <v>54</v>
      </c>
      <c r="D43" s="1">
        <v>34255</v>
      </c>
      <c r="E43">
        <v>40</v>
      </c>
    </row>
    <row r="44" spans="2:5" x14ac:dyDescent="0.35">
      <c r="B44" s="1"/>
      <c r="C44" s="1" t="s">
        <v>55</v>
      </c>
      <c r="D44" s="1">
        <v>29309</v>
      </c>
      <c r="E44">
        <v>41</v>
      </c>
    </row>
    <row r="45" spans="2:5" x14ac:dyDescent="0.35">
      <c r="B45" s="1"/>
      <c r="C45" s="1" t="s">
        <v>56</v>
      </c>
      <c r="D45" s="1">
        <v>32071</v>
      </c>
      <c r="E45">
        <v>42</v>
      </c>
    </row>
    <row r="46" spans="2:5" x14ac:dyDescent="0.35">
      <c r="B46" s="1"/>
      <c r="C46" s="1" t="s">
        <v>57</v>
      </c>
      <c r="D46" s="1">
        <v>33030</v>
      </c>
      <c r="E46">
        <v>43</v>
      </c>
    </row>
    <row r="47" spans="2:5" x14ac:dyDescent="0.35">
      <c r="B47" s="1"/>
      <c r="C47" s="1" t="s">
        <v>58</v>
      </c>
      <c r="D47" s="1">
        <v>32613.5</v>
      </c>
      <c r="E47">
        <v>44</v>
      </c>
    </row>
    <row r="48" spans="2:5" x14ac:dyDescent="0.35">
      <c r="B48" s="1"/>
      <c r="C48" s="1" t="s">
        <v>59</v>
      </c>
      <c r="D48" s="1">
        <v>29006.25</v>
      </c>
      <c r="E48">
        <v>45</v>
      </c>
    </row>
    <row r="49" spans="2:5" x14ac:dyDescent="0.35">
      <c r="B49" s="1"/>
      <c r="C49" s="1" t="s">
        <v>60</v>
      </c>
      <c r="D49" s="1">
        <v>27121.25</v>
      </c>
      <c r="E49">
        <v>46</v>
      </c>
    </row>
    <row r="50" spans="2:5" x14ac:dyDescent="0.35">
      <c r="B50" s="1"/>
      <c r="C50" s="1" t="s">
        <v>61</v>
      </c>
      <c r="D50" s="1">
        <v>27266.5</v>
      </c>
      <c r="E50">
        <v>47</v>
      </c>
    </row>
    <row r="51" spans="2:5" x14ac:dyDescent="0.35">
      <c r="B51" s="1"/>
      <c r="C51" s="1" t="s">
        <v>62</v>
      </c>
      <c r="D51" s="1">
        <v>28033.25</v>
      </c>
      <c r="E51">
        <v>48</v>
      </c>
    </row>
    <row r="52" spans="2:5" x14ac:dyDescent="0.35">
      <c r="B52" s="1"/>
      <c r="C52" s="1" t="s">
        <v>63</v>
      </c>
      <c r="D52" s="1">
        <v>31435.25</v>
      </c>
      <c r="E52">
        <v>49</v>
      </c>
    </row>
    <row r="53" spans="2:5" x14ac:dyDescent="0.35">
      <c r="B53" s="1"/>
      <c r="C53" s="1" t="s">
        <v>64</v>
      </c>
      <c r="D53" s="1">
        <v>31920.75</v>
      </c>
      <c r="E53">
        <v>50</v>
      </c>
    </row>
    <row r="54" spans="2:5" x14ac:dyDescent="0.35">
      <c r="B54" s="1"/>
      <c r="C54" s="1" t="s">
        <v>65</v>
      </c>
      <c r="D54" s="1">
        <v>31133.5</v>
      </c>
      <c r="E54">
        <v>51</v>
      </c>
    </row>
    <row r="55" spans="2:5" x14ac:dyDescent="0.35">
      <c r="B55" s="1"/>
      <c r="C55" s="1" t="s">
        <v>66</v>
      </c>
      <c r="D55" s="1">
        <v>31408.5</v>
      </c>
      <c r="E55">
        <v>52</v>
      </c>
    </row>
    <row r="56" spans="2:5" x14ac:dyDescent="0.35">
      <c r="B56" s="1"/>
      <c r="C56" s="1" t="s">
        <v>67</v>
      </c>
      <c r="D56" s="1">
        <v>33436.5</v>
      </c>
      <c r="E56">
        <v>53</v>
      </c>
    </row>
    <row r="57" spans="2:5" x14ac:dyDescent="0.35">
      <c r="B57" s="1"/>
      <c r="C57" s="1" t="s">
        <v>68</v>
      </c>
      <c r="D57" s="1">
        <v>32875.75</v>
      </c>
      <c r="E57">
        <v>54</v>
      </c>
    </row>
    <row r="58" spans="2:5" x14ac:dyDescent="0.35">
      <c r="B58" s="1"/>
      <c r="C58" s="1" t="s">
        <v>69</v>
      </c>
      <c r="D58" s="1">
        <v>33201.75</v>
      </c>
      <c r="E58">
        <v>55</v>
      </c>
    </row>
    <row r="59" spans="2:5" x14ac:dyDescent="0.35">
      <c r="B59" s="1"/>
      <c r="C59" s="1" t="s">
        <v>70</v>
      </c>
      <c r="D59" s="1">
        <v>33447</v>
      </c>
      <c r="E59">
        <v>56</v>
      </c>
    </row>
    <row r="60" spans="2:5" x14ac:dyDescent="0.35">
      <c r="B60" s="1"/>
      <c r="C60" s="1" t="s">
        <v>71</v>
      </c>
      <c r="D60" s="1">
        <v>30219.5</v>
      </c>
      <c r="E60">
        <v>57</v>
      </c>
    </row>
    <row r="61" spans="2:5" x14ac:dyDescent="0.35">
      <c r="B61" s="1"/>
      <c r="C61" s="1" t="s">
        <v>72</v>
      </c>
      <c r="D61" s="1">
        <v>33412.5</v>
      </c>
      <c r="E61">
        <v>58</v>
      </c>
    </row>
    <row r="62" spans="2:5" x14ac:dyDescent="0.35">
      <c r="B62" s="1"/>
      <c r="C62" s="1" t="s">
        <v>73</v>
      </c>
      <c r="D62" s="1">
        <v>33971.5</v>
      </c>
      <c r="E62">
        <v>59</v>
      </c>
    </row>
    <row r="63" spans="2:5" x14ac:dyDescent="0.35">
      <c r="B63" s="1"/>
      <c r="C63" s="1" t="s">
        <v>74</v>
      </c>
      <c r="D63" s="1">
        <v>34149.75</v>
      </c>
      <c r="E63">
        <v>60</v>
      </c>
    </row>
    <row r="64" spans="2:5" x14ac:dyDescent="0.35">
      <c r="B64" s="1"/>
      <c r="C64" s="1" t="s">
        <v>75</v>
      </c>
      <c r="D64" s="1">
        <v>8625.5</v>
      </c>
      <c r="E64">
        <v>61</v>
      </c>
    </row>
    <row r="65" spans="2:5" x14ac:dyDescent="0.35">
      <c r="B65" s="1"/>
      <c r="C65" s="1" t="s">
        <v>76</v>
      </c>
      <c r="D65" s="1">
        <v>33623.75</v>
      </c>
      <c r="E65">
        <v>62</v>
      </c>
    </row>
    <row r="66" spans="2:5" x14ac:dyDescent="0.35">
      <c r="B66" s="1"/>
      <c r="C66" s="1" t="s">
        <v>77</v>
      </c>
      <c r="D66" s="1">
        <v>33603.25</v>
      </c>
      <c r="E66">
        <v>63</v>
      </c>
    </row>
    <row r="67" spans="2:5" x14ac:dyDescent="0.35">
      <c r="B67" s="1"/>
      <c r="C67" s="1" t="s">
        <v>78</v>
      </c>
      <c r="D67" s="1">
        <v>33716</v>
      </c>
      <c r="E67">
        <v>64</v>
      </c>
    </row>
    <row r="68" spans="2:5" x14ac:dyDescent="0.35">
      <c r="B68" s="1"/>
      <c r="C68" s="1" t="s">
        <v>79</v>
      </c>
      <c r="D68" s="1">
        <v>33791</v>
      </c>
      <c r="E68">
        <v>65</v>
      </c>
    </row>
    <row r="69" spans="2:5" x14ac:dyDescent="0.35">
      <c r="B69" s="1"/>
      <c r="C69" s="1" t="s">
        <v>80</v>
      </c>
      <c r="D69" s="1">
        <v>33733.75</v>
      </c>
      <c r="E69">
        <v>66</v>
      </c>
    </row>
    <row r="70" spans="2:5" x14ac:dyDescent="0.35">
      <c r="B70" s="1"/>
      <c r="C70" s="1" t="s">
        <v>81</v>
      </c>
      <c r="D70" s="1">
        <v>33733</v>
      </c>
      <c r="E70">
        <v>67</v>
      </c>
    </row>
    <row r="71" spans="2:5" x14ac:dyDescent="0.35">
      <c r="B71" s="1"/>
      <c r="C71" s="1" t="s">
        <v>82</v>
      </c>
      <c r="D71" s="1">
        <v>32525.75</v>
      </c>
      <c r="E71">
        <v>68</v>
      </c>
    </row>
    <row r="72" spans="2:5" x14ac:dyDescent="0.35">
      <c r="B72" s="1"/>
      <c r="C72" s="1" t="s">
        <v>83</v>
      </c>
      <c r="D72" s="1">
        <v>33869.25</v>
      </c>
      <c r="E72">
        <v>69</v>
      </c>
    </row>
    <row r="73" spans="2:5" x14ac:dyDescent="0.35">
      <c r="B73" s="1"/>
      <c r="C73" s="1" t="s">
        <v>84</v>
      </c>
      <c r="D73" s="1">
        <v>33055.75</v>
      </c>
      <c r="E73">
        <v>70</v>
      </c>
    </row>
    <row r="74" spans="2:5" x14ac:dyDescent="0.35">
      <c r="B74" s="1"/>
      <c r="C74" s="1" t="s">
        <v>85</v>
      </c>
      <c r="D74" s="1">
        <v>31645.5</v>
      </c>
      <c r="E74">
        <v>71</v>
      </c>
    </row>
    <row r="75" spans="2:5" x14ac:dyDescent="0.35">
      <c r="B75" s="1"/>
      <c r="C75" s="1" t="s">
        <v>86</v>
      </c>
      <c r="D75" s="1">
        <v>32947.25</v>
      </c>
      <c r="E75">
        <v>72</v>
      </c>
    </row>
    <row r="76" spans="2:5" x14ac:dyDescent="0.35">
      <c r="B76" s="1"/>
      <c r="C76" s="1" t="s">
        <v>87</v>
      </c>
      <c r="D76" s="1">
        <v>26345</v>
      </c>
      <c r="E76">
        <v>73</v>
      </c>
    </row>
    <row r="77" spans="2:5" x14ac:dyDescent="0.35">
      <c r="B77" s="1"/>
      <c r="C77" s="1" t="s">
        <v>88</v>
      </c>
      <c r="D77" s="1">
        <v>32822.5</v>
      </c>
      <c r="E77">
        <v>74</v>
      </c>
    </row>
    <row r="78" spans="2:5" x14ac:dyDescent="0.35">
      <c r="B78" s="1"/>
      <c r="C78" s="1" t="s">
        <v>89</v>
      </c>
      <c r="D78" s="1">
        <v>33526.75</v>
      </c>
      <c r="E78">
        <v>75</v>
      </c>
    </row>
    <row r="79" spans="2:5" x14ac:dyDescent="0.35">
      <c r="B79" s="1"/>
      <c r="C79" s="1" t="s">
        <v>90</v>
      </c>
      <c r="D79" s="1">
        <v>33903</v>
      </c>
      <c r="E79">
        <v>76</v>
      </c>
    </row>
    <row r="80" spans="2:5" x14ac:dyDescent="0.35">
      <c r="B80" s="1"/>
      <c r="C80" s="1" t="s">
        <v>91</v>
      </c>
      <c r="D80" s="1">
        <v>29264.5</v>
      </c>
      <c r="E80">
        <v>77</v>
      </c>
    </row>
    <row r="81" spans="2:5" x14ac:dyDescent="0.35">
      <c r="B81" s="1"/>
      <c r="C81" s="1" t="s">
        <v>92</v>
      </c>
      <c r="D81" s="1">
        <v>21028.5</v>
      </c>
      <c r="E81">
        <v>78</v>
      </c>
    </row>
    <row r="82" spans="2:5" x14ac:dyDescent="0.35">
      <c r="B82" s="1"/>
      <c r="C82" s="1" t="s">
        <v>93</v>
      </c>
      <c r="D82" s="1">
        <v>23340.5</v>
      </c>
      <c r="E82">
        <v>79</v>
      </c>
    </row>
    <row r="83" spans="2:5" x14ac:dyDescent="0.35">
      <c r="B83" s="1"/>
      <c r="C83" s="1" t="s">
        <v>94</v>
      </c>
      <c r="D83" s="1">
        <v>21606.75</v>
      </c>
      <c r="E83">
        <v>80</v>
      </c>
    </row>
    <row r="84" spans="2:5" x14ac:dyDescent="0.35">
      <c r="B84" s="1"/>
      <c r="C84" s="1" t="s">
        <v>95</v>
      </c>
      <c r="D84" s="1">
        <v>31431</v>
      </c>
      <c r="E84">
        <v>81</v>
      </c>
    </row>
    <row r="85" spans="2:5" x14ac:dyDescent="0.35">
      <c r="B85" s="1"/>
      <c r="C85" s="1" t="s">
        <v>96</v>
      </c>
      <c r="D85" s="1">
        <v>31871</v>
      </c>
      <c r="E85">
        <v>82</v>
      </c>
    </row>
    <row r="86" spans="2:5" x14ac:dyDescent="0.35">
      <c r="B86" s="1"/>
      <c r="C86" s="29" t="s">
        <v>97</v>
      </c>
      <c r="D86" s="29">
        <v>35.5</v>
      </c>
      <c r="E86" s="30">
        <v>83</v>
      </c>
    </row>
    <row r="87" spans="2:5" x14ac:dyDescent="0.35">
      <c r="B87" s="1"/>
      <c r="C87" s="1" t="s">
        <v>98</v>
      </c>
      <c r="D87" s="1">
        <v>31115.5</v>
      </c>
      <c r="E87">
        <v>84</v>
      </c>
    </row>
    <row r="88" spans="2:5" x14ac:dyDescent="0.35">
      <c r="B88" s="1"/>
      <c r="C88" s="1" t="s">
        <v>99</v>
      </c>
      <c r="D88" s="1">
        <v>32483.5</v>
      </c>
      <c r="E88">
        <v>85</v>
      </c>
    </row>
    <row r="89" spans="2:5" x14ac:dyDescent="0.35">
      <c r="B89" s="1"/>
      <c r="C89" s="29" t="s">
        <v>100</v>
      </c>
      <c r="D89" s="29">
        <v>189</v>
      </c>
      <c r="E89" s="30">
        <v>86</v>
      </c>
    </row>
    <row r="90" spans="2:5" x14ac:dyDescent="0.35">
      <c r="B90" s="1"/>
      <c r="C90" s="1" t="s">
        <v>101</v>
      </c>
      <c r="D90" s="1">
        <v>32853</v>
      </c>
      <c r="E90">
        <v>87</v>
      </c>
    </row>
    <row r="91" spans="2:5" x14ac:dyDescent="0.35">
      <c r="B91" s="1"/>
      <c r="C91" s="1" t="s">
        <v>102</v>
      </c>
      <c r="D91" s="1">
        <v>33392</v>
      </c>
      <c r="E91">
        <v>88</v>
      </c>
    </row>
    <row r="92" spans="2:5" x14ac:dyDescent="0.35">
      <c r="B92" s="1"/>
      <c r="C92" s="1" t="s">
        <v>103</v>
      </c>
      <c r="D92" s="1">
        <v>7698.75</v>
      </c>
      <c r="E92">
        <v>89</v>
      </c>
    </row>
    <row r="93" spans="2:5" x14ac:dyDescent="0.35">
      <c r="B93" s="1"/>
      <c r="C93" s="1" t="s">
        <v>104</v>
      </c>
      <c r="D93" s="1">
        <v>21549.5</v>
      </c>
      <c r="E93">
        <v>90</v>
      </c>
    </row>
    <row r="94" spans="2:5" x14ac:dyDescent="0.35">
      <c r="B94" s="1"/>
      <c r="C94" s="1" t="s">
        <v>105</v>
      </c>
      <c r="D94" s="1">
        <v>31740.5</v>
      </c>
      <c r="E94">
        <v>91</v>
      </c>
    </row>
    <row r="95" spans="2:5" x14ac:dyDescent="0.35">
      <c r="B95" s="1"/>
      <c r="C95" s="1" t="s">
        <v>106</v>
      </c>
      <c r="D95" s="1">
        <v>31398.75</v>
      </c>
      <c r="E95">
        <v>92</v>
      </c>
    </row>
    <row r="96" spans="2:5" x14ac:dyDescent="0.35">
      <c r="B96" s="1"/>
      <c r="C96" s="1" t="s">
        <v>107</v>
      </c>
      <c r="D96" s="1">
        <v>32021</v>
      </c>
      <c r="E96">
        <v>93</v>
      </c>
    </row>
    <row r="97" spans="2:5" x14ac:dyDescent="0.35">
      <c r="B97" s="1"/>
      <c r="C97" s="1" t="s">
        <v>108</v>
      </c>
      <c r="D97" s="1">
        <v>32874</v>
      </c>
      <c r="E97">
        <v>94</v>
      </c>
    </row>
    <row r="98" spans="2:5" x14ac:dyDescent="0.35">
      <c r="B98" s="1"/>
      <c r="C98" s="1" t="s">
        <v>109</v>
      </c>
      <c r="D98" s="1">
        <v>29344</v>
      </c>
      <c r="E98">
        <v>95</v>
      </c>
    </row>
    <row r="99" spans="2:5" x14ac:dyDescent="0.35">
      <c r="B99" s="1"/>
      <c r="C99" s="1" t="s">
        <v>110</v>
      </c>
      <c r="D99" s="1">
        <v>32437.75</v>
      </c>
      <c r="E99">
        <v>96</v>
      </c>
    </row>
    <row r="100" spans="2:5" x14ac:dyDescent="0.35">
      <c r="B100" s="1" t="s">
        <v>4</v>
      </c>
      <c r="C100" s="1" t="s">
        <v>118</v>
      </c>
      <c r="D100" s="1">
        <v>28501.75</v>
      </c>
      <c r="E100">
        <v>97</v>
      </c>
    </row>
    <row r="101" spans="2:5" x14ac:dyDescent="0.35">
      <c r="B101" s="1"/>
      <c r="C101" s="1" t="s">
        <v>118</v>
      </c>
      <c r="D101" s="1">
        <v>27999.5</v>
      </c>
      <c r="E101">
        <v>98</v>
      </c>
    </row>
    <row r="102" spans="2:5" x14ac:dyDescent="0.35">
      <c r="B102" s="1"/>
      <c r="C102" s="1" t="s">
        <v>118</v>
      </c>
      <c r="D102" s="1">
        <v>29169.25</v>
      </c>
      <c r="E102">
        <v>99</v>
      </c>
    </row>
    <row r="103" spans="2:5" x14ac:dyDescent="0.35">
      <c r="B103" s="1"/>
      <c r="C103" s="1" t="s">
        <v>118</v>
      </c>
      <c r="D103" s="1">
        <v>26313.5</v>
      </c>
      <c r="E103">
        <v>100</v>
      </c>
    </row>
    <row r="104" spans="2:5" x14ac:dyDescent="0.35">
      <c r="B104" s="1"/>
      <c r="C104" s="1" t="s">
        <v>118</v>
      </c>
      <c r="D104" s="1">
        <v>26653.5</v>
      </c>
      <c r="E104">
        <v>101</v>
      </c>
    </row>
    <row r="105" spans="2:5" x14ac:dyDescent="0.35">
      <c r="B105" s="1"/>
      <c r="C105" s="1" t="s">
        <v>118</v>
      </c>
      <c r="D105" s="1">
        <v>24135</v>
      </c>
      <c r="E105">
        <v>102</v>
      </c>
    </row>
    <row r="106" spans="2:5" x14ac:dyDescent="0.35">
      <c r="B106" s="1"/>
      <c r="C106" s="1" t="s">
        <v>118</v>
      </c>
      <c r="D106" s="1">
        <v>27039</v>
      </c>
      <c r="E106">
        <v>103</v>
      </c>
    </row>
    <row r="107" spans="2:5" x14ac:dyDescent="0.35">
      <c r="B107" s="1"/>
      <c r="C107" s="1" t="s">
        <v>130</v>
      </c>
      <c r="D107" s="1">
        <v>34683</v>
      </c>
      <c r="E107">
        <v>104</v>
      </c>
    </row>
    <row r="108" spans="2:5" x14ac:dyDescent="0.35">
      <c r="B108" s="1"/>
      <c r="C108" s="1" t="s">
        <v>130</v>
      </c>
      <c r="D108" s="1">
        <v>35186.75</v>
      </c>
      <c r="E108">
        <v>105</v>
      </c>
    </row>
    <row r="109" spans="2:5" x14ac:dyDescent="0.35">
      <c r="B109" s="1"/>
      <c r="C109" s="1" t="s">
        <v>130</v>
      </c>
      <c r="D109" s="1">
        <v>35012.25</v>
      </c>
      <c r="E109">
        <v>106</v>
      </c>
    </row>
    <row r="110" spans="2:5" x14ac:dyDescent="0.35">
      <c r="B110" s="1"/>
      <c r="C110" s="1" t="s">
        <v>130</v>
      </c>
      <c r="D110" s="1">
        <v>34858.25</v>
      </c>
      <c r="E110">
        <v>107</v>
      </c>
    </row>
    <row r="111" spans="2:5" x14ac:dyDescent="0.35">
      <c r="B111" s="1"/>
      <c r="C111" s="1" t="s">
        <v>124</v>
      </c>
      <c r="D111" s="1">
        <v>34683.5</v>
      </c>
      <c r="E111">
        <v>108</v>
      </c>
    </row>
    <row r="112" spans="2:5" x14ac:dyDescent="0.35">
      <c r="B112" s="1"/>
      <c r="C112" s="1" t="s">
        <v>124</v>
      </c>
      <c r="D112" s="1">
        <v>34715.5</v>
      </c>
      <c r="E112">
        <v>109</v>
      </c>
    </row>
    <row r="113" spans="2:5" x14ac:dyDescent="0.35">
      <c r="B113" s="1"/>
      <c r="C113" s="1" t="s">
        <v>124</v>
      </c>
      <c r="D113" s="1">
        <v>34985.25</v>
      </c>
      <c r="E113">
        <v>110</v>
      </c>
    </row>
    <row r="114" spans="2:5" x14ac:dyDescent="0.35">
      <c r="B114" s="1"/>
      <c r="C114" s="1" t="s">
        <v>124</v>
      </c>
      <c r="D114" s="1">
        <v>34771.25</v>
      </c>
      <c r="E114">
        <v>111</v>
      </c>
    </row>
    <row r="115" spans="2:5" x14ac:dyDescent="0.35">
      <c r="B115" s="1"/>
      <c r="C115" s="1" t="s">
        <v>124</v>
      </c>
      <c r="D115" s="1">
        <v>36239.25</v>
      </c>
      <c r="E115">
        <v>112</v>
      </c>
    </row>
    <row r="116" spans="2:5" x14ac:dyDescent="0.35">
      <c r="B116" s="1"/>
      <c r="C116" s="1" t="s">
        <v>111</v>
      </c>
      <c r="D116" s="1">
        <v>35303.75</v>
      </c>
      <c r="E116">
        <v>113</v>
      </c>
    </row>
    <row r="117" spans="2:5" x14ac:dyDescent="0.35">
      <c r="B117" s="1"/>
      <c r="C117" s="1" t="s">
        <v>111</v>
      </c>
      <c r="D117" s="1">
        <v>36301</v>
      </c>
      <c r="E117">
        <v>114</v>
      </c>
    </row>
    <row r="118" spans="2:5" x14ac:dyDescent="0.35">
      <c r="B118" s="1"/>
      <c r="C118" s="1" t="s">
        <v>111</v>
      </c>
      <c r="D118" s="1">
        <v>36228.75</v>
      </c>
      <c r="E118">
        <v>115</v>
      </c>
    </row>
    <row r="119" spans="2:5" x14ac:dyDescent="0.35">
      <c r="B119" s="1"/>
      <c r="C119" s="1" t="s">
        <v>111</v>
      </c>
      <c r="D119" s="1">
        <v>35225</v>
      </c>
      <c r="E119">
        <v>116</v>
      </c>
    </row>
    <row r="120" spans="2:5" x14ac:dyDescent="0.35">
      <c r="B120" s="1"/>
      <c r="C120" s="1" t="s">
        <v>111</v>
      </c>
      <c r="D120" s="1">
        <v>35356</v>
      </c>
      <c r="E120">
        <v>117</v>
      </c>
    </row>
    <row r="121" spans="2:5" x14ac:dyDescent="0.35">
      <c r="B121" s="1"/>
      <c r="C121" s="1" t="s">
        <v>111</v>
      </c>
      <c r="D121" s="1">
        <v>35192.5</v>
      </c>
      <c r="E121">
        <v>118</v>
      </c>
    </row>
    <row r="122" spans="2:5" x14ac:dyDescent="0.35">
      <c r="B122" s="1"/>
      <c r="C122" s="1" t="s">
        <v>111</v>
      </c>
      <c r="D122" s="1">
        <v>35034.5</v>
      </c>
      <c r="E122">
        <v>119</v>
      </c>
    </row>
    <row r="123" spans="2:5" x14ac:dyDescent="0.35">
      <c r="B123" s="1"/>
      <c r="C123" s="1" t="s">
        <v>111</v>
      </c>
      <c r="D123" s="1">
        <v>35476.5</v>
      </c>
      <c r="E123">
        <v>120</v>
      </c>
    </row>
    <row r="124" spans="2:5" x14ac:dyDescent="0.35">
      <c r="B124" s="1"/>
      <c r="C124" s="1" t="s">
        <v>112</v>
      </c>
      <c r="D124" s="1">
        <v>35773</v>
      </c>
      <c r="E124">
        <v>121</v>
      </c>
    </row>
    <row r="125" spans="2:5" x14ac:dyDescent="0.35">
      <c r="B125" s="1"/>
      <c r="C125" s="1" t="s">
        <v>112</v>
      </c>
      <c r="D125" s="1">
        <v>35457.5</v>
      </c>
      <c r="E125">
        <v>122</v>
      </c>
    </row>
    <row r="126" spans="2:5" x14ac:dyDescent="0.35">
      <c r="B126" s="1"/>
      <c r="C126" s="1" t="s">
        <v>112</v>
      </c>
      <c r="D126" s="1">
        <v>35194</v>
      </c>
      <c r="E126">
        <v>123</v>
      </c>
    </row>
    <row r="127" spans="2:5" x14ac:dyDescent="0.35">
      <c r="B127" s="1"/>
      <c r="C127" s="1" t="s">
        <v>112</v>
      </c>
      <c r="D127" s="1">
        <v>34670</v>
      </c>
      <c r="E127">
        <v>124</v>
      </c>
    </row>
    <row r="128" spans="2:5" x14ac:dyDescent="0.35">
      <c r="B128" s="1"/>
      <c r="C128" s="1" t="s">
        <v>112</v>
      </c>
      <c r="D128" s="1">
        <v>34015.5</v>
      </c>
      <c r="E128">
        <v>125</v>
      </c>
    </row>
    <row r="129" spans="2:5" x14ac:dyDescent="0.35">
      <c r="B129" s="1"/>
      <c r="C129" s="1" t="s">
        <v>112</v>
      </c>
      <c r="D129" s="1">
        <v>33614.25</v>
      </c>
      <c r="E129">
        <v>126</v>
      </c>
    </row>
    <row r="130" spans="2:5" x14ac:dyDescent="0.35">
      <c r="B130" s="1"/>
      <c r="C130" s="1" t="s">
        <v>112</v>
      </c>
      <c r="D130" s="1">
        <v>34924</v>
      </c>
      <c r="E130">
        <v>127</v>
      </c>
    </row>
    <row r="131" spans="2:5" x14ac:dyDescent="0.35">
      <c r="B131" s="1"/>
      <c r="C131" s="1" t="s">
        <v>112</v>
      </c>
      <c r="D131" s="1">
        <v>33977.5</v>
      </c>
      <c r="E131">
        <v>128</v>
      </c>
    </row>
    <row r="132" spans="2:5" x14ac:dyDescent="0.35">
      <c r="B132" s="1"/>
      <c r="C132" s="1" t="s">
        <v>113</v>
      </c>
      <c r="D132" s="1">
        <v>34023</v>
      </c>
      <c r="E132">
        <v>129</v>
      </c>
    </row>
    <row r="133" spans="2:5" x14ac:dyDescent="0.35">
      <c r="B133" s="1"/>
      <c r="C133" s="1" t="s">
        <v>113</v>
      </c>
      <c r="D133" s="1">
        <v>34956.5</v>
      </c>
      <c r="E133">
        <v>130</v>
      </c>
    </row>
    <row r="134" spans="2:5" x14ac:dyDescent="0.35">
      <c r="B134" s="1"/>
      <c r="C134" s="1" t="s">
        <v>113</v>
      </c>
      <c r="D134" s="1">
        <v>37027.25</v>
      </c>
      <c r="E134">
        <v>131</v>
      </c>
    </row>
    <row r="135" spans="2:5" x14ac:dyDescent="0.35">
      <c r="B135" s="1"/>
      <c r="C135" s="1" t="s">
        <v>117</v>
      </c>
      <c r="D135" s="1">
        <v>32004.25</v>
      </c>
      <c r="E135">
        <v>132</v>
      </c>
    </row>
    <row r="136" spans="2:5" x14ac:dyDescent="0.35">
      <c r="B136" s="1"/>
      <c r="C136" s="1" t="s">
        <v>117</v>
      </c>
      <c r="D136" s="1">
        <v>30958.5</v>
      </c>
      <c r="E136">
        <v>133</v>
      </c>
    </row>
    <row r="137" spans="2:5" x14ac:dyDescent="0.35">
      <c r="B137" s="1"/>
      <c r="C137" s="1" t="s">
        <v>117</v>
      </c>
      <c r="D137" s="1">
        <v>30236.75</v>
      </c>
      <c r="E137">
        <v>134</v>
      </c>
    </row>
    <row r="138" spans="2:5" x14ac:dyDescent="0.35">
      <c r="B138" s="1"/>
      <c r="C138" s="1" t="s">
        <v>117</v>
      </c>
      <c r="D138" s="1">
        <v>34895.25</v>
      </c>
      <c r="E138">
        <v>135</v>
      </c>
    </row>
    <row r="139" spans="2:5" x14ac:dyDescent="0.35">
      <c r="B139" s="1"/>
      <c r="C139" s="1" t="s">
        <v>117</v>
      </c>
      <c r="D139" s="1">
        <v>33839.5</v>
      </c>
      <c r="E139">
        <v>136</v>
      </c>
    </row>
    <row r="140" spans="2:5" x14ac:dyDescent="0.35">
      <c r="B140" s="1"/>
      <c r="C140" s="1" t="s">
        <v>117</v>
      </c>
      <c r="D140" s="1">
        <v>33541.5</v>
      </c>
      <c r="E140">
        <v>137</v>
      </c>
    </row>
    <row r="141" spans="2:5" x14ac:dyDescent="0.35">
      <c r="B141" s="1"/>
      <c r="C141" s="1" t="s">
        <v>117</v>
      </c>
      <c r="D141" s="1">
        <v>34493.5</v>
      </c>
      <c r="E141">
        <v>138</v>
      </c>
    </row>
    <row r="142" spans="2:5" x14ac:dyDescent="0.35">
      <c r="B142" s="1"/>
      <c r="C142" s="1" t="s">
        <v>117</v>
      </c>
      <c r="D142" s="1">
        <v>34290.75</v>
      </c>
      <c r="E142">
        <v>139</v>
      </c>
    </row>
    <row r="143" spans="2:5" x14ac:dyDescent="0.35">
      <c r="B143" s="1"/>
      <c r="C143" s="1" t="s">
        <v>114</v>
      </c>
      <c r="D143" s="1">
        <v>26999</v>
      </c>
      <c r="E143">
        <v>140</v>
      </c>
    </row>
    <row r="144" spans="2:5" x14ac:dyDescent="0.35">
      <c r="B144" s="1"/>
      <c r="C144" s="1" t="s">
        <v>114</v>
      </c>
      <c r="D144" s="1">
        <v>26391.5</v>
      </c>
      <c r="E144">
        <v>141</v>
      </c>
    </row>
    <row r="145" spans="2:5" x14ac:dyDescent="0.35">
      <c r="B145" s="1"/>
      <c r="C145" s="1" t="s">
        <v>114</v>
      </c>
      <c r="D145" s="1">
        <v>27322</v>
      </c>
      <c r="E145">
        <v>142</v>
      </c>
    </row>
    <row r="146" spans="2:5" x14ac:dyDescent="0.35">
      <c r="B146" s="1"/>
      <c r="C146" s="1" t="s">
        <v>114</v>
      </c>
      <c r="D146" s="1">
        <v>29955</v>
      </c>
      <c r="E146">
        <v>143</v>
      </c>
    </row>
    <row r="147" spans="2:5" x14ac:dyDescent="0.35">
      <c r="B147" s="1"/>
      <c r="C147" s="1" t="s">
        <v>114</v>
      </c>
      <c r="D147" s="1">
        <v>31940.25</v>
      </c>
      <c r="E147">
        <v>144</v>
      </c>
    </row>
    <row r="148" spans="2:5" x14ac:dyDescent="0.35">
      <c r="B148" s="1"/>
      <c r="C148" s="1" t="s">
        <v>114</v>
      </c>
      <c r="D148" s="1">
        <v>27657.5</v>
      </c>
      <c r="E148">
        <v>145</v>
      </c>
    </row>
    <row r="149" spans="2:5" x14ac:dyDescent="0.35">
      <c r="B149" s="1"/>
      <c r="C149" s="1" t="s">
        <v>114</v>
      </c>
      <c r="D149" s="1">
        <v>28466.25</v>
      </c>
      <c r="E149">
        <v>146</v>
      </c>
    </row>
    <row r="150" spans="2:5" x14ac:dyDescent="0.35">
      <c r="B150" s="1"/>
      <c r="C150" s="1" t="s">
        <v>114</v>
      </c>
      <c r="D150" s="1">
        <v>25988.75</v>
      </c>
      <c r="E150">
        <v>147</v>
      </c>
    </row>
    <row r="151" spans="2:5" x14ac:dyDescent="0.35">
      <c r="B151" s="1"/>
      <c r="C151" s="1" t="s">
        <v>115</v>
      </c>
      <c r="D151" s="1">
        <v>35606.25</v>
      </c>
      <c r="E151">
        <v>148</v>
      </c>
    </row>
    <row r="152" spans="2:5" x14ac:dyDescent="0.35">
      <c r="B152" s="1"/>
      <c r="C152" s="1" t="s">
        <v>115</v>
      </c>
      <c r="D152" s="1">
        <v>35879</v>
      </c>
      <c r="E152">
        <v>149</v>
      </c>
    </row>
    <row r="153" spans="2:5" x14ac:dyDescent="0.35">
      <c r="B153" s="1"/>
      <c r="C153" s="1" t="s">
        <v>115</v>
      </c>
      <c r="D153" s="1">
        <v>36732.5</v>
      </c>
      <c r="E153">
        <v>150</v>
      </c>
    </row>
    <row r="154" spans="2:5" x14ac:dyDescent="0.35">
      <c r="B154" s="1"/>
      <c r="C154" s="1" t="s">
        <v>115</v>
      </c>
      <c r="D154" s="1">
        <v>36390.25</v>
      </c>
      <c r="E154">
        <v>151</v>
      </c>
    </row>
    <row r="155" spans="2:5" x14ac:dyDescent="0.35">
      <c r="B155" s="1"/>
      <c r="C155" s="1" t="s">
        <v>115</v>
      </c>
      <c r="D155" s="1">
        <v>34091.75</v>
      </c>
      <c r="E155">
        <v>152</v>
      </c>
    </row>
    <row r="156" spans="2:5" x14ac:dyDescent="0.35">
      <c r="B156" s="1"/>
      <c r="C156" s="1" t="s">
        <v>115</v>
      </c>
      <c r="D156" s="1">
        <v>36156.75</v>
      </c>
      <c r="E156">
        <v>153</v>
      </c>
    </row>
    <row r="157" spans="2:5" x14ac:dyDescent="0.35">
      <c r="B157" s="1"/>
      <c r="C157" s="1" t="s">
        <v>115</v>
      </c>
      <c r="D157" s="1">
        <v>35294.5</v>
      </c>
      <c r="E157">
        <v>154</v>
      </c>
    </row>
    <row r="158" spans="2:5" x14ac:dyDescent="0.35">
      <c r="B158" s="1"/>
      <c r="C158" s="1" t="s">
        <v>121</v>
      </c>
      <c r="D158" s="1">
        <v>32061.25</v>
      </c>
      <c r="E158">
        <v>155</v>
      </c>
    </row>
    <row r="159" spans="2:5" x14ac:dyDescent="0.35">
      <c r="B159" s="1"/>
      <c r="C159" s="1" t="s">
        <v>121</v>
      </c>
      <c r="D159" s="1">
        <v>32319.75</v>
      </c>
      <c r="E159">
        <v>156</v>
      </c>
    </row>
    <row r="160" spans="2:5" x14ac:dyDescent="0.35">
      <c r="B160" s="1"/>
      <c r="C160" s="1" t="s">
        <v>121</v>
      </c>
      <c r="D160" s="1">
        <v>33989.75</v>
      </c>
      <c r="E160">
        <v>157</v>
      </c>
    </row>
    <row r="161" spans="2:5" x14ac:dyDescent="0.35">
      <c r="B161" s="1"/>
      <c r="C161" s="1" t="s">
        <v>121</v>
      </c>
      <c r="D161" s="1">
        <v>34011</v>
      </c>
      <c r="E161">
        <v>158</v>
      </c>
    </row>
    <row r="162" spans="2:5" x14ac:dyDescent="0.35">
      <c r="B162" s="1"/>
      <c r="C162" s="1" t="s">
        <v>121</v>
      </c>
      <c r="D162" s="1">
        <v>33647</v>
      </c>
      <c r="E162">
        <v>159</v>
      </c>
    </row>
    <row r="163" spans="2:5" x14ac:dyDescent="0.35">
      <c r="B163" s="1"/>
      <c r="C163" s="1" t="s">
        <v>121</v>
      </c>
      <c r="D163" s="1">
        <v>33687</v>
      </c>
      <c r="E163">
        <v>160</v>
      </c>
    </row>
    <row r="164" spans="2:5" x14ac:dyDescent="0.35">
      <c r="B164" s="1"/>
      <c r="C164" s="1" t="s">
        <v>121</v>
      </c>
      <c r="D164" s="1">
        <v>33515</v>
      </c>
      <c r="E164">
        <v>161</v>
      </c>
    </row>
    <row r="165" spans="2:5" x14ac:dyDescent="0.35">
      <c r="B165" s="1"/>
      <c r="C165" s="1" t="s">
        <v>116</v>
      </c>
      <c r="D165" s="1">
        <v>31683</v>
      </c>
      <c r="E165">
        <v>162</v>
      </c>
    </row>
    <row r="166" spans="2:5" x14ac:dyDescent="0.35">
      <c r="B166" s="1"/>
      <c r="C166" s="1" t="s">
        <v>116</v>
      </c>
      <c r="D166" s="1">
        <v>31799.75</v>
      </c>
      <c r="E166">
        <v>163</v>
      </c>
    </row>
    <row r="167" spans="2:5" x14ac:dyDescent="0.35">
      <c r="B167" s="1"/>
      <c r="C167" s="1" t="s">
        <v>116</v>
      </c>
      <c r="D167" s="1">
        <v>33375</v>
      </c>
      <c r="E167">
        <v>164</v>
      </c>
    </row>
    <row r="168" spans="2:5" x14ac:dyDescent="0.35">
      <c r="B168" s="1"/>
      <c r="C168" s="1" t="s">
        <v>116</v>
      </c>
      <c r="D168" s="1">
        <v>31680</v>
      </c>
      <c r="E168">
        <v>165</v>
      </c>
    </row>
    <row r="169" spans="2:5" x14ac:dyDescent="0.35">
      <c r="B169" s="1"/>
      <c r="C169" s="1" t="s">
        <v>116</v>
      </c>
      <c r="D169" s="1">
        <v>32684.75</v>
      </c>
      <c r="E169">
        <v>166</v>
      </c>
    </row>
    <row r="170" spans="2:5" x14ac:dyDescent="0.35">
      <c r="B170" s="1"/>
      <c r="C170" s="1" t="s">
        <v>116</v>
      </c>
      <c r="D170" s="1">
        <v>33068</v>
      </c>
      <c r="E170">
        <v>167</v>
      </c>
    </row>
    <row r="171" spans="2:5" x14ac:dyDescent="0.35">
      <c r="B171" s="1"/>
      <c r="C171" s="29" t="s">
        <v>116</v>
      </c>
      <c r="D171" s="29">
        <v>219</v>
      </c>
      <c r="E171" s="30">
        <v>168</v>
      </c>
    </row>
    <row r="172" spans="2:5" x14ac:dyDescent="0.35">
      <c r="B172" s="1"/>
      <c r="C172" s="1" t="s">
        <v>116</v>
      </c>
      <c r="D172" s="1">
        <v>34928.5</v>
      </c>
      <c r="E172">
        <v>169</v>
      </c>
    </row>
    <row r="173" spans="2:5" x14ac:dyDescent="0.35">
      <c r="B173" s="1"/>
      <c r="C173" s="1" t="s">
        <v>116</v>
      </c>
      <c r="D173" s="1">
        <v>32489.75</v>
      </c>
      <c r="E173">
        <v>170</v>
      </c>
    </row>
    <row r="174" spans="2:5" x14ac:dyDescent="0.35">
      <c r="B174" s="1"/>
      <c r="C174" s="1" t="s">
        <v>116</v>
      </c>
      <c r="D174" s="1">
        <v>35353.75</v>
      </c>
      <c r="E174">
        <v>171</v>
      </c>
    </row>
    <row r="175" spans="2:5" x14ac:dyDescent="0.35">
      <c r="B175" s="1"/>
      <c r="C175" s="1" t="s">
        <v>123</v>
      </c>
      <c r="D175" s="1">
        <v>34040.25</v>
      </c>
      <c r="E175">
        <v>172</v>
      </c>
    </row>
    <row r="176" spans="2:5" x14ac:dyDescent="0.35">
      <c r="B176" s="1"/>
      <c r="C176" s="1" t="s">
        <v>123</v>
      </c>
      <c r="D176" s="1">
        <v>34346.75</v>
      </c>
      <c r="E176">
        <v>173</v>
      </c>
    </row>
    <row r="177" spans="2:5" x14ac:dyDescent="0.35">
      <c r="B177" s="1"/>
      <c r="C177" s="1" t="s">
        <v>123</v>
      </c>
      <c r="D177" s="1">
        <v>32711.5</v>
      </c>
      <c r="E177">
        <v>174</v>
      </c>
    </row>
    <row r="178" spans="2:5" x14ac:dyDescent="0.35">
      <c r="B178" s="1"/>
      <c r="C178" s="1" t="s">
        <v>123</v>
      </c>
      <c r="D178" s="1">
        <v>34547</v>
      </c>
      <c r="E178">
        <v>175</v>
      </c>
    </row>
    <row r="179" spans="2:5" x14ac:dyDescent="0.35">
      <c r="B179" s="1"/>
      <c r="C179" s="1" t="s">
        <v>123</v>
      </c>
      <c r="D179" s="1">
        <v>34365.5</v>
      </c>
      <c r="E179">
        <v>176</v>
      </c>
    </row>
    <row r="180" spans="2:5" x14ac:dyDescent="0.35">
      <c r="B180" s="1"/>
      <c r="C180" s="1" t="s">
        <v>123</v>
      </c>
      <c r="D180" s="1">
        <v>34432</v>
      </c>
      <c r="E180">
        <v>177</v>
      </c>
    </row>
    <row r="181" spans="2:5" x14ac:dyDescent="0.35">
      <c r="B181" s="1"/>
      <c r="C181" s="1" t="s">
        <v>123</v>
      </c>
      <c r="D181" s="1">
        <v>32941.5</v>
      </c>
      <c r="E181">
        <v>178</v>
      </c>
    </row>
    <row r="182" spans="2:5" x14ac:dyDescent="0.35">
      <c r="B182" s="1"/>
      <c r="C182" s="1" t="s">
        <v>123</v>
      </c>
      <c r="D182" s="1">
        <v>34842.25</v>
      </c>
      <c r="E182">
        <v>179</v>
      </c>
    </row>
    <row r="183" spans="2:5" x14ac:dyDescent="0.35">
      <c r="B183" s="1"/>
      <c r="C183" s="1" t="s">
        <v>131</v>
      </c>
      <c r="D183" s="1">
        <v>32917.75</v>
      </c>
      <c r="E183">
        <v>180</v>
      </c>
    </row>
    <row r="184" spans="2:5" x14ac:dyDescent="0.35">
      <c r="B184" s="1"/>
      <c r="C184" s="1" t="s">
        <v>131</v>
      </c>
      <c r="D184" s="1">
        <v>29393.5</v>
      </c>
      <c r="E184">
        <v>181</v>
      </c>
    </row>
    <row r="185" spans="2:5" x14ac:dyDescent="0.35">
      <c r="B185" s="1"/>
      <c r="C185" s="1" t="s">
        <v>128</v>
      </c>
      <c r="D185" s="1">
        <v>32328.25</v>
      </c>
      <c r="E185">
        <v>182</v>
      </c>
    </row>
    <row r="186" spans="2:5" x14ac:dyDescent="0.35">
      <c r="B186" s="1"/>
      <c r="C186" s="1" t="s">
        <v>128</v>
      </c>
      <c r="D186" s="1">
        <v>33639</v>
      </c>
      <c r="E186">
        <v>183</v>
      </c>
    </row>
    <row r="187" spans="2:5" x14ac:dyDescent="0.35">
      <c r="B187" s="1"/>
      <c r="C187" s="1" t="s">
        <v>128</v>
      </c>
      <c r="D187" s="1">
        <v>33465.75</v>
      </c>
      <c r="E187">
        <v>184</v>
      </c>
    </row>
    <row r="188" spans="2:5" x14ac:dyDescent="0.35">
      <c r="B188" s="1"/>
      <c r="C188" s="1" t="s">
        <v>128</v>
      </c>
      <c r="D188" s="1">
        <v>34350</v>
      </c>
      <c r="E188">
        <v>185</v>
      </c>
    </row>
    <row r="189" spans="2:5" x14ac:dyDescent="0.35">
      <c r="B189" s="1"/>
      <c r="C189" s="1" t="s">
        <v>128</v>
      </c>
      <c r="D189" s="1">
        <v>35167.75</v>
      </c>
      <c r="E189">
        <v>186</v>
      </c>
    </row>
    <row r="190" spans="2:5" x14ac:dyDescent="0.35">
      <c r="B190" s="1"/>
      <c r="C190" s="1" t="s">
        <v>128</v>
      </c>
      <c r="D190" s="1">
        <v>30713.5</v>
      </c>
      <c r="E190">
        <v>187</v>
      </c>
    </row>
    <row r="191" spans="2:5" x14ac:dyDescent="0.35">
      <c r="B191" s="1"/>
      <c r="C191" s="1" t="s">
        <v>129</v>
      </c>
      <c r="D191" s="1">
        <v>34440</v>
      </c>
      <c r="E191">
        <v>188</v>
      </c>
    </row>
    <row r="192" spans="2:5" x14ac:dyDescent="0.35">
      <c r="B192" s="1"/>
      <c r="C192" s="1" t="s">
        <v>129</v>
      </c>
      <c r="D192" s="1">
        <v>33994.25</v>
      </c>
      <c r="E192">
        <v>189</v>
      </c>
    </row>
    <row r="193" spans="2:5" x14ac:dyDescent="0.35">
      <c r="B193" s="1"/>
      <c r="C193" s="1" t="s">
        <v>127</v>
      </c>
      <c r="D193" s="1">
        <v>34100.5</v>
      </c>
      <c r="E193">
        <v>190</v>
      </c>
    </row>
    <row r="194" spans="2:5" x14ac:dyDescent="0.35">
      <c r="B194" s="1"/>
      <c r="C194" s="1" t="s">
        <v>127</v>
      </c>
      <c r="D194" s="1">
        <v>33196</v>
      </c>
      <c r="E194">
        <v>191</v>
      </c>
    </row>
    <row r="195" spans="2:5" x14ac:dyDescent="0.35">
      <c r="B195" s="1"/>
      <c r="C195" s="1" t="s">
        <v>127</v>
      </c>
      <c r="D195" s="1">
        <v>34220</v>
      </c>
      <c r="E195">
        <v>192</v>
      </c>
    </row>
    <row r="196" spans="2:5" x14ac:dyDescent="0.35">
      <c r="B196" s="1"/>
      <c r="C196" s="1" t="s">
        <v>125</v>
      </c>
      <c r="D196" s="1">
        <v>29146</v>
      </c>
      <c r="E196">
        <v>193</v>
      </c>
    </row>
    <row r="197" spans="2:5" x14ac:dyDescent="0.35">
      <c r="B197" s="1"/>
      <c r="C197" s="1" t="s">
        <v>125</v>
      </c>
      <c r="D197" s="1">
        <v>34935.75</v>
      </c>
      <c r="E197">
        <v>194</v>
      </c>
    </row>
    <row r="198" spans="2:5" x14ac:dyDescent="0.35">
      <c r="B198" s="1"/>
      <c r="C198" s="1" t="s">
        <v>125</v>
      </c>
      <c r="D198" s="1">
        <v>35201.75</v>
      </c>
      <c r="E198">
        <v>195</v>
      </c>
    </row>
    <row r="199" spans="2:5" x14ac:dyDescent="0.35">
      <c r="B199" s="1"/>
      <c r="C199" s="1" t="s">
        <v>125</v>
      </c>
      <c r="D199" s="1">
        <v>35547.25</v>
      </c>
      <c r="E199">
        <v>196</v>
      </c>
    </row>
    <row r="200" spans="2:5" x14ac:dyDescent="0.35">
      <c r="B200" s="1"/>
      <c r="C200" s="1" t="s">
        <v>125</v>
      </c>
      <c r="D200" s="1">
        <v>34554.5</v>
      </c>
      <c r="E200">
        <v>197</v>
      </c>
    </row>
    <row r="201" spans="2:5" x14ac:dyDescent="0.35">
      <c r="B201" s="1"/>
      <c r="C201" s="1" t="s">
        <v>125</v>
      </c>
      <c r="D201" s="1">
        <v>34604</v>
      </c>
      <c r="E201">
        <v>198</v>
      </c>
    </row>
    <row r="202" spans="2:5" x14ac:dyDescent="0.35">
      <c r="B202" s="1"/>
      <c r="C202" s="1" t="s">
        <v>219</v>
      </c>
      <c r="D202" s="1">
        <v>33395</v>
      </c>
      <c r="E202">
        <v>199</v>
      </c>
    </row>
    <row r="203" spans="2:5" x14ac:dyDescent="0.35">
      <c r="B203" s="1"/>
      <c r="C203" s="1" t="s">
        <v>126</v>
      </c>
      <c r="D203" s="1">
        <v>20011</v>
      </c>
      <c r="E203">
        <v>200</v>
      </c>
    </row>
    <row r="204" spans="2:5" x14ac:dyDescent="0.35">
      <c r="B204" s="1"/>
      <c r="C204" s="1" t="s">
        <v>126</v>
      </c>
      <c r="D204" s="1">
        <v>34165.25</v>
      </c>
      <c r="E204">
        <v>201</v>
      </c>
    </row>
    <row r="205" spans="2:5" x14ac:dyDescent="0.35">
      <c r="B205" s="1"/>
      <c r="C205" s="1" t="s">
        <v>126</v>
      </c>
      <c r="D205" s="1">
        <v>33946</v>
      </c>
      <c r="E205">
        <v>202</v>
      </c>
    </row>
    <row r="206" spans="2:5" x14ac:dyDescent="0.35">
      <c r="B206" s="1"/>
      <c r="C206" s="1" t="s">
        <v>119</v>
      </c>
      <c r="D206" s="1">
        <v>29088.25</v>
      </c>
      <c r="E206">
        <v>203</v>
      </c>
    </row>
    <row r="207" spans="2:5" x14ac:dyDescent="0.35">
      <c r="B207" s="1"/>
      <c r="C207" s="1" t="s">
        <v>119</v>
      </c>
      <c r="D207" s="1">
        <v>32285.75</v>
      </c>
      <c r="E207">
        <v>204</v>
      </c>
    </row>
    <row r="208" spans="2:5" x14ac:dyDescent="0.35">
      <c r="B208" s="1"/>
      <c r="C208" s="1" t="s">
        <v>119</v>
      </c>
      <c r="D208" s="1">
        <v>33735</v>
      </c>
      <c r="E208">
        <v>205</v>
      </c>
    </row>
    <row r="209" spans="2:5" x14ac:dyDescent="0.35">
      <c r="B209" s="1"/>
      <c r="C209" s="1" t="s">
        <v>119</v>
      </c>
      <c r="D209" s="1">
        <v>34635.75</v>
      </c>
      <c r="E209">
        <v>206</v>
      </c>
    </row>
    <row r="210" spans="2:5" x14ac:dyDescent="0.35">
      <c r="B210" s="1"/>
      <c r="C210" s="1" t="s">
        <v>119</v>
      </c>
      <c r="D210" s="1">
        <v>33982.5</v>
      </c>
      <c r="E210">
        <v>207</v>
      </c>
    </row>
    <row r="211" spans="2:5" x14ac:dyDescent="0.35">
      <c r="B211" s="1"/>
      <c r="C211" s="1" t="s">
        <v>119</v>
      </c>
      <c r="D211" s="1">
        <v>34331</v>
      </c>
      <c r="E211">
        <v>208</v>
      </c>
    </row>
    <row r="212" spans="2:5" x14ac:dyDescent="0.35">
      <c r="B212" s="1"/>
      <c r="C212" s="1" t="s">
        <v>119</v>
      </c>
      <c r="D212" s="1">
        <v>33222</v>
      </c>
      <c r="E212">
        <v>209</v>
      </c>
    </row>
    <row r="213" spans="2:5" x14ac:dyDescent="0.35">
      <c r="B213" s="1"/>
      <c r="C213" s="1" t="s">
        <v>119</v>
      </c>
      <c r="D213" s="1">
        <v>33111.5</v>
      </c>
      <c r="E213">
        <v>210</v>
      </c>
    </row>
    <row r="214" spans="2:5" x14ac:dyDescent="0.35">
      <c r="B214" s="1"/>
      <c r="C214" s="1" t="s">
        <v>119</v>
      </c>
      <c r="D214" s="1">
        <v>33802.5</v>
      </c>
      <c r="E214">
        <v>211</v>
      </c>
    </row>
    <row r="215" spans="2:5" x14ac:dyDescent="0.35">
      <c r="B215" s="1"/>
      <c r="C215" s="1" t="s">
        <v>119</v>
      </c>
      <c r="D215" s="1">
        <v>32243.5</v>
      </c>
      <c r="E215">
        <v>212</v>
      </c>
    </row>
    <row r="216" spans="2:5" x14ac:dyDescent="0.35">
      <c r="B216" s="1"/>
      <c r="C216" s="1" t="s">
        <v>120</v>
      </c>
      <c r="D216" s="1">
        <v>34110.5</v>
      </c>
      <c r="E216">
        <v>213</v>
      </c>
    </row>
    <row r="217" spans="2:5" x14ac:dyDescent="0.35">
      <c r="B217" s="1"/>
      <c r="C217" s="1" t="s">
        <v>120</v>
      </c>
      <c r="D217" s="1">
        <v>35194</v>
      </c>
      <c r="E217">
        <v>214</v>
      </c>
    </row>
    <row r="218" spans="2:5" x14ac:dyDescent="0.35">
      <c r="B218" s="1"/>
      <c r="C218" s="1" t="s">
        <v>120</v>
      </c>
      <c r="D218" s="1">
        <v>35138.75</v>
      </c>
      <c r="E218">
        <v>215</v>
      </c>
    </row>
    <row r="219" spans="2:5" x14ac:dyDescent="0.35">
      <c r="B219" s="1"/>
      <c r="C219" s="1" t="s">
        <v>120</v>
      </c>
      <c r="D219" s="1">
        <v>34570.25</v>
      </c>
      <c r="E219">
        <v>216</v>
      </c>
    </row>
    <row r="220" spans="2:5" x14ac:dyDescent="0.35">
      <c r="B220" s="1"/>
      <c r="C220" s="1" t="s">
        <v>120</v>
      </c>
      <c r="D220" s="1">
        <v>34737</v>
      </c>
      <c r="E220">
        <v>217</v>
      </c>
    </row>
    <row r="221" spans="2:5" x14ac:dyDescent="0.35">
      <c r="B221" s="1"/>
      <c r="C221" s="1" t="s">
        <v>120</v>
      </c>
      <c r="D221" s="1">
        <v>35051.5</v>
      </c>
      <c r="E221">
        <v>218</v>
      </c>
    </row>
    <row r="222" spans="2:5" x14ac:dyDescent="0.35">
      <c r="B222" s="1"/>
      <c r="C222" s="1" t="s">
        <v>120</v>
      </c>
      <c r="D222" s="1">
        <v>33990.25</v>
      </c>
      <c r="E222">
        <v>219</v>
      </c>
    </row>
    <row r="223" spans="2:5" x14ac:dyDescent="0.35">
      <c r="B223" s="1"/>
      <c r="C223" s="1" t="s">
        <v>120</v>
      </c>
      <c r="D223" s="1">
        <v>35026</v>
      </c>
      <c r="E223">
        <v>220</v>
      </c>
    </row>
    <row r="224" spans="2:5" x14ac:dyDescent="0.35">
      <c r="B224" s="1"/>
      <c r="C224" s="1" t="s">
        <v>120</v>
      </c>
      <c r="D224" s="1">
        <v>34840.75</v>
      </c>
      <c r="E224">
        <v>221</v>
      </c>
    </row>
    <row r="225" spans="2:5" x14ac:dyDescent="0.35">
      <c r="B225" s="1"/>
      <c r="C225" s="1" t="s">
        <v>120</v>
      </c>
      <c r="D225" s="1">
        <v>35301.5</v>
      </c>
      <c r="E225">
        <v>222</v>
      </c>
    </row>
    <row r="226" spans="2:5" x14ac:dyDescent="0.35">
      <c r="B226" s="1"/>
      <c r="C226" s="1" t="s">
        <v>120</v>
      </c>
      <c r="D226" s="1">
        <v>35378.5</v>
      </c>
      <c r="E226">
        <v>223</v>
      </c>
    </row>
    <row r="227" spans="2:5" x14ac:dyDescent="0.35">
      <c r="B227" s="1"/>
      <c r="C227" s="1" t="s">
        <v>122</v>
      </c>
      <c r="D227" s="1">
        <v>34545.75</v>
      </c>
      <c r="E227">
        <v>224</v>
      </c>
    </row>
    <row r="228" spans="2:5" x14ac:dyDescent="0.35">
      <c r="B228" s="1"/>
      <c r="C228" s="1" t="s">
        <v>139</v>
      </c>
      <c r="D228" s="1">
        <v>33533</v>
      </c>
      <c r="E228">
        <v>225</v>
      </c>
    </row>
    <row r="229" spans="2:5" x14ac:dyDescent="0.35">
      <c r="B229" s="1" t="s">
        <v>6</v>
      </c>
      <c r="C229" s="1" t="s">
        <v>139</v>
      </c>
      <c r="D229" s="1">
        <v>34496</v>
      </c>
      <c r="E229">
        <v>226</v>
      </c>
    </row>
    <row r="230" spans="2:5" x14ac:dyDescent="0.35">
      <c r="B230" s="1"/>
      <c r="C230" s="1" t="s">
        <v>139</v>
      </c>
      <c r="D230" s="1">
        <v>34568.5</v>
      </c>
      <c r="E230">
        <v>227</v>
      </c>
    </row>
    <row r="231" spans="2:5" x14ac:dyDescent="0.35">
      <c r="B231" s="1"/>
      <c r="C231" s="1" t="s">
        <v>139</v>
      </c>
      <c r="D231" s="1">
        <v>33709</v>
      </c>
      <c r="E231">
        <v>228</v>
      </c>
    </row>
    <row r="232" spans="2:5" x14ac:dyDescent="0.35">
      <c r="B232" s="1"/>
      <c r="C232" s="1" t="s">
        <v>139</v>
      </c>
      <c r="D232" s="1">
        <v>34159</v>
      </c>
      <c r="E232">
        <v>229</v>
      </c>
    </row>
    <row r="233" spans="2:5" x14ac:dyDescent="0.35">
      <c r="B233" s="1"/>
      <c r="C233" s="1" t="s">
        <v>139</v>
      </c>
      <c r="D233" s="1">
        <v>33884.25</v>
      </c>
      <c r="E233">
        <v>230</v>
      </c>
    </row>
    <row r="234" spans="2:5" x14ac:dyDescent="0.35">
      <c r="B234" s="1"/>
      <c r="C234" s="1" t="s">
        <v>140</v>
      </c>
      <c r="D234" s="1">
        <v>12776.75</v>
      </c>
      <c r="E234">
        <v>231</v>
      </c>
    </row>
    <row r="235" spans="2:5" x14ac:dyDescent="0.35">
      <c r="B235" s="1"/>
      <c r="C235" s="1" t="s">
        <v>140</v>
      </c>
      <c r="D235" s="1">
        <v>28658.75</v>
      </c>
      <c r="E235">
        <v>232</v>
      </c>
    </row>
    <row r="236" spans="2:5" x14ac:dyDescent="0.35">
      <c r="B236" s="1"/>
      <c r="C236" s="1" t="s">
        <v>140</v>
      </c>
      <c r="D236" s="1">
        <v>32719.25</v>
      </c>
      <c r="E236">
        <v>233</v>
      </c>
    </row>
    <row r="237" spans="2:5" x14ac:dyDescent="0.35">
      <c r="B237" s="1"/>
      <c r="C237" s="1" t="s">
        <v>140</v>
      </c>
      <c r="D237" s="1">
        <v>33922</v>
      </c>
      <c r="E237">
        <v>234</v>
      </c>
    </row>
    <row r="238" spans="2:5" x14ac:dyDescent="0.35">
      <c r="B238" s="1"/>
      <c r="C238" s="1" t="s">
        <v>140</v>
      </c>
      <c r="D238" s="1">
        <v>34910.5</v>
      </c>
      <c r="E238">
        <v>235</v>
      </c>
    </row>
    <row r="239" spans="2:5" x14ac:dyDescent="0.35">
      <c r="B239" s="1"/>
      <c r="C239" s="1" t="s">
        <v>141</v>
      </c>
      <c r="D239" s="1">
        <v>11285.5</v>
      </c>
      <c r="E239">
        <v>236</v>
      </c>
    </row>
    <row r="240" spans="2:5" x14ac:dyDescent="0.35">
      <c r="B240" s="1"/>
      <c r="C240" s="1" t="s">
        <v>141</v>
      </c>
      <c r="D240" s="1">
        <v>24232.25</v>
      </c>
      <c r="E240">
        <v>237</v>
      </c>
    </row>
    <row r="241" spans="2:5" x14ac:dyDescent="0.35">
      <c r="B241" s="1"/>
      <c r="C241" s="1" t="s">
        <v>141</v>
      </c>
      <c r="D241" s="1">
        <v>26709.5</v>
      </c>
      <c r="E241">
        <v>238</v>
      </c>
    </row>
    <row r="242" spans="2:5" x14ac:dyDescent="0.35">
      <c r="B242" s="1"/>
      <c r="C242" s="1" t="s">
        <v>141</v>
      </c>
      <c r="D242" s="1">
        <v>31267.5</v>
      </c>
      <c r="E242">
        <v>239</v>
      </c>
    </row>
    <row r="243" spans="2:5" x14ac:dyDescent="0.35">
      <c r="B243" s="1"/>
      <c r="C243" s="1" t="s">
        <v>141</v>
      </c>
      <c r="D243" s="1">
        <v>32064.75</v>
      </c>
      <c r="E243">
        <v>240</v>
      </c>
    </row>
    <row r="244" spans="2:5" x14ac:dyDescent="0.35">
      <c r="B244" s="1"/>
      <c r="C244" s="1" t="s">
        <v>141</v>
      </c>
      <c r="D244" s="1">
        <v>31640</v>
      </c>
      <c r="E244">
        <v>241</v>
      </c>
    </row>
    <row r="245" spans="2:5" x14ac:dyDescent="0.35">
      <c r="B245" s="1"/>
      <c r="C245" s="1" t="s">
        <v>141</v>
      </c>
      <c r="D245" s="1">
        <v>32902.75</v>
      </c>
      <c r="E245">
        <v>242</v>
      </c>
    </row>
    <row r="246" spans="2:5" x14ac:dyDescent="0.35">
      <c r="B246" s="1"/>
      <c r="C246" s="1" t="s">
        <v>141</v>
      </c>
      <c r="D246" s="1">
        <v>33655.5</v>
      </c>
      <c r="E246">
        <v>243</v>
      </c>
    </row>
    <row r="247" spans="2:5" x14ac:dyDescent="0.35">
      <c r="B247" s="1"/>
      <c r="C247" s="1" t="s">
        <v>141</v>
      </c>
      <c r="D247" s="1">
        <v>33812.75</v>
      </c>
      <c r="E247">
        <v>244</v>
      </c>
    </row>
    <row r="248" spans="2:5" x14ac:dyDescent="0.35">
      <c r="B248" s="1"/>
      <c r="C248" s="1" t="s">
        <v>141</v>
      </c>
      <c r="D248" s="1">
        <v>33769.25</v>
      </c>
      <c r="E248">
        <v>245</v>
      </c>
    </row>
    <row r="249" spans="2:5" x14ac:dyDescent="0.35">
      <c r="B249" s="1"/>
      <c r="C249" s="1" t="s">
        <v>141</v>
      </c>
      <c r="D249" s="1">
        <v>34046.75</v>
      </c>
      <c r="E249">
        <v>246</v>
      </c>
    </row>
    <row r="250" spans="2:5" x14ac:dyDescent="0.35">
      <c r="B250" s="1"/>
      <c r="C250" s="1" t="s">
        <v>141</v>
      </c>
      <c r="D250" s="1">
        <v>33998</v>
      </c>
      <c r="E250">
        <v>247</v>
      </c>
    </row>
    <row r="251" spans="2:5" x14ac:dyDescent="0.35">
      <c r="B251" s="1"/>
      <c r="C251" s="1" t="s">
        <v>141</v>
      </c>
      <c r="D251" s="1">
        <v>33808</v>
      </c>
      <c r="E251">
        <v>248</v>
      </c>
    </row>
    <row r="252" spans="2:5" x14ac:dyDescent="0.35">
      <c r="B252" s="1"/>
      <c r="C252" s="1" t="s">
        <v>141</v>
      </c>
      <c r="D252" s="1">
        <v>34091.25</v>
      </c>
      <c r="E252">
        <v>249</v>
      </c>
    </row>
    <row r="253" spans="2:5" x14ac:dyDescent="0.35">
      <c r="B253" s="1"/>
      <c r="C253" s="1" t="s">
        <v>142</v>
      </c>
      <c r="D253" s="1">
        <v>33374.25</v>
      </c>
      <c r="E253">
        <v>250</v>
      </c>
    </row>
    <row r="254" spans="2:5" x14ac:dyDescent="0.35">
      <c r="B254" s="1"/>
      <c r="C254" s="1" t="s">
        <v>142</v>
      </c>
      <c r="D254" s="1">
        <v>35873.5</v>
      </c>
      <c r="E254">
        <v>251</v>
      </c>
    </row>
    <row r="255" spans="2:5" x14ac:dyDescent="0.35">
      <c r="B255" s="1"/>
      <c r="C255" s="1" t="s">
        <v>142</v>
      </c>
      <c r="D255" s="1">
        <v>36097</v>
      </c>
      <c r="E255">
        <v>252</v>
      </c>
    </row>
    <row r="256" spans="2:5" x14ac:dyDescent="0.35">
      <c r="B256" s="1"/>
      <c r="C256" s="1" t="s">
        <v>142</v>
      </c>
      <c r="D256" s="1">
        <v>35191</v>
      </c>
      <c r="E256">
        <v>253</v>
      </c>
    </row>
    <row r="257" spans="2:5" x14ac:dyDescent="0.35">
      <c r="B257" s="1"/>
      <c r="C257" s="1" t="s">
        <v>142</v>
      </c>
      <c r="D257" s="1">
        <v>35306.5</v>
      </c>
      <c r="E257">
        <v>254</v>
      </c>
    </row>
    <row r="258" spans="2:5" x14ac:dyDescent="0.35">
      <c r="B258" s="1"/>
      <c r="C258" s="1" t="s">
        <v>142</v>
      </c>
      <c r="D258" s="1">
        <v>35365</v>
      </c>
      <c r="E258">
        <v>255</v>
      </c>
    </row>
    <row r="259" spans="2:5" x14ac:dyDescent="0.35">
      <c r="B259" s="1"/>
      <c r="C259" s="1" t="s">
        <v>142</v>
      </c>
      <c r="D259" s="1">
        <v>34941</v>
      </c>
      <c r="E259">
        <v>256</v>
      </c>
    </row>
    <row r="260" spans="2:5" x14ac:dyDescent="0.35">
      <c r="B260" s="1"/>
      <c r="C260" s="1" t="s">
        <v>142</v>
      </c>
      <c r="D260" s="1">
        <v>35264.5</v>
      </c>
      <c r="E260">
        <v>257</v>
      </c>
    </row>
    <row r="261" spans="2:5" x14ac:dyDescent="0.35">
      <c r="B261" s="1"/>
      <c r="C261" s="1" t="s">
        <v>142</v>
      </c>
      <c r="D261" s="1">
        <v>34363.25</v>
      </c>
      <c r="E261">
        <v>258</v>
      </c>
    </row>
    <row r="262" spans="2:5" x14ac:dyDescent="0.35">
      <c r="B262" s="1"/>
      <c r="C262" s="1" t="s">
        <v>143</v>
      </c>
      <c r="D262" s="1">
        <v>31832.25</v>
      </c>
      <c r="E262">
        <v>259</v>
      </c>
    </row>
    <row r="263" spans="2:5" x14ac:dyDescent="0.35">
      <c r="B263" s="1"/>
      <c r="C263" s="1" t="s">
        <v>143</v>
      </c>
      <c r="D263" s="1">
        <v>34552.25</v>
      </c>
      <c r="E263">
        <v>260</v>
      </c>
    </row>
    <row r="264" spans="2:5" x14ac:dyDescent="0.35">
      <c r="B264" s="1"/>
      <c r="C264" s="1" t="s">
        <v>143</v>
      </c>
      <c r="D264" s="1">
        <v>34719.5</v>
      </c>
      <c r="E264">
        <v>261</v>
      </c>
    </row>
    <row r="265" spans="2:5" x14ac:dyDescent="0.35">
      <c r="B265" s="1"/>
      <c r="C265" s="1" t="s">
        <v>143</v>
      </c>
      <c r="D265" s="1">
        <v>34647</v>
      </c>
      <c r="E265">
        <v>262</v>
      </c>
    </row>
    <row r="266" spans="2:5" x14ac:dyDescent="0.35">
      <c r="B266" s="1"/>
      <c r="C266" s="1" t="s">
        <v>143</v>
      </c>
      <c r="D266" s="1">
        <v>33808</v>
      </c>
      <c r="E266">
        <v>263</v>
      </c>
    </row>
    <row r="267" spans="2:5" x14ac:dyDescent="0.35">
      <c r="B267" s="1"/>
      <c r="C267" s="1" t="s">
        <v>143</v>
      </c>
      <c r="D267" s="1">
        <v>34033.5</v>
      </c>
      <c r="E267">
        <v>264</v>
      </c>
    </row>
    <row r="268" spans="2:5" x14ac:dyDescent="0.35">
      <c r="B268" s="1"/>
      <c r="C268" s="1" t="s">
        <v>143</v>
      </c>
      <c r="D268" s="1">
        <v>33916</v>
      </c>
      <c r="E268">
        <v>265</v>
      </c>
    </row>
    <row r="269" spans="2:5" x14ac:dyDescent="0.35">
      <c r="B269" s="1"/>
      <c r="C269" s="1" t="s">
        <v>143</v>
      </c>
      <c r="D269" s="1">
        <v>33317</v>
      </c>
      <c r="E269">
        <v>266</v>
      </c>
    </row>
    <row r="270" spans="2:5" x14ac:dyDescent="0.35">
      <c r="B270" s="1"/>
      <c r="C270" s="1" t="s">
        <v>143</v>
      </c>
      <c r="D270" s="1">
        <v>33626.5</v>
      </c>
      <c r="E270">
        <v>267</v>
      </c>
    </row>
    <row r="271" spans="2:5" x14ac:dyDescent="0.35">
      <c r="B271" s="1"/>
      <c r="C271" s="1" t="s">
        <v>143</v>
      </c>
      <c r="D271" s="1">
        <v>33728</v>
      </c>
      <c r="E271">
        <v>268</v>
      </c>
    </row>
    <row r="272" spans="2:5" x14ac:dyDescent="0.35">
      <c r="B272" s="1"/>
      <c r="C272" s="1" t="s">
        <v>143</v>
      </c>
      <c r="D272" s="1">
        <v>34768.5</v>
      </c>
      <c r="E272">
        <v>269</v>
      </c>
    </row>
    <row r="273" spans="2:5" x14ac:dyDescent="0.35">
      <c r="B273" s="1"/>
      <c r="C273" s="1" t="s">
        <v>143</v>
      </c>
      <c r="D273" s="1">
        <v>34413.25</v>
      </c>
      <c r="E273">
        <v>270</v>
      </c>
    </row>
    <row r="274" spans="2:5" x14ac:dyDescent="0.35">
      <c r="B274" s="1"/>
      <c r="C274" s="1" t="s">
        <v>143</v>
      </c>
      <c r="D274" s="1">
        <v>33848.25</v>
      </c>
      <c r="E274">
        <v>271</v>
      </c>
    </row>
    <row r="275" spans="2:5" x14ac:dyDescent="0.35">
      <c r="B275" s="1"/>
      <c r="C275" s="1" t="s">
        <v>143</v>
      </c>
      <c r="D275" s="1">
        <v>34113.75</v>
      </c>
      <c r="E275">
        <v>272</v>
      </c>
    </row>
    <row r="276" spans="2:5" x14ac:dyDescent="0.35">
      <c r="B276" s="1"/>
      <c r="C276" s="1">
        <v>31</v>
      </c>
      <c r="D276" s="1">
        <v>25899</v>
      </c>
      <c r="E276">
        <v>273</v>
      </c>
    </row>
    <row r="277" spans="2:5" x14ac:dyDescent="0.35">
      <c r="B277" s="1" t="s">
        <v>133</v>
      </c>
      <c r="C277" s="1">
        <v>31</v>
      </c>
      <c r="D277" s="1">
        <v>26403</v>
      </c>
      <c r="E277">
        <v>274</v>
      </c>
    </row>
    <row r="278" spans="2:5" x14ac:dyDescent="0.35">
      <c r="B278" s="1"/>
      <c r="C278" s="1">
        <v>31</v>
      </c>
      <c r="D278" s="1">
        <v>26939</v>
      </c>
      <c r="E278">
        <v>275</v>
      </c>
    </row>
    <row r="279" spans="2:5" x14ac:dyDescent="0.35">
      <c r="B279" s="1"/>
      <c r="C279" s="1">
        <v>31</v>
      </c>
      <c r="D279" s="1">
        <v>27375</v>
      </c>
      <c r="E279">
        <v>276</v>
      </c>
    </row>
    <row r="280" spans="2:5" x14ac:dyDescent="0.35">
      <c r="B280" s="1"/>
      <c r="C280" s="1">
        <v>31</v>
      </c>
      <c r="D280" s="1">
        <v>26280</v>
      </c>
      <c r="E280">
        <v>277</v>
      </c>
    </row>
    <row r="281" spans="2:5" x14ac:dyDescent="0.35">
      <c r="B281" s="1"/>
      <c r="C281" s="1">
        <v>31</v>
      </c>
      <c r="D281" s="1">
        <v>28811</v>
      </c>
      <c r="E281">
        <v>278</v>
      </c>
    </row>
    <row r="282" spans="2:5" x14ac:dyDescent="0.35">
      <c r="B282" s="1"/>
      <c r="C282" s="1">
        <v>31</v>
      </c>
      <c r="D282" s="1">
        <v>29120</v>
      </c>
      <c r="E282">
        <v>279</v>
      </c>
    </row>
    <row r="283" spans="2:5" x14ac:dyDescent="0.35">
      <c r="B283" s="1"/>
      <c r="C283" s="1">
        <v>34</v>
      </c>
      <c r="D283" s="1">
        <v>20008</v>
      </c>
      <c r="E283">
        <v>280</v>
      </c>
    </row>
    <row r="284" spans="2:5" x14ac:dyDescent="0.35">
      <c r="B284" s="1"/>
      <c r="C284" s="1">
        <v>34</v>
      </c>
      <c r="D284" s="1">
        <v>30871</v>
      </c>
      <c r="E284">
        <v>281</v>
      </c>
    </row>
    <row r="285" spans="2:5" x14ac:dyDescent="0.35">
      <c r="B285" s="1"/>
      <c r="C285" s="1">
        <v>34</v>
      </c>
      <c r="D285" s="1">
        <v>30949</v>
      </c>
      <c r="E285">
        <v>282</v>
      </c>
    </row>
    <row r="286" spans="2:5" x14ac:dyDescent="0.35">
      <c r="B286" s="1"/>
      <c r="C286" s="1">
        <v>34</v>
      </c>
      <c r="D286" s="1">
        <v>31658</v>
      </c>
      <c r="E286">
        <v>283</v>
      </c>
    </row>
    <row r="287" spans="2:5" x14ac:dyDescent="0.35">
      <c r="B287" s="1"/>
      <c r="C287" s="1">
        <v>34</v>
      </c>
      <c r="D287" s="1">
        <v>31700</v>
      </c>
      <c r="E287">
        <v>284</v>
      </c>
    </row>
    <row r="288" spans="2:5" x14ac:dyDescent="0.35">
      <c r="B288" s="1"/>
      <c r="C288" s="1">
        <v>34</v>
      </c>
      <c r="D288" s="1">
        <v>29062</v>
      </c>
      <c r="E288">
        <v>285</v>
      </c>
    </row>
    <row r="289" spans="2:5" x14ac:dyDescent="0.35">
      <c r="B289" s="1"/>
      <c r="C289" s="1">
        <v>68</v>
      </c>
      <c r="D289" s="1">
        <v>28345</v>
      </c>
      <c r="E289">
        <v>286</v>
      </c>
    </row>
    <row r="290" spans="2:5" x14ac:dyDescent="0.35">
      <c r="B290" s="1"/>
      <c r="C290" s="1">
        <v>68</v>
      </c>
      <c r="D290" s="1">
        <v>27405</v>
      </c>
      <c r="E290">
        <v>287</v>
      </c>
    </row>
    <row r="291" spans="2:5" x14ac:dyDescent="0.35">
      <c r="B291" s="1"/>
      <c r="C291" s="1">
        <v>68</v>
      </c>
      <c r="D291" s="1">
        <v>26266</v>
      </c>
      <c r="E291">
        <v>288</v>
      </c>
    </row>
    <row r="292" spans="2:5" x14ac:dyDescent="0.35">
      <c r="B292" s="1"/>
      <c r="C292" s="1">
        <v>68</v>
      </c>
      <c r="D292" s="1">
        <v>29262.5</v>
      </c>
      <c r="E292">
        <v>289</v>
      </c>
    </row>
    <row r="293" spans="2:5" x14ac:dyDescent="0.35">
      <c r="B293" s="1"/>
      <c r="C293" s="1">
        <v>68</v>
      </c>
      <c r="D293" s="1">
        <v>30252</v>
      </c>
      <c r="E293">
        <v>290</v>
      </c>
    </row>
    <row r="294" spans="2:5" x14ac:dyDescent="0.35">
      <c r="B294" s="1"/>
      <c r="C294" s="1">
        <v>68</v>
      </c>
      <c r="D294" s="1">
        <v>30881.5</v>
      </c>
      <c r="E294">
        <v>291</v>
      </c>
    </row>
    <row r="295" spans="2:5" x14ac:dyDescent="0.35">
      <c r="B295" s="1"/>
      <c r="C295" s="1">
        <v>68</v>
      </c>
      <c r="D295" s="1">
        <v>31223</v>
      </c>
      <c r="E295">
        <v>292</v>
      </c>
    </row>
    <row r="296" spans="2:5" x14ac:dyDescent="0.35">
      <c r="B296" s="1"/>
      <c r="C296" s="1">
        <v>73</v>
      </c>
      <c r="D296" s="1">
        <v>27882</v>
      </c>
      <c r="E296">
        <v>293</v>
      </c>
    </row>
    <row r="297" spans="2:5" x14ac:dyDescent="0.35">
      <c r="B297" s="1"/>
      <c r="C297" s="1">
        <v>73</v>
      </c>
      <c r="D297" s="1">
        <v>26888</v>
      </c>
      <c r="E297">
        <v>294</v>
      </c>
    </row>
    <row r="298" spans="2:5" x14ac:dyDescent="0.35">
      <c r="B298" s="1"/>
      <c r="C298" s="1">
        <v>73</v>
      </c>
      <c r="D298" s="1">
        <v>25994</v>
      </c>
      <c r="E298">
        <v>295</v>
      </c>
    </row>
    <row r="299" spans="2:5" x14ac:dyDescent="0.35">
      <c r="B299" s="1"/>
      <c r="C299" s="1">
        <v>83</v>
      </c>
      <c r="D299" s="1">
        <v>26774.5</v>
      </c>
      <c r="E299">
        <v>296</v>
      </c>
    </row>
    <row r="300" spans="2:5" x14ac:dyDescent="0.35">
      <c r="B300" s="1"/>
      <c r="C300" s="1">
        <v>83</v>
      </c>
      <c r="D300" s="1">
        <v>29522</v>
      </c>
      <c r="E300">
        <v>297</v>
      </c>
    </row>
    <row r="301" spans="2:5" x14ac:dyDescent="0.35">
      <c r="B301" s="1"/>
      <c r="C301" s="1">
        <v>83</v>
      </c>
      <c r="D301" s="1">
        <v>29588</v>
      </c>
      <c r="E301">
        <v>298</v>
      </c>
    </row>
    <row r="302" spans="2:5" x14ac:dyDescent="0.35">
      <c r="B302" s="1"/>
      <c r="C302" s="1">
        <v>83</v>
      </c>
      <c r="D302" s="1">
        <v>29237</v>
      </c>
      <c r="E302">
        <v>299</v>
      </c>
    </row>
    <row r="303" spans="2:5" x14ac:dyDescent="0.35">
      <c r="B303" s="1"/>
      <c r="C303" s="1">
        <v>83</v>
      </c>
      <c r="D303" s="1">
        <v>29248</v>
      </c>
      <c r="E303">
        <v>300</v>
      </c>
    </row>
    <row r="304" spans="2:5" x14ac:dyDescent="0.35">
      <c r="B304" s="1"/>
      <c r="C304" s="1">
        <v>83</v>
      </c>
      <c r="D304" s="1">
        <v>28467</v>
      </c>
      <c r="E304">
        <v>301</v>
      </c>
    </row>
    <row r="305" spans="2:5" x14ac:dyDescent="0.35">
      <c r="B305" s="1"/>
      <c r="C305" s="1">
        <v>87</v>
      </c>
      <c r="D305" s="1">
        <v>28673.5</v>
      </c>
      <c r="E305">
        <v>302</v>
      </c>
    </row>
    <row r="306" spans="2:5" x14ac:dyDescent="0.35">
      <c r="B306" s="1"/>
      <c r="C306" s="1">
        <v>87</v>
      </c>
      <c r="D306" s="1">
        <v>30320</v>
      </c>
      <c r="E306">
        <v>303</v>
      </c>
    </row>
    <row r="307" spans="2:5" x14ac:dyDescent="0.35">
      <c r="B307" s="1"/>
      <c r="C307" s="1">
        <v>87</v>
      </c>
      <c r="D307" s="1">
        <v>24262</v>
      </c>
      <c r="E307">
        <v>304</v>
      </c>
    </row>
    <row r="308" spans="2:5" x14ac:dyDescent="0.35">
      <c r="B308" s="1"/>
      <c r="C308" s="1">
        <v>87</v>
      </c>
      <c r="D308" s="1">
        <v>27389</v>
      </c>
      <c r="E308">
        <v>305</v>
      </c>
    </row>
    <row r="309" spans="2:5" x14ac:dyDescent="0.35">
      <c r="B309" s="1"/>
      <c r="C309" s="1">
        <v>87</v>
      </c>
      <c r="D309" s="1">
        <v>31044</v>
      </c>
      <c r="E309">
        <v>306</v>
      </c>
    </row>
    <row r="310" spans="2:5" x14ac:dyDescent="0.35">
      <c r="B310" s="1"/>
      <c r="C310" s="1">
        <v>87</v>
      </c>
      <c r="D310" s="1">
        <v>31467</v>
      </c>
      <c r="E310">
        <v>307</v>
      </c>
    </row>
    <row r="311" spans="2:5" x14ac:dyDescent="0.35">
      <c r="B311" s="1"/>
      <c r="C311" s="1">
        <v>87</v>
      </c>
      <c r="D311" s="1">
        <v>30651</v>
      </c>
      <c r="E311">
        <v>308</v>
      </c>
    </row>
    <row r="312" spans="2:5" x14ac:dyDescent="0.35">
      <c r="B312" s="1"/>
      <c r="C312" s="1">
        <v>14</v>
      </c>
      <c r="D312" s="1">
        <v>25304.5</v>
      </c>
      <c r="E312">
        <v>309</v>
      </c>
    </row>
    <row r="313" spans="2:5" x14ac:dyDescent="0.35">
      <c r="B313" s="1"/>
      <c r="C313" s="1">
        <v>14</v>
      </c>
      <c r="D313" s="1">
        <v>24481</v>
      </c>
      <c r="E313">
        <v>310</v>
      </c>
    </row>
    <row r="314" spans="2:5" x14ac:dyDescent="0.35">
      <c r="B314" s="1"/>
      <c r="C314" s="1">
        <v>14</v>
      </c>
      <c r="D314" s="1">
        <v>25243.5</v>
      </c>
      <c r="E314">
        <v>311</v>
      </c>
    </row>
    <row r="315" spans="2:5" x14ac:dyDescent="0.35">
      <c r="B315" s="1"/>
      <c r="C315" s="1">
        <v>14</v>
      </c>
      <c r="D315" s="1">
        <v>28179</v>
      </c>
      <c r="E315">
        <v>312</v>
      </c>
    </row>
    <row r="316" spans="2:5" x14ac:dyDescent="0.35">
      <c r="B316" s="1"/>
      <c r="C316" s="1">
        <v>14</v>
      </c>
      <c r="D316" s="1">
        <v>29109</v>
      </c>
      <c r="E316">
        <v>313</v>
      </c>
    </row>
    <row r="317" spans="2:5" x14ac:dyDescent="0.35">
      <c r="B317" s="1"/>
      <c r="C317" s="1">
        <v>14</v>
      </c>
      <c r="D317" s="1">
        <v>28105</v>
      </c>
      <c r="E317">
        <v>314</v>
      </c>
    </row>
    <row r="318" spans="2:5" x14ac:dyDescent="0.35">
      <c r="B318" s="1"/>
      <c r="C318" s="1">
        <v>14</v>
      </c>
      <c r="D318" s="1">
        <v>29302</v>
      </c>
      <c r="E318">
        <v>315</v>
      </c>
    </row>
    <row r="319" spans="2:5" x14ac:dyDescent="0.35">
      <c r="B319" s="1"/>
      <c r="C319" s="1">
        <v>24</v>
      </c>
      <c r="D319" s="1">
        <v>22889</v>
      </c>
      <c r="E319">
        <v>316</v>
      </c>
    </row>
    <row r="320" spans="2:5" x14ac:dyDescent="0.35">
      <c r="B320" s="1"/>
      <c r="C320" s="1">
        <v>24</v>
      </c>
      <c r="D320" s="1">
        <v>25815</v>
      </c>
      <c r="E320">
        <v>317</v>
      </c>
    </row>
    <row r="321" spans="2:5" x14ac:dyDescent="0.35">
      <c r="B321" s="1"/>
      <c r="C321" s="1">
        <v>24</v>
      </c>
      <c r="D321" s="1">
        <v>27939</v>
      </c>
      <c r="E321">
        <v>318</v>
      </c>
    </row>
    <row r="322" spans="2:5" x14ac:dyDescent="0.35">
      <c r="B322" s="1"/>
      <c r="C322" s="1">
        <v>24</v>
      </c>
      <c r="D322" s="1">
        <v>29460</v>
      </c>
      <c r="E322">
        <v>319</v>
      </c>
    </row>
    <row r="323" spans="2:5" x14ac:dyDescent="0.35">
      <c r="B323" s="1"/>
      <c r="C323" s="1">
        <v>24</v>
      </c>
      <c r="D323" s="1">
        <v>29384</v>
      </c>
      <c r="E323">
        <v>320</v>
      </c>
    </row>
    <row r="324" spans="2:5" x14ac:dyDescent="0.35">
      <c r="B324" s="1"/>
      <c r="C324" s="1">
        <v>24</v>
      </c>
      <c r="D324" s="1">
        <v>29927.5</v>
      </c>
      <c r="E324">
        <v>321</v>
      </c>
    </row>
    <row r="325" spans="2:5" x14ac:dyDescent="0.35">
      <c r="B325" s="1"/>
      <c r="C325" s="1">
        <v>24</v>
      </c>
      <c r="D325" s="1">
        <v>29776</v>
      </c>
      <c r="E325">
        <v>322</v>
      </c>
    </row>
    <row r="326" spans="2:5" x14ac:dyDescent="0.35">
      <c r="B326" s="1"/>
      <c r="C326" s="1">
        <v>17</v>
      </c>
      <c r="D326" s="1">
        <v>25942</v>
      </c>
      <c r="E326">
        <v>323</v>
      </c>
    </row>
    <row r="327" spans="2:5" x14ac:dyDescent="0.35">
      <c r="B327" s="1"/>
      <c r="C327" s="1">
        <v>17</v>
      </c>
      <c r="D327" s="1">
        <v>29641</v>
      </c>
      <c r="E327">
        <v>324</v>
      </c>
    </row>
    <row r="328" spans="2:5" x14ac:dyDescent="0.35">
      <c r="B328" s="1"/>
      <c r="C328" s="1">
        <v>17</v>
      </c>
      <c r="D328" s="1">
        <v>29113</v>
      </c>
      <c r="E328">
        <v>325</v>
      </c>
    </row>
    <row r="329" spans="2:5" x14ac:dyDescent="0.35">
      <c r="B329" s="1"/>
      <c r="C329" s="1">
        <v>17</v>
      </c>
      <c r="D329" s="1">
        <v>29003</v>
      </c>
      <c r="E329">
        <v>326</v>
      </c>
    </row>
    <row r="330" spans="2:5" x14ac:dyDescent="0.35">
      <c r="B330" s="1"/>
      <c r="C330" s="1">
        <v>79</v>
      </c>
      <c r="D330" s="1">
        <v>29550</v>
      </c>
      <c r="E330">
        <v>327</v>
      </c>
    </row>
    <row r="331" spans="2:5" x14ac:dyDescent="0.35">
      <c r="B331" s="1"/>
      <c r="C331" s="1">
        <v>79</v>
      </c>
      <c r="D331" s="1">
        <v>30875</v>
      </c>
      <c r="E331">
        <v>328</v>
      </c>
    </row>
    <row r="332" spans="2:5" x14ac:dyDescent="0.35">
      <c r="B332" s="1"/>
      <c r="C332" s="1">
        <v>79</v>
      </c>
      <c r="D332" s="1">
        <v>29928</v>
      </c>
      <c r="E332">
        <v>329</v>
      </c>
    </row>
    <row r="333" spans="2:5" x14ac:dyDescent="0.35">
      <c r="B333" s="1"/>
      <c r="C333" s="1">
        <v>100</v>
      </c>
      <c r="D333" s="1">
        <v>31381</v>
      </c>
      <c r="E333">
        <v>330</v>
      </c>
    </row>
    <row r="334" spans="2:5" x14ac:dyDescent="0.35">
      <c r="B334" s="1"/>
      <c r="C334" s="1">
        <v>100</v>
      </c>
      <c r="D334" s="1">
        <v>31270</v>
      </c>
      <c r="E334">
        <v>331</v>
      </c>
    </row>
    <row r="335" spans="2:5" x14ac:dyDescent="0.35">
      <c r="B335" s="1"/>
      <c r="C335" s="1">
        <v>100</v>
      </c>
      <c r="D335" s="1">
        <v>31175</v>
      </c>
      <c r="E335">
        <v>332</v>
      </c>
    </row>
    <row r="336" spans="2:5" x14ac:dyDescent="0.35">
      <c r="B336" s="1"/>
      <c r="C336" s="1">
        <v>100</v>
      </c>
      <c r="D336" s="1">
        <v>30211</v>
      </c>
      <c r="E336">
        <v>333</v>
      </c>
    </row>
    <row r="337" spans="2:5" x14ac:dyDescent="0.35">
      <c r="B337" s="1"/>
      <c r="C337" s="1">
        <v>100</v>
      </c>
      <c r="D337" s="1">
        <v>29894</v>
      </c>
      <c r="E337">
        <v>334</v>
      </c>
    </row>
    <row r="338" spans="2:5" x14ac:dyDescent="0.35">
      <c r="B338" s="1"/>
      <c r="C338" s="1">
        <v>2</v>
      </c>
      <c r="D338" s="1">
        <v>29022</v>
      </c>
      <c r="E338">
        <v>335</v>
      </c>
    </row>
    <row r="339" spans="2:5" x14ac:dyDescent="0.35">
      <c r="B339" s="1"/>
      <c r="C339" s="1">
        <v>2</v>
      </c>
      <c r="D339" s="1">
        <v>31317</v>
      </c>
      <c r="E339">
        <v>336</v>
      </c>
    </row>
    <row r="340" spans="2:5" x14ac:dyDescent="0.35">
      <c r="B340" s="1"/>
      <c r="C340" s="1">
        <v>2</v>
      </c>
      <c r="D340" s="1">
        <v>32080</v>
      </c>
      <c r="E340">
        <v>337</v>
      </c>
    </row>
    <row r="341" spans="2:5" x14ac:dyDescent="0.35">
      <c r="B341" s="1"/>
      <c r="C341" s="1">
        <v>2</v>
      </c>
      <c r="D341" s="1">
        <v>32080</v>
      </c>
      <c r="E341">
        <v>338</v>
      </c>
    </row>
    <row r="342" spans="2:5" x14ac:dyDescent="0.35">
      <c r="B342" s="1"/>
      <c r="C342" s="1">
        <v>2</v>
      </c>
      <c r="D342" s="1">
        <v>31855.5</v>
      </c>
      <c r="E342">
        <v>339</v>
      </c>
    </row>
    <row r="343" spans="2:5" x14ac:dyDescent="0.35">
      <c r="B343" s="1"/>
      <c r="C343" s="1">
        <v>2</v>
      </c>
      <c r="D343" s="1">
        <v>31531</v>
      </c>
      <c r="E343">
        <v>340</v>
      </c>
    </row>
    <row r="344" spans="2:5" x14ac:dyDescent="0.35">
      <c r="B344" s="1"/>
      <c r="C344" s="1">
        <v>58</v>
      </c>
      <c r="D344" s="1">
        <v>20223</v>
      </c>
      <c r="E344">
        <v>341</v>
      </c>
    </row>
    <row r="345" spans="2:5" x14ac:dyDescent="0.35">
      <c r="B345" s="1"/>
      <c r="C345" s="1">
        <v>58</v>
      </c>
      <c r="D345" s="1">
        <v>29542</v>
      </c>
      <c r="E345">
        <v>342</v>
      </c>
    </row>
    <row r="346" spans="2:5" x14ac:dyDescent="0.35">
      <c r="B346" s="1"/>
      <c r="C346" s="1">
        <v>58</v>
      </c>
      <c r="D346" s="1">
        <v>30918</v>
      </c>
      <c r="E346">
        <v>343</v>
      </c>
    </row>
    <row r="347" spans="2:5" x14ac:dyDescent="0.35">
      <c r="B347" s="1"/>
      <c r="C347" s="1">
        <v>58</v>
      </c>
      <c r="D347" s="1">
        <v>29370</v>
      </c>
      <c r="E347">
        <v>344</v>
      </c>
    </row>
    <row r="348" spans="2:5" x14ac:dyDescent="0.35">
      <c r="B348" s="1"/>
      <c r="C348" s="1">
        <v>58</v>
      </c>
      <c r="D348" s="1">
        <v>30488</v>
      </c>
      <c r="E348">
        <v>345</v>
      </c>
    </row>
    <row r="349" spans="2:5" x14ac:dyDescent="0.35">
      <c r="B349" s="1"/>
      <c r="C349" s="1">
        <v>58</v>
      </c>
      <c r="D349" s="1">
        <v>30999</v>
      </c>
      <c r="E349">
        <v>346</v>
      </c>
    </row>
    <row r="350" spans="2:5" x14ac:dyDescent="0.35">
      <c r="B350" s="1"/>
      <c r="C350" s="1">
        <v>1</v>
      </c>
      <c r="D350" s="1">
        <v>28927.5</v>
      </c>
      <c r="E350">
        <v>347</v>
      </c>
    </row>
    <row r="351" spans="2:5" x14ac:dyDescent="0.35">
      <c r="B351" s="1"/>
      <c r="C351" s="1">
        <v>1</v>
      </c>
      <c r="D351" s="1">
        <v>29205</v>
      </c>
      <c r="E351">
        <v>348</v>
      </c>
    </row>
    <row r="352" spans="2:5" x14ac:dyDescent="0.35">
      <c r="B352" s="1"/>
      <c r="C352" s="1">
        <v>1</v>
      </c>
      <c r="D352" s="1">
        <v>29550</v>
      </c>
      <c r="E352">
        <v>349</v>
      </c>
    </row>
    <row r="353" spans="2:5" x14ac:dyDescent="0.35">
      <c r="B353" s="1"/>
      <c r="C353" s="1">
        <v>1</v>
      </c>
      <c r="D353" s="1">
        <v>29876</v>
      </c>
      <c r="E353">
        <v>350</v>
      </c>
    </row>
    <row r="354" spans="2:5" x14ac:dyDescent="0.35">
      <c r="B354" s="1"/>
      <c r="C354" s="1">
        <v>1</v>
      </c>
      <c r="D354" s="1">
        <v>27548</v>
      </c>
      <c r="E354">
        <v>351</v>
      </c>
    </row>
    <row r="355" spans="2:5" x14ac:dyDescent="0.35">
      <c r="B355" s="1"/>
      <c r="C355" s="1">
        <v>34</v>
      </c>
      <c r="D355" s="1">
        <v>30902.5</v>
      </c>
      <c r="E355">
        <v>352</v>
      </c>
    </row>
    <row r="356" spans="2:5" x14ac:dyDescent="0.35">
      <c r="B356" s="1"/>
      <c r="C356" s="1">
        <v>34</v>
      </c>
      <c r="D356" s="1">
        <v>32063</v>
      </c>
      <c r="E356">
        <v>353</v>
      </c>
    </row>
    <row r="357" spans="2:5" x14ac:dyDescent="0.35">
      <c r="B357" s="1"/>
      <c r="C357" s="1">
        <v>34</v>
      </c>
      <c r="D357" s="1">
        <v>32678</v>
      </c>
      <c r="E357">
        <v>354</v>
      </c>
    </row>
    <row r="358" spans="2:5" x14ac:dyDescent="0.35">
      <c r="B358" s="1"/>
      <c r="C358" s="1">
        <v>34</v>
      </c>
      <c r="D358" s="1">
        <v>31622</v>
      </c>
      <c r="E358">
        <v>355</v>
      </c>
    </row>
    <row r="359" spans="2:5" x14ac:dyDescent="0.35">
      <c r="B359" s="1"/>
      <c r="C359" s="1">
        <v>34</v>
      </c>
      <c r="D359" s="1">
        <v>31791</v>
      </c>
      <c r="E359">
        <v>356</v>
      </c>
    </row>
    <row r="360" spans="2:5" x14ac:dyDescent="0.35">
      <c r="B360" s="1"/>
      <c r="C360" s="29">
        <v>34</v>
      </c>
      <c r="D360" s="29">
        <v>47</v>
      </c>
      <c r="E360" s="30">
        <v>357</v>
      </c>
    </row>
    <row r="361" spans="2:5" x14ac:dyDescent="0.35">
      <c r="B361" s="1"/>
      <c r="C361" s="1">
        <v>35</v>
      </c>
      <c r="D361" s="1">
        <v>30049</v>
      </c>
      <c r="E361">
        <v>358</v>
      </c>
    </row>
    <row r="362" spans="2:5" x14ac:dyDescent="0.35">
      <c r="B362" s="1"/>
      <c r="C362" s="1">
        <v>35</v>
      </c>
      <c r="D362" s="1">
        <v>31803</v>
      </c>
      <c r="E362">
        <v>359</v>
      </c>
    </row>
    <row r="363" spans="2:5" x14ac:dyDescent="0.35">
      <c r="B363" s="1"/>
      <c r="C363" s="1">
        <v>35</v>
      </c>
      <c r="D363" s="1">
        <v>28454</v>
      </c>
      <c r="E363">
        <v>360</v>
      </c>
    </row>
    <row r="364" spans="2:5" x14ac:dyDescent="0.35">
      <c r="B364" s="1"/>
      <c r="C364" s="1">
        <v>37</v>
      </c>
      <c r="D364" s="1">
        <v>24795</v>
      </c>
      <c r="E364">
        <v>361</v>
      </c>
    </row>
    <row r="365" spans="2:5" x14ac:dyDescent="0.35">
      <c r="B365" s="1"/>
      <c r="C365" s="1">
        <v>37</v>
      </c>
      <c r="D365" s="1">
        <v>30265</v>
      </c>
      <c r="E365">
        <v>362</v>
      </c>
    </row>
    <row r="366" spans="2:5" x14ac:dyDescent="0.35">
      <c r="B366" s="1"/>
      <c r="C366" s="1">
        <v>37</v>
      </c>
      <c r="D366" s="1">
        <v>30383</v>
      </c>
      <c r="E366">
        <v>363</v>
      </c>
    </row>
    <row r="367" spans="2:5" x14ac:dyDescent="0.35">
      <c r="B367" s="1"/>
      <c r="C367" s="1">
        <v>37</v>
      </c>
      <c r="D367" s="1">
        <v>29730.5</v>
      </c>
      <c r="E367">
        <v>364</v>
      </c>
    </row>
    <row r="368" spans="2:5" x14ac:dyDescent="0.35">
      <c r="B368" s="1"/>
      <c r="C368" s="1">
        <v>37</v>
      </c>
      <c r="D368" s="1">
        <v>30837</v>
      </c>
      <c r="E368">
        <v>365</v>
      </c>
    </row>
    <row r="369" spans="2:5" x14ac:dyDescent="0.35">
      <c r="B369" s="1"/>
      <c r="C369" s="1">
        <v>37</v>
      </c>
      <c r="D369" s="1">
        <v>30507</v>
      </c>
      <c r="E369">
        <v>366</v>
      </c>
    </row>
    <row r="370" spans="2:5" x14ac:dyDescent="0.35">
      <c r="B370" s="1"/>
      <c r="C370" s="1">
        <v>57</v>
      </c>
      <c r="D370" s="1">
        <v>29986.5</v>
      </c>
      <c r="E370">
        <v>367</v>
      </c>
    </row>
    <row r="371" spans="2:5" x14ac:dyDescent="0.35">
      <c r="B371" s="1"/>
      <c r="C371" s="1">
        <v>57</v>
      </c>
      <c r="D371" s="1">
        <v>29642</v>
      </c>
      <c r="E371">
        <v>368</v>
      </c>
    </row>
    <row r="372" spans="2:5" x14ac:dyDescent="0.35">
      <c r="B372" s="1"/>
      <c r="C372" s="1">
        <v>57</v>
      </c>
      <c r="D372" s="1">
        <v>29107</v>
      </c>
      <c r="E372">
        <v>369</v>
      </c>
    </row>
    <row r="373" spans="2:5" x14ac:dyDescent="0.35">
      <c r="B373" s="1"/>
      <c r="C373" s="1">
        <v>57</v>
      </c>
      <c r="D373" s="1">
        <v>31214</v>
      </c>
      <c r="E373">
        <v>370</v>
      </c>
    </row>
    <row r="374" spans="2:5" x14ac:dyDescent="0.35">
      <c r="B374" s="1"/>
      <c r="C374" s="1">
        <v>57</v>
      </c>
      <c r="D374" s="1">
        <v>29359.5</v>
      </c>
      <c r="E374">
        <v>371</v>
      </c>
    </row>
    <row r="375" spans="2:5" x14ac:dyDescent="0.35">
      <c r="B375" s="1"/>
      <c r="C375" s="1">
        <v>66</v>
      </c>
      <c r="D375" s="1">
        <v>18153</v>
      </c>
      <c r="E375">
        <v>372</v>
      </c>
    </row>
    <row r="376" spans="2:5" x14ac:dyDescent="0.35">
      <c r="B376" s="1"/>
      <c r="C376" s="1">
        <v>66</v>
      </c>
      <c r="D376" s="1">
        <v>19720</v>
      </c>
      <c r="E376">
        <v>373</v>
      </c>
    </row>
    <row r="377" spans="2:5" x14ac:dyDescent="0.35">
      <c r="B377" s="1"/>
      <c r="C377" s="1">
        <v>66</v>
      </c>
      <c r="D377" s="1">
        <v>24835</v>
      </c>
      <c r="E377">
        <v>374</v>
      </c>
    </row>
    <row r="378" spans="2:5" x14ac:dyDescent="0.35">
      <c r="B378" s="1"/>
      <c r="C378" s="1">
        <v>66</v>
      </c>
      <c r="D378" s="1">
        <v>27531</v>
      </c>
      <c r="E378">
        <v>375</v>
      </c>
    </row>
    <row r="379" spans="2:5" x14ac:dyDescent="0.35">
      <c r="B379" s="1"/>
      <c r="C379" s="1">
        <v>66</v>
      </c>
      <c r="D379" s="1">
        <v>29306.5</v>
      </c>
      <c r="E379">
        <v>376</v>
      </c>
    </row>
    <row r="380" spans="2:5" x14ac:dyDescent="0.35">
      <c r="B380" s="1"/>
      <c r="C380" s="1">
        <v>68</v>
      </c>
      <c r="D380" s="1">
        <v>25682</v>
      </c>
      <c r="E380">
        <v>377</v>
      </c>
    </row>
    <row r="381" spans="2:5" x14ac:dyDescent="0.35">
      <c r="B381" s="1"/>
      <c r="C381" s="1">
        <v>68</v>
      </c>
      <c r="D381" s="1">
        <v>28574</v>
      </c>
      <c r="E381">
        <v>378</v>
      </c>
    </row>
    <row r="382" spans="2:5" x14ac:dyDescent="0.35">
      <c r="B382" s="1"/>
      <c r="C382" s="1">
        <v>68</v>
      </c>
      <c r="D382" s="1">
        <v>28142.5</v>
      </c>
      <c r="E382">
        <v>379</v>
      </c>
    </row>
    <row r="383" spans="2:5" x14ac:dyDescent="0.35">
      <c r="B383" s="1"/>
      <c r="C383" s="1">
        <v>68</v>
      </c>
      <c r="D383" s="1">
        <v>26325</v>
      </c>
      <c r="E383">
        <v>380</v>
      </c>
    </row>
    <row r="384" spans="2:5" x14ac:dyDescent="0.35">
      <c r="B384" s="1"/>
      <c r="C384" s="1">
        <v>72</v>
      </c>
      <c r="D384" s="1">
        <v>26828.5</v>
      </c>
      <c r="E384">
        <v>381</v>
      </c>
    </row>
    <row r="385" spans="2:5" x14ac:dyDescent="0.35">
      <c r="B385" s="1"/>
      <c r="C385" s="1">
        <v>72</v>
      </c>
      <c r="D385" s="1">
        <v>29065</v>
      </c>
      <c r="E385">
        <v>382</v>
      </c>
    </row>
    <row r="386" spans="2:5" x14ac:dyDescent="0.35">
      <c r="B386" s="1"/>
      <c r="C386" s="1">
        <v>72</v>
      </c>
      <c r="D386" s="1">
        <v>27805.5</v>
      </c>
      <c r="E386">
        <v>383</v>
      </c>
    </row>
    <row r="387" spans="2:5" x14ac:dyDescent="0.35">
      <c r="B387" s="1"/>
      <c r="C387" s="1">
        <v>72</v>
      </c>
      <c r="D387" s="1">
        <v>28764</v>
      </c>
      <c r="E387">
        <v>384</v>
      </c>
    </row>
    <row r="388" spans="2:5" x14ac:dyDescent="0.35">
      <c r="B388" s="1"/>
      <c r="C388" s="1">
        <v>72</v>
      </c>
      <c r="D388" s="1">
        <v>29704</v>
      </c>
      <c r="E388">
        <v>385</v>
      </c>
    </row>
    <row r="389" spans="2:5" x14ac:dyDescent="0.35">
      <c r="B389" s="1"/>
      <c r="C389" s="1">
        <v>72</v>
      </c>
      <c r="D389" s="1">
        <v>30098.5</v>
      </c>
      <c r="E389">
        <v>386</v>
      </c>
    </row>
    <row r="390" spans="2:5" x14ac:dyDescent="0.35">
      <c r="B390" s="1"/>
      <c r="C390" s="1">
        <v>74</v>
      </c>
      <c r="D390" s="1">
        <v>22696</v>
      </c>
      <c r="E390">
        <v>387</v>
      </c>
    </row>
    <row r="391" spans="2:5" x14ac:dyDescent="0.35">
      <c r="B391" s="1"/>
      <c r="C391" s="1">
        <v>74</v>
      </c>
      <c r="D391" s="1">
        <v>13177</v>
      </c>
      <c r="E391">
        <v>388</v>
      </c>
    </row>
    <row r="392" spans="2:5" x14ac:dyDescent="0.35">
      <c r="B392" s="1"/>
      <c r="C392" s="1">
        <v>74</v>
      </c>
      <c r="D392" s="1">
        <v>26629</v>
      </c>
      <c r="E392">
        <v>389</v>
      </c>
    </row>
    <row r="393" spans="2:5" x14ac:dyDescent="0.35">
      <c r="B393" s="1"/>
      <c r="C393" s="1">
        <v>74</v>
      </c>
      <c r="D393" s="1">
        <v>29448</v>
      </c>
      <c r="E393">
        <v>390</v>
      </c>
    </row>
    <row r="394" spans="2:5" x14ac:dyDescent="0.35">
      <c r="B394" s="1"/>
      <c r="C394" s="1">
        <v>74</v>
      </c>
      <c r="D394" s="1">
        <v>30091.5</v>
      </c>
      <c r="E394">
        <v>391</v>
      </c>
    </row>
    <row r="395" spans="2:5" x14ac:dyDescent="0.35">
      <c r="B395" s="1"/>
      <c r="C395" s="1">
        <v>74</v>
      </c>
      <c r="D395" s="1">
        <v>31175.5</v>
      </c>
      <c r="E395">
        <v>392</v>
      </c>
    </row>
    <row r="396" spans="2:5" x14ac:dyDescent="0.35">
      <c r="B396" s="1"/>
      <c r="C396" s="1">
        <v>94</v>
      </c>
      <c r="D396" s="1">
        <v>31091.5</v>
      </c>
      <c r="E396">
        <v>393</v>
      </c>
    </row>
    <row r="397" spans="2:5" x14ac:dyDescent="0.35">
      <c r="B397" s="1"/>
      <c r="C397" s="1">
        <v>94</v>
      </c>
      <c r="D397" s="1">
        <v>31811</v>
      </c>
      <c r="E397">
        <v>394</v>
      </c>
    </row>
    <row r="398" spans="2:5" x14ac:dyDescent="0.35">
      <c r="B398" s="1"/>
      <c r="C398" s="1">
        <v>94</v>
      </c>
      <c r="D398" s="1">
        <v>31284</v>
      </c>
      <c r="E398">
        <v>395</v>
      </c>
    </row>
    <row r="399" spans="2:5" x14ac:dyDescent="0.35">
      <c r="B399" s="1"/>
      <c r="C399" s="1">
        <v>94</v>
      </c>
      <c r="D399" s="1">
        <v>29031</v>
      </c>
      <c r="E399">
        <v>396</v>
      </c>
    </row>
    <row r="400" spans="2:5" x14ac:dyDescent="0.35">
      <c r="B400" s="1"/>
      <c r="C400" s="1">
        <v>94</v>
      </c>
      <c r="D400" s="1">
        <v>31153</v>
      </c>
      <c r="E400">
        <v>397</v>
      </c>
    </row>
    <row r="401" spans="2:5" x14ac:dyDescent="0.35">
      <c r="B401" s="1"/>
      <c r="C401" s="1">
        <v>94</v>
      </c>
      <c r="D401" s="1">
        <v>31257.5</v>
      </c>
      <c r="E401">
        <v>398</v>
      </c>
    </row>
    <row r="402" spans="2:5" x14ac:dyDescent="0.35">
      <c r="B402" s="1"/>
      <c r="C402" s="1">
        <v>107</v>
      </c>
      <c r="D402" s="1">
        <v>30695</v>
      </c>
      <c r="E402">
        <v>399</v>
      </c>
    </row>
    <row r="403" spans="2:5" x14ac:dyDescent="0.35">
      <c r="B403" s="1"/>
      <c r="C403" s="1">
        <v>107</v>
      </c>
      <c r="D403" s="1">
        <v>31185</v>
      </c>
      <c r="E403">
        <v>400</v>
      </c>
    </row>
    <row r="404" spans="2:5" x14ac:dyDescent="0.35">
      <c r="B404" s="1"/>
      <c r="C404" s="1">
        <v>107</v>
      </c>
      <c r="D404" s="1">
        <v>31239</v>
      </c>
      <c r="E404">
        <v>401</v>
      </c>
    </row>
    <row r="405" spans="2:5" x14ac:dyDescent="0.35">
      <c r="B405" s="1"/>
      <c r="C405" s="1">
        <v>107</v>
      </c>
      <c r="D405" s="1">
        <v>32211</v>
      </c>
      <c r="E405">
        <v>402</v>
      </c>
    </row>
    <row r="406" spans="2:5" x14ac:dyDescent="0.35">
      <c r="B406" s="1"/>
      <c r="C406" s="1">
        <v>107</v>
      </c>
      <c r="D406" s="1">
        <v>32292</v>
      </c>
      <c r="E406">
        <v>403</v>
      </c>
    </row>
    <row r="407" spans="2:5" x14ac:dyDescent="0.35">
      <c r="B407" s="1"/>
      <c r="C407" s="1">
        <v>113</v>
      </c>
      <c r="D407" s="1">
        <v>26738</v>
      </c>
      <c r="E407">
        <v>404</v>
      </c>
    </row>
    <row r="408" spans="2:5" x14ac:dyDescent="0.35">
      <c r="B408" s="1"/>
      <c r="C408" s="1">
        <v>113</v>
      </c>
      <c r="D408" s="1">
        <v>26114</v>
      </c>
      <c r="E408">
        <v>405</v>
      </c>
    </row>
    <row r="409" spans="2:5" x14ac:dyDescent="0.35">
      <c r="B409" s="1"/>
      <c r="C409" s="1">
        <v>113</v>
      </c>
      <c r="D409" s="1">
        <v>26080.5</v>
      </c>
      <c r="E409">
        <v>406</v>
      </c>
    </row>
    <row r="410" spans="2:5" x14ac:dyDescent="0.35">
      <c r="B410" s="1"/>
      <c r="C410" s="1">
        <v>113</v>
      </c>
      <c r="D410" s="1">
        <v>31633</v>
      </c>
      <c r="E410">
        <v>407</v>
      </c>
    </row>
    <row r="411" spans="2:5" x14ac:dyDescent="0.35">
      <c r="B411" s="1"/>
      <c r="C411" s="1">
        <v>113</v>
      </c>
      <c r="D411" s="1">
        <v>31300.5</v>
      </c>
      <c r="E411">
        <v>408</v>
      </c>
    </row>
    <row r="412" spans="2:5" x14ac:dyDescent="0.35">
      <c r="B412" s="1"/>
      <c r="C412" s="1">
        <v>113</v>
      </c>
      <c r="D412" s="1">
        <v>30406</v>
      </c>
      <c r="E412">
        <v>409</v>
      </c>
    </row>
    <row r="413" spans="2:5" x14ac:dyDescent="0.35">
      <c r="B413" s="1"/>
      <c r="C413" s="1">
        <v>5</v>
      </c>
      <c r="D413" s="1">
        <v>23643</v>
      </c>
      <c r="E413">
        <v>410</v>
      </c>
    </row>
    <row r="414" spans="2:5" x14ac:dyDescent="0.35">
      <c r="B414" s="1"/>
      <c r="C414" s="1">
        <v>5</v>
      </c>
      <c r="D414" s="1">
        <v>23349.5</v>
      </c>
      <c r="E414">
        <v>411</v>
      </c>
    </row>
    <row r="415" spans="2:5" x14ac:dyDescent="0.35">
      <c r="B415" s="1"/>
      <c r="C415" s="1">
        <v>5</v>
      </c>
      <c r="D415" s="1">
        <v>22482</v>
      </c>
      <c r="E415">
        <v>412</v>
      </c>
    </row>
    <row r="416" spans="2:5" x14ac:dyDescent="0.35">
      <c r="B416" s="1"/>
      <c r="C416" s="1">
        <v>5</v>
      </c>
      <c r="D416" s="1">
        <v>21632</v>
      </c>
      <c r="E416">
        <v>413</v>
      </c>
    </row>
    <row r="417" spans="2:5" x14ac:dyDescent="0.35">
      <c r="B417" s="1"/>
      <c r="C417" s="1">
        <v>5</v>
      </c>
      <c r="D417" s="1">
        <v>20645.5</v>
      </c>
      <c r="E417">
        <v>414</v>
      </c>
    </row>
    <row r="418" spans="2:5" x14ac:dyDescent="0.35">
      <c r="B418" s="1"/>
      <c r="C418" s="1">
        <v>5</v>
      </c>
      <c r="D418" s="1">
        <v>22266.5</v>
      </c>
      <c r="E418">
        <v>415</v>
      </c>
    </row>
    <row r="419" spans="2:5" x14ac:dyDescent="0.35">
      <c r="B419" s="1"/>
      <c r="C419" s="1">
        <v>5</v>
      </c>
      <c r="D419" s="1">
        <v>22156.5</v>
      </c>
      <c r="E419">
        <v>416</v>
      </c>
    </row>
    <row r="420" spans="2:5" x14ac:dyDescent="0.35">
      <c r="B420" s="1"/>
      <c r="C420" s="1">
        <v>62</v>
      </c>
      <c r="D420" s="1">
        <v>15933.5</v>
      </c>
      <c r="E420">
        <v>417</v>
      </c>
    </row>
    <row r="421" spans="2:5" x14ac:dyDescent="0.35">
      <c r="B421" s="1"/>
      <c r="C421" s="1">
        <v>62</v>
      </c>
      <c r="D421" s="1">
        <v>16582</v>
      </c>
      <c r="E421">
        <v>418</v>
      </c>
    </row>
    <row r="422" spans="2:5" x14ac:dyDescent="0.35">
      <c r="B422" s="1"/>
      <c r="C422" s="1">
        <v>62</v>
      </c>
      <c r="D422" s="1">
        <v>20071</v>
      </c>
      <c r="E422">
        <v>419</v>
      </c>
    </row>
    <row r="423" spans="2:5" x14ac:dyDescent="0.35">
      <c r="B423" s="1"/>
      <c r="C423" s="1">
        <v>62</v>
      </c>
      <c r="D423" s="1">
        <v>21712</v>
      </c>
      <c r="E423">
        <v>420</v>
      </c>
    </row>
    <row r="424" spans="2:5" x14ac:dyDescent="0.35">
      <c r="B424" s="1"/>
      <c r="C424" s="1">
        <v>62</v>
      </c>
      <c r="D424" s="1">
        <v>23385</v>
      </c>
      <c r="E424">
        <v>421</v>
      </c>
    </row>
    <row r="425" spans="2:5" x14ac:dyDescent="0.35">
      <c r="B425" s="1"/>
      <c r="C425" s="1">
        <v>62</v>
      </c>
      <c r="D425" s="1">
        <v>25059</v>
      </c>
      <c r="E425">
        <v>422</v>
      </c>
    </row>
    <row r="426" spans="2:5" x14ac:dyDescent="0.35">
      <c r="B426" s="1"/>
      <c r="C426" s="1">
        <v>101</v>
      </c>
      <c r="D426" s="1">
        <v>31404</v>
      </c>
      <c r="E426">
        <v>423</v>
      </c>
    </row>
    <row r="427" spans="2:5" x14ac:dyDescent="0.35">
      <c r="B427" s="1"/>
      <c r="C427" s="1">
        <v>101</v>
      </c>
      <c r="D427" s="1">
        <v>32233</v>
      </c>
      <c r="E427">
        <v>424</v>
      </c>
    </row>
    <row r="428" spans="2:5" x14ac:dyDescent="0.35">
      <c r="B428" s="1"/>
      <c r="C428" s="1">
        <v>101</v>
      </c>
      <c r="D428" s="1">
        <v>27561</v>
      </c>
      <c r="E428">
        <v>425</v>
      </c>
    </row>
    <row r="429" spans="2:5" x14ac:dyDescent="0.35">
      <c r="B429" s="1"/>
      <c r="C429" s="1">
        <v>101</v>
      </c>
      <c r="D429" s="1">
        <v>31384.5</v>
      </c>
      <c r="E429">
        <v>426</v>
      </c>
    </row>
    <row r="430" spans="2:5" x14ac:dyDescent="0.35">
      <c r="B430" s="1"/>
      <c r="C430" s="1">
        <v>101</v>
      </c>
      <c r="D430" s="1">
        <v>30691</v>
      </c>
      <c r="E430">
        <v>427</v>
      </c>
    </row>
    <row r="431" spans="2:5" x14ac:dyDescent="0.35">
      <c r="B431" s="1"/>
      <c r="C431" s="1">
        <v>101</v>
      </c>
      <c r="D431" s="1">
        <v>31503</v>
      </c>
      <c r="E431">
        <v>428</v>
      </c>
    </row>
    <row r="432" spans="2:5" x14ac:dyDescent="0.35">
      <c r="B432" s="1"/>
      <c r="C432" s="1">
        <v>101</v>
      </c>
      <c r="D432" s="1">
        <v>31917</v>
      </c>
      <c r="E432">
        <v>429</v>
      </c>
    </row>
    <row r="433" spans="2:5" x14ac:dyDescent="0.35">
      <c r="B433" s="1"/>
      <c r="C433" s="1">
        <v>119</v>
      </c>
      <c r="D433" s="1">
        <v>31342</v>
      </c>
      <c r="E433">
        <v>430</v>
      </c>
    </row>
    <row r="434" spans="2:5" x14ac:dyDescent="0.35">
      <c r="B434" s="1"/>
      <c r="C434" s="1">
        <v>119</v>
      </c>
      <c r="D434" s="1">
        <v>31548.5</v>
      </c>
      <c r="E434">
        <v>431</v>
      </c>
    </row>
    <row r="435" spans="2:5" x14ac:dyDescent="0.35">
      <c r="B435" s="1"/>
      <c r="C435" s="1">
        <v>119</v>
      </c>
      <c r="D435" s="1">
        <v>31464</v>
      </c>
      <c r="E435">
        <v>432</v>
      </c>
    </row>
    <row r="436" spans="2:5" x14ac:dyDescent="0.35">
      <c r="B436" s="1"/>
      <c r="C436" s="1">
        <v>119</v>
      </c>
      <c r="D436" s="1">
        <v>30708</v>
      </c>
      <c r="E436">
        <v>433</v>
      </c>
    </row>
    <row r="437" spans="2:5" x14ac:dyDescent="0.35">
      <c r="B437" s="1"/>
      <c r="C437" s="1">
        <v>119</v>
      </c>
      <c r="D437" s="1">
        <v>30758</v>
      </c>
      <c r="E437">
        <v>434</v>
      </c>
    </row>
    <row r="438" spans="2:5" x14ac:dyDescent="0.35">
      <c r="B438" s="1"/>
      <c r="C438" s="1">
        <v>15</v>
      </c>
      <c r="D438" s="1">
        <v>18620.5</v>
      </c>
      <c r="E438">
        <v>435</v>
      </c>
    </row>
    <row r="439" spans="2:5" x14ac:dyDescent="0.35">
      <c r="B439" s="1"/>
      <c r="C439" s="1">
        <v>15</v>
      </c>
      <c r="D439" s="1">
        <v>19379</v>
      </c>
      <c r="E439">
        <v>436</v>
      </c>
    </row>
    <row r="440" spans="2:5" x14ac:dyDescent="0.35">
      <c r="B440" s="1"/>
      <c r="C440" s="1">
        <v>15</v>
      </c>
      <c r="D440" s="1">
        <v>20103.5</v>
      </c>
      <c r="E440">
        <v>437</v>
      </c>
    </row>
    <row r="441" spans="2:5" x14ac:dyDescent="0.35">
      <c r="B441" s="1"/>
      <c r="C441" s="1">
        <v>15</v>
      </c>
      <c r="D441" s="1">
        <v>21665.5</v>
      </c>
      <c r="E441">
        <v>438</v>
      </c>
    </row>
    <row r="442" spans="2:5" x14ac:dyDescent="0.35">
      <c r="B442" s="1"/>
      <c r="C442" s="1">
        <v>15</v>
      </c>
      <c r="D442" s="1">
        <v>23173</v>
      </c>
      <c r="E442">
        <v>439</v>
      </c>
    </row>
    <row r="443" spans="2:5" x14ac:dyDescent="0.35">
      <c r="B443" s="1"/>
      <c r="C443" s="1">
        <v>15</v>
      </c>
      <c r="D443" s="1">
        <v>26596</v>
      </c>
      <c r="E443">
        <v>440</v>
      </c>
    </row>
    <row r="444" spans="2:5" x14ac:dyDescent="0.35">
      <c r="B444" s="1"/>
      <c r="C444" s="1">
        <v>15</v>
      </c>
      <c r="D444" s="1">
        <v>28251.5</v>
      </c>
      <c r="E444">
        <v>441</v>
      </c>
    </row>
    <row r="445" spans="2:5" x14ac:dyDescent="0.35">
      <c r="B445" s="1"/>
      <c r="C445" s="1">
        <v>58</v>
      </c>
      <c r="D445" s="1">
        <v>24019</v>
      </c>
      <c r="E445">
        <v>442</v>
      </c>
    </row>
    <row r="446" spans="2:5" x14ac:dyDescent="0.35">
      <c r="B446" s="1"/>
      <c r="C446" s="1">
        <v>58</v>
      </c>
      <c r="D446" s="1">
        <v>27442</v>
      </c>
      <c r="E446">
        <v>443</v>
      </c>
    </row>
    <row r="447" spans="2:5" x14ac:dyDescent="0.35">
      <c r="B447" s="1"/>
      <c r="C447" s="1">
        <v>58</v>
      </c>
      <c r="D447" s="1">
        <v>28211.5</v>
      </c>
      <c r="E447">
        <v>444</v>
      </c>
    </row>
    <row r="448" spans="2:5" x14ac:dyDescent="0.35">
      <c r="B448" s="1"/>
      <c r="C448" s="1">
        <v>58</v>
      </c>
      <c r="D448" s="1">
        <v>28916</v>
      </c>
      <c r="E448">
        <v>445</v>
      </c>
    </row>
    <row r="449" spans="2:5" x14ac:dyDescent="0.35">
      <c r="B449" s="1"/>
      <c r="C449" s="1">
        <v>58</v>
      </c>
      <c r="D449" s="1">
        <v>30978</v>
      </c>
      <c r="E449">
        <v>446</v>
      </c>
    </row>
    <row r="450" spans="2:5" x14ac:dyDescent="0.35">
      <c r="B450" s="1"/>
      <c r="C450" s="1">
        <v>58</v>
      </c>
      <c r="D450" s="1">
        <v>30637</v>
      </c>
      <c r="E450">
        <v>447</v>
      </c>
    </row>
    <row r="451" spans="2:5" x14ac:dyDescent="0.35">
      <c r="B451" s="1"/>
      <c r="C451" s="1">
        <v>58</v>
      </c>
      <c r="D451" s="1">
        <v>31324.5</v>
      </c>
      <c r="E451">
        <v>448</v>
      </c>
    </row>
    <row r="452" spans="2:5" x14ac:dyDescent="0.35">
      <c r="B452" s="1"/>
      <c r="C452" s="1">
        <v>64</v>
      </c>
      <c r="D452" s="1">
        <v>23018</v>
      </c>
      <c r="E452">
        <v>449</v>
      </c>
    </row>
    <row r="453" spans="2:5" x14ac:dyDescent="0.35">
      <c r="B453" s="1"/>
      <c r="C453" s="1">
        <v>64</v>
      </c>
      <c r="D453" s="1">
        <v>24672.5</v>
      </c>
      <c r="E453">
        <v>450</v>
      </c>
    </row>
    <row r="454" spans="2:5" x14ac:dyDescent="0.35">
      <c r="B454" s="1"/>
      <c r="C454" s="1">
        <v>64</v>
      </c>
      <c r="D454" s="1">
        <v>27980</v>
      </c>
      <c r="E454">
        <v>451</v>
      </c>
    </row>
    <row r="455" spans="2:5" x14ac:dyDescent="0.35">
      <c r="B455" s="1"/>
      <c r="C455" s="1">
        <v>31</v>
      </c>
      <c r="D455" s="1">
        <v>27848</v>
      </c>
      <c r="E455">
        <v>452</v>
      </c>
    </row>
    <row r="456" spans="2:5" x14ac:dyDescent="0.35">
      <c r="B456" s="1"/>
      <c r="C456" s="1">
        <v>31</v>
      </c>
      <c r="D456" s="1">
        <v>30830</v>
      </c>
      <c r="E456">
        <v>453</v>
      </c>
    </row>
    <row r="457" spans="2:5" x14ac:dyDescent="0.35">
      <c r="B457" s="1"/>
      <c r="C457" s="1">
        <v>31</v>
      </c>
      <c r="D457" s="1">
        <v>31688.5</v>
      </c>
      <c r="E457">
        <v>454</v>
      </c>
    </row>
    <row r="458" spans="2:5" x14ac:dyDescent="0.35">
      <c r="B458" s="1"/>
      <c r="C458" s="1">
        <v>31</v>
      </c>
      <c r="D458" s="1">
        <v>32648.5</v>
      </c>
      <c r="E458">
        <v>455</v>
      </c>
    </row>
    <row r="459" spans="2:5" x14ac:dyDescent="0.35">
      <c r="B459" s="1"/>
      <c r="C459" s="1">
        <v>31</v>
      </c>
      <c r="D459" s="1">
        <v>32008.5</v>
      </c>
      <c r="E459">
        <v>456</v>
      </c>
    </row>
    <row r="460" spans="2:5" x14ac:dyDescent="0.35">
      <c r="B460" s="1"/>
      <c r="C460" s="1">
        <v>31</v>
      </c>
      <c r="D460" s="1">
        <v>32205</v>
      </c>
      <c r="E460">
        <v>457</v>
      </c>
    </row>
    <row r="461" spans="2:5" x14ac:dyDescent="0.35">
      <c r="B461" s="1"/>
      <c r="C461" s="1">
        <v>31</v>
      </c>
      <c r="D461" s="1">
        <v>32399</v>
      </c>
      <c r="E461">
        <v>458</v>
      </c>
    </row>
    <row r="462" spans="2:5" x14ac:dyDescent="0.35">
      <c r="B462" s="1"/>
      <c r="C462" s="1">
        <v>53</v>
      </c>
      <c r="D462" s="1">
        <v>25839</v>
      </c>
      <c r="E462">
        <v>459</v>
      </c>
    </row>
    <row r="463" spans="2:5" x14ac:dyDescent="0.35">
      <c r="B463" s="1"/>
      <c r="C463" s="1">
        <v>53</v>
      </c>
      <c r="D463" s="1">
        <v>28473.5</v>
      </c>
      <c r="E463">
        <v>460</v>
      </c>
    </row>
    <row r="464" spans="2:5" x14ac:dyDescent="0.35">
      <c r="B464" s="1"/>
      <c r="C464" s="1">
        <v>53</v>
      </c>
      <c r="D464" s="1">
        <v>30140</v>
      </c>
      <c r="E464">
        <v>461</v>
      </c>
    </row>
    <row r="465" spans="2:5" x14ac:dyDescent="0.35">
      <c r="B465" s="1"/>
      <c r="C465" s="1">
        <v>53</v>
      </c>
      <c r="D465" s="1">
        <v>32395</v>
      </c>
      <c r="E465">
        <v>462</v>
      </c>
    </row>
    <row r="466" spans="2:5" x14ac:dyDescent="0.35">
      <c r="B466" s="1"/>
      <c r="C466" s="1">
        <v>53</v>
      </c>
      <c r="D466" s="1">
        <v>32023</v>
      </c>
      <c r="E466">
        <v>463</v>
      </c>
    </row>
    <row r="467" spans="2:5" x14ac:dyDescent="0.35">
      <c r="B467" s="1"/>
      <c r="C467" s="1">
        <v>53</v>
      </c>
      <c r="D467" s="1">
        <v>32229</v>
      </c>
      <c r="E467">
        <v>464</v>
      </c>
    </row>
    <row r="468" spans="2:5" x14ac:dyDescent="0.35">
      <c r="B468" s="1"/>
      <c r="C468" s="1">
        <v>53</v>
      </c>
      <c r="D468" s="1">
        <v>31338</v>
      </c>
      <c r="E468">
        <v>465</v>
      </c>
    </row>
    <row r="469" spans="2:5" x14ac:dyDescent="0.35">
      <c r="B469" s="1"/>
      <c r="C469" s="1">
        <v>61</v>
      </c>
      <c r="D469" s="1">
        <v>31034</v>
      </c>
      <c r="E469">
        <v>466</v>
      </c>
    </row>
    <row r="470" spans="2:5" x14ac:dyDescent="0.35">
      <c r="B470" s="1"/>
      <c r="C470" s="1">
        <v>61</v>
      </c>
      <c r="D470" s="1">
        <v>32165</v>
      </c>
      <c r="E470">
        <v>467</v>
      </c>
    </row>
    <row r="471" spans="2:5" x14ac:dyDescent="0.35">
      <c r="B471" s="1"/>
      <c r="C471" s="1">
        <v>61</v>
      </c>
      <c r="D471" s="1">
        <v>31990.5</v>
      </c>
      <c r="E471">
        <v>468</v>
      </c>
    </row>
    <row r="472" spans="2:5" x14ac:dyDescent="0.35">
      <c r="B472" s="1"/>
      <c r="C472" s="1">
        <v>61</v>
      </c>
      <c r="D472" s="1">
        <v>31412</v>
      </c>
      <c r="E472">
        <v>469</v>
      </c>
    </row>
    <row r="473" spans="2:5" x14ac:dyDescent="0.35">
      <c r="B473" s="1"/>
      <c r="C473" s="1">
        <v>90</v>
      </c>
      <c r="D473" s="1">
        <v>25052</v>
      </c>
      <c r="E473">
        <v>470</v>
      </c>
    </row>
    <row r="474" spans="2:5" x14ac:dyDescent="0.35">
      <c r="B474" s="1"/>
      <c r="C474" s="1">
        <v>90</v>
      </c>
      <c r="D474" s="1">
        <v>24403</v>
      </c>
      <c r="E474">
        <v>471</v>
      </c>
    </row>
    <row r="475" spans="2:5" x14ac:dyDescent="0.35">
      <c r="B475" s="1"/>
      <c r="C475" s="1">
        <v>90</v>
      </c>
      <c r="D475" s="1">
        <v>26459</v>
      </c>
      <c r="E475">
        <v>472</v>
      </c>
    </row>
    <row r="476" spans="2:5" x14ac:dyDescent="0.35">
      <c r="B476" s="1"/>
      <c r="C476" s="1">
        <v>90</v>
      </c>
      <c r="D476" s="1">
        <v>24968</v>
      </c>
      <c r="E476">
        <v>473</v>
      </c>
    </row>
    <row r="477" spans="2:5" x14ac:dyDescent="0.35">
      <c r="B477" s="1"/>
      <c r="C477" s="1">
        <v>90</v>
      </c>
      <c r="D477" s="1">
        <v>27464</v>
      </c>
      <c r="E477">
        <v>474</v>
      </c>
    </row>
    <row r="478" spans="2:5" x14ac:dyDescent="0.35">
      <c r="B478" s="1"/>
      <c r="C478" s="1">
        <v>90</v>
      </c>
      <c r="D478" s="1">
        <v>29330.5</v>
      </c>
      <c r="E478">
        <v>475</v>
      </c>
    </row>
    <row r="479" spans="2:5" x14ac:dyDescent="0.35">
      <c r="B479" s="1"/>
      <c r="C479" s="1">
        <v>90</v>
      </c>
      <c r="D479" s="1">
        <v>29422</v>
      </c>
      <c r="E479">
        <v>476</v>
      </c>
    </row>
    <row r="480" spans="2:5" x14ac:dyDescent="0.35">
      <c r="B480" s="1"/>
      <c r="C480" s="1">
        <v>95</v>
      </c>
      <c r="D480" s="1">
        <v>29604.5</v>
      </c>
      <c r="E480">
        <v>477</v>
      </c>
    </row>
    <row r="481" spans="2:5" x14ac:dyDescent="0.35">
      <c r="B481" s="1"/>
      <c r="C481" s="1">
        <v>95</v>
      </c>
      <c r="D481" s="1">
        <v>30340.5</v>
      </c>
      <c r="E481">
        <v>478</v>
      </c>
    </row>
    <row r="482" spans="2:5" x14ac:dyDescent="0.35">
      <c r="B482" s="1"/>
      <c r="C482" s="1">
        <v>95</v>
      </c>
      <c r="D482" s="1">
        <v>30683.5</v>
      </c>
      <c r="E482">
        <v>479</v>
      </c>
    </row>
    <row r="483" spans="2:5" x14ac:dyDescent="0.35">
      <c r="B483" s="1"/>
      <c r="C483" s="1">
        <v>95</v>
      </c>
      <c r="D483" s="1">
        <v>29438</v>
      </c>
      <c r="E483">
        <v>480</v>
      </c>
    </row>
    <row r="484" spans="2:5" x14ac:dyDescent="0.35">
      <c r="B484" s="1"/>
      <c r="C484" s="1">
        <v>95</v>
      </c>
      <c r="D484" s="1">
        <v>30338</v>
      </c>
      <c r="E484">
        <v>481</v>
      </c>
    </row>
    <row r="485" spans="2:5" x14ac:dyDescent="0.35">
      <c r="B485" s="1"/>
      <c r="C485" s="1">
        <v>95</v>
      </c>
      <c r="D485" s="1">
        <v>30808</v>
      </c>
      <c r="E485">
        <v>482</v>
      </c>
    </row>
    <row r="486" spans="2:5" x14ac:dyDescent="0.35">
      <c r="B486" s="1"/>
      <c r="C486" s="1">
        <v>95</v>
      </c>
      <c r="D486" s="1">
        <v>32123</v>
      </c>
      <c r="E486">
        <v>483</v>
      </c>
    </row>
    <row r="487" spans="2:5" x14ac:dyDescent="0.35">
      <c r="B487" s="1"/>
      <c r="C487" s="1">
        <v>97</v>
      </c>
      <c r="D487" s="1">
        <v>23681</v>
      </c>
      <c r="E487">
        <v>484</v>
      </c>
    </row>
    <row r="488" spans="2:5" x14ac:dyDescent="0.35">
      <c r="B488" s="1"/>
      <c r="C488" s="1">
        <v>97</v>
      </c>
      <c r="D488" s="1">
        <v>27655</v>
      </c>
      <c r="E488">
        <v>485</v>
      </c>
    </row>
    <row r="489" spans="2:5" x14ac:dyDescent="0.35">
      <c r="B489" s="1"/>
      <c r="C489" s="1">
        <v>97</v>
      </c>
      <c r="D489" s="1">
        <v>29244</v>
      </c>
      <c r="E489">
        <v>486</v>
      </c>
    </row>
    <row r="490" spans="2:5" x14ac:dyDescent="0.35">
      <c r="B490" s="1"/>
      <c r="C490" s="1">
        <v>97</v>
      </c>
      <c r="D490" s="1">
        <v>30617</v>
      </c>
      <c r="E490">
        <v>487</v>
      </c>
    </row>
    <row r="491" spans="2:5" x14ac:dyDescent="0.35">
      <c r="B491" s="1"/>
      <c r="C491" s="1">
        <v>98</v>
      </c>
      <c r="D491" s="1">
        <v>31460.5</v>
      </c>
      <c r="E491">
        <v>488</v>
      </c>
    </row>
    <row r="492" spans="2:5" x14ac:dyDescent="0.35">
      <c r="B492" s="1"/>
      <c r="C492" s="1">
        <v>98</v>
      </c>
      <c r="D492" s="1">
        <v>32008.5</v>
      </c>
      <c r="E492">
        <v>489</v>
      </c>
    </row>
    <row r="493" spans="2:5" x14ac:dyDescent="0.35">
      <c r="B493" s="1"/>
      <c r="C493" s="1">
        <v>98</v>
      </c>
      <c r="D493" s="1">
        <v>32232</v>
      </c>
      <c r="E493">
        <v>490</v>
      </c>
    </row>
    <row r="494" spans="2:5" x14ac:dyDescent="0.35">
      <c r="B494" s="1"/>
      <c r="C494" s="1">
        <v>98</v>
      </c>
      <c r="D494" s="1">
        <v>31689</v>
      </c>
      <c r="E494">
        <v>491</v>
      </c>
    </row>
    <row r="495" spans="2:5" x14ac:dyDescent="0.35">
      <c r="B495" s="1"/>
      <c r="C495" s="1">
        <v>98</v>
      </c>
      <c r="D495" s="1">
        <v>32292</v>
      </c>
      <c r="E495">
        <v>492</v>
      </c>
    </row>
    <row r="496" spans="2:5" x14ac:dyDescent="0.35">
      <c r="B496" s="1"/>
      <c r="C496" s="1">
        <v>99</v>
      </c>
      <c r="D496" s="1">
        <v>27172</v>
      </c>
      <c r="E496">
        <v>493</v>
      </c>
    </row>
    <row r="497" spans="2:5" x14ac:dyDescent="0.35">
      <c r="B497" s="1"/>
      <c r="C497" s="1">
        <v>99</v>
      </c>
      <c r="D497" s="1">
        <v>29304</v>
      </c>
      <c r="E497">
        <v>494</v>
      </c>
    </row>
    <row r="498" spans="2:5" x14ac:dyDescent="0.35">
      <c r="B498" s="1"/>
      <c r="C498" s="1">
        <v>99</v>
      </c>
      <c r="D498" s="1">
        <v>30481</v>
      </c>
      <c r="E498">
        <v>495</v>
      </c>
    </row>
    <row r="499" spans="2:5" x14ac:dyDescent="0.35">
      <c r="B499" s="1"/>
      <c r="C499" s="1">
        <v>99</v>
      </c>
      <c r="D499" s="1">
        <v>29109</v>
      </c>
      <c r="E499">
        <v>496</v>
      </c>
    </row>
    <row r="500" spans="2:5" x14ac:dyDescent="0.35">
      <c r="B500" s="1"/>
      <c r="C500" s="1">
        <v>100</v>
      </c>
      <c r="D500" s="1">
        <v>26997</v>
      </c>
      <c r="E500">
        <v>497</v>
      </c>
    </row>
    <row r="501" spans="2:5" x14ac:dyDescent="0.35">
      <c r="B501" s="1"/>
      <c r="C501" s="1">
        <v>100</v>
      </c>
      <c r="D501" s="1">
        <v>26002</v>
      </c>
      <c r="E501">
        <v>498</v>
      </c>
    </row>
    <row r="502" spans="2:5" x14ac:dyDescent="0.35">
      <c r="B502" s="1"/>
      <c r="C502" s="1">
        <v>100</v>
      </c>
      <c r="D502" s="1">
        <v>25547</v>
      </c>
      <c r="E502">
        <v>499</v>
      </c>
    </row>
    <row r="503" spans="2:5" x14ac:dyDescent="0.35">
      <c r="B503" s="1"/>
      <c r="C503" s="1">
        <v>100</v>
      </c>
      <c r="D503" s="1">
        <v>29322</v>
      </c>
      <c r="E503">
        <v>500</v>
      </c>
    </row>
    <row r="504" spans="2:5" x14ac:dyDescent="0.35">
      <c r="B504" s="1"/>
      <c r="C504" s="1">
        <v>105</v>
      </c>
      <c r="D504" s="1">
        <v>18746</v>
      </c>
      <c r="E504">
        <v>501</v>
      </c>
    </row>
    <row r="505" spans="2:5" x14ac:dyDescent="0.35">
      <c r="B505" s="1"/>
      <c r="C505" s="1">
        <v>105</v>
      </c>
      <c r="D505" s="1">
        <v>22305.5</v>
      </c>
      <c r="E505">
        <v>502</v>
      </c>
    </row>
    <row r="506" spans="2:5" x14ac:dyDescent="0.35">
      <c r="B506" s="1"/>
      <c r="C506" s="1">
        <v>105</v>
      </c>
      <c r="D506" s="1">
        <v>25562</v>
      </c>
      <c r="E506">
        <v>503</v>
      </c>
    </row>
    <row r="507" spans="2:5" x14ac:dyDescent="0.35">
      <c r="B507" s="1"/>
      <c r="C507" s="1">
        <v>105</v>
      </c>
      <c r="D507" s="1">
        <v>29400</v>
      </c>
      <c r="E507">
        <v>504</v>
      </c>
    </row>
    <row r="508" spans="2:5" x14ac:dyDescent="0.35">
      <c r="B508" s="1"/>
      <c r="C508" s="1">
        <v>105</v>
      </c>
      <c r="D508" s="1">
        <v>30393.5</v>
      </c>
      <c r="E508">
        <v>505</v>
      </c>
    </row>
    <row r="509" spans="2:5" x14ac:dyDescent="0.35">
      <c r="B509" s="1"/>
      <c r="C509" s="1">
        <v>105</v>
      </c>
      <c r="D509" s="1">
        <v>30581</v>
      </c>
      <c r="E509">
        <v>506</v>
      </c>
    </row>
    <row r="510" spans="2:5" x14ac:dyDescent="0.35">
      <c r="B510" s="1"/>
      <c r="C510" s="1">
        <v>125</v>
      </c>
      <c r="D510" s="1">
        <v>25547.5</v>
      </c>
      <c r="E510">
        <v>507</v>
      </c>
    </row>
    <row r="511" spans="2:5" x14ac:dyDescent="0.35">
      <c r="B511" s="1"/>
      <c r="C511" s="1">
        <v>125</v>
      </c>
      <c r="D511" s="1">
        <v>31124</v>
      </c>
      <c r="E511">
        <v>508</v>
      </c>
    </row>
    <row r="512" spans="2:5" x14ac:dyDescent="0.35">
      <c r="B512" s="1"/>
      <c r="C512" s="1">
        <v>125</v>
      </c>
      <c r="D512" s="1">
        <v>30801</v>
      </c>
      <c r="E512">
        <v>509</v>
      </c>
    </row>
    <row r="513" spans="2:5" x14ac:dyDescent="0.35">
      <c r="B513" s="1"/>
      <c r="C513" s="1">
        <v>125</v>
      </c>
      <c r="D513" s="1">
        <v>31010</v>
      </c>
      <c r="E513">
        <v>510</v>
      </c>
    </row>
    <row r="514" spans="2:5" x14ac:dyDescent="0.35">
      <c r="B514" s="1"/>
      <c r="C514" s="1">
        <v>125</v>
      </c>
      <c r="D514" s="1">
        <v>30444</v>
      </c>
      <c r="E514">
        <v>511</v>
      </c>
    </row>
    <row r="515" spans="2:5" x14ac:dyDescent="0.35">
      <c r="B515" s="1"/>
      <c r="C515" s="1">
        <v>17</v>
      </c>
      <c r="D515" s="1">
        <v>30032.5</v>
      </c>
      <c r="E515">
        <v>512</v>
      </c>
    </row>
    <row r="516" spans="2:5" x14ac:dyDescent="0.35">
      <c r="B516" s="1"/>
      <c r="C516" s="1">
        <v>17</v>
      </c>
      <c r="D516" s="1">
        <v>30745</v>
      </c>
      <c r="E516">
        <v>513</v>
      </c>
    </row>
    <row r="517" spans="2:5" x14ac:dyDescent="0.35">
      <c r="B517" s="1"/>
      <c r="C517" s="1">
        <v>17</v>
      </c>
      <c r="D517" s="1">
        <v>30887.5</v>
      </c>
      <c r="E517">
        <v>514</v>
      </c>
    </row>
    <row r="518" spans="2:5" x14ac:dyDescent="0.35">
      <c r="B518" s="1"/>
      <c r="C518" s="1">
        <v>17</v>
      </c>
      <c r="D518" s="1">
        <v>29923.5</v>
      </c>
      <c r="E518">
        <v>515</v>
      </c>
    </row>
    <row r="519" spans="2:5" x14ac:dyDescent="0.35">
      <c r="B519" s="1"/>
      <c r="C519" s="1">
        <v>17</v>
      </c>
      <c r="D519" s="1">
        <v>30607</v>
      </c>
      <c r="E519">
        <v>516</v>
      </c>
    </row>
    <row r="520" spans="2:5" x14ac:dyDescent="0.35">
      <c r="B520" s="1"/>
      <c r="C520" s="1">
        <v>17</v>
      </c>
      <c r="D520" s="1">
        <v>29435</v>
      </c>
      <c r="E520">
        <v>517</v>
      </c>
    </row>
    <row r="521" spans="2:5" x14ac:dyDescent="0.35">
      <c r="B521" s="1"/>
      <c r="C521" s="1">
        <v>26</v>
      </c>
      <c r="D521" s="1">
        <v>29968</v>
      </c>
      <c r="E521">
        <v>518</v>
      </c>
    </row>
    <row r="522" spans="2:5" x14ac:dyDescent="0.35">
      <c r="B522" s="1"/>
      <c r="C522" s="1">
        <v>26</v>
      </c>
      <c r="D522" s="1">
        <v>30398</v>
      </c>
      <c r="E522">
        <v>519</v>
      </c>
    </row>
    <row r="523" spans="2:5" x14ac:dyDescent="0.35">
      <c r="B523" s="1"/>
      <c r="C523" s="1">
        <v>26</v>
      </c>
      <c r="D523" s="1">
        <v>31042</v>
      </c>
      <c r="E523">
        <v>520</v>
      </c>
    </row>
    <row r="524" spans="2:5" x14ac:dyDescent="0.35">
      <c r="B524" s="1"/>
      <c r="C524" s="1">
        <v>26</v>
      </c>
      <c r="D524" s="1">
        <v>31149</v>
      </c>
      <c r="E524">
        <v>521</v>
      </c>
    </row>
    <row r="525" spans="2:5" x14ac:dyDescent="0.35">
      <c r="B525" s="1"/>
      <c r="C525" s="1">
        <v>26</v>
      </c>
      <c r="D525" s="1">
        <v>32067</v>
      </c>
      <c r="E525">
        <v>522</v>
      </c>
    </row>
    <row r="526" spans="2:5" x14ac:dyDescent="0.35">
      <c r="B526" s="1"/>
      <c r="C526" s="1">
        <v>26</v>
      </c>
      <c r="D526" s="1">
        <v>31625</v>
      </c>
      <c r="E526">
        <v>523</v>
      </c>
    </row>
    <row r="527" spans="2:5" x14ac:dyDescent="0.35">
      <c r="B527" s="1"/>
      <c r="C527" s="1">
        <v>26</v>
      </c>
      <c r="D527" s="1">
        <v>30790</v>
      </c>
      <c r="E527">
        <v>524</v>
      </c>
    </row>
    <row r="528" spans="2:5" x14ac:dyDescent="0.35">
      <c r="B528" s="1"/>
      <c r="C528" s="1">
        <v>26</v>
      </c>
      <c r="D528" s="1">
        <v>29929</v>
      </c>
      <c r="E528">
        <v>525</v>
      </c>
    </row>
    <row r="529" spans="2:5" x14ac:dyDescent="0.35">
      <c r="B529" s="1"/>
      <c r="C529" s="1">
        <v>80</v>
      </c>
      <c r="D529" s="1">
        <v>31645</v>
      </c>
      <c r="E529">
        <v>526</v>
      </c>
    </row>
    <row r="530" spans="2:5" x14ac:dyDescent="0.35">
      <c r="B530" s="1"/>
      <c r="C530" s="1">
        <v>80</v>
      </c>
      <c r="D530" s="1">
        <v>32752</v>
      </c>
      <c r="E530">
        <v>527</v>
      </c>
    </row>
    <row r="531" spans="2:5" x14ac:dyDescent="0.35">
      <c r="B531" s="1"/>
      <c r="C531" s="1">
        <v>80</v>
      </c>
      <c r="D531" s="1">
        <v>32860</v>
      </c>
      <c r="E531">
        <v>528</v>
      </c>
    </row>
    <row r="532" spans="2:5" x14ac:dyDescent="0.35">
      <c r="B532" s="1"/>
      <c r="C532" s="1">
        <v>80</v>
      </c>
      <c r="D532" s="1">
        <v>33333</v>
      </c>
      <c r="E532">
        <v>529</v>
      </c>
    </row>
    <row r="533" spans="2:5" x14ac:dyDescent="0.35">
      <c r="B533" s="1"/>
      <c r="C533" s="1">
        <v>80</v>
      </c>
      <c r="D533" s="1">
        <v>32641</v>
      </c>
      <c r="E533">
        <v>530</v>
      </c>
    </row>
    <row r="534" spans="2:5" x14ac:dyDescent="0.35">
      <c r="B534" s="1"/>
      <c r="C534" s="1">
        <v>80</v>
      </c>
      <c r="D534" s="1">
        <v>33577</v>
      </c>
      <c r="E534">
        <v>531</v>
      </c>
    </row>
    <row r="535" spans="2:5" x14ac:dyDescent="0.35">
      <c r="B535" s="1"/>
      <c r="C535" s="1">
        <v>80</v>
      </c>
      <c r="D535" s="1">
        <v>32902</v>
      </c>
      <c r="E535">
        <v>532</v>
      </c>
    </row>
    <row r="536" spans="2:5" x14ac:dyDescent="0.35">
      <c r="B536" s="1"/>
      <c r="C536" s="1">
        <v>80</v>
      </c>
      <c r="D536" s="1">
        <v>33521</v>
      </c>
      <c r="E536">
        <v>533</v>
      </c>
    </row>
    <row r="537" spans="2:5" x14ac:dyDescent="0.35">
      <c r="B537" s="1"/>
      <c r="C537" s="1">
        <v>81</v>
      </c>
      <c r="D537" s="1">
        <v>29313</v>
      </c>
      <c r="E537">
        <v>534</v>
      </c>
    </row>
    <row r="538" spans="2:5" x14ac:dyDescent="0.35">
      <c r="B538" s="1"/>
      <c r="C538" s="1">
        <v>81</v>
      </c>
      <c r="D538" s="1">
        <v>31925.5</v>
      </c>
      <c r="E538">
        <v>535</v>
      </c>
    </row>
    <row r="539" spans="2:5" x14ac:dyDescent="0.35">
      <c r="B539" s="1"/>
      <c r="C539" s="1">
        <v>81</v>
      </c>
      <c r="D539" s="1">
        <v>31405</v>
      </c>
      <c r="E539">
        <v>536</v>
      </c>
    </row>
    <row r="540" spans="2:5" x14ac:dyDescent="0.35">
      <c r="B540" s="1"/>
      <c r="C540" s="1">
        <v>81</v>
      </c>
      <c r="D540" s="1">
        <v>30856</v>
      </c>
      <c r="E540">
        <v>537</v>
      </c>
    </row>
    <row r="541" spans="2:5" x14ac:dyDescent="0.35">
      <c r="B541" s="1"/>
      <c r="C541" s="1">
        <v>81</v>
      </c>
      <c r="D541" s="1">
        <v>30813</v>
      </c>
      <c r="E541">
        <v>538</v>
      </c>
    </row>
    <row r="542" spans="2:5" x14ac:dyDescent="0.35">
      <c r="B542" s="1"/>
      <c r="C542" s="1">
        <v>81</v>
      </c>
      <c r="D542" s="1">
        <v>29665.5</v>
      </c>
      <c r="E542">
        <v>539</v>
      </c>
    </row>
    <row r="543" spans="2:5" x14ac:dyDescent="0.35">
      <c r="B543" s="1"/>
      <c r="C543" s="1">
        <v>109</v>
      </c>
      <c r="D543" s="1">
        <v>21860</v>
      </c>
      <c r="E543">
        <v>540</v>
      </c>
    </row>
    <row r="544" spans="2:5" x14ac:dyDescent="0.35">
      <c r="B544" s="1"/>
      <c r="C544" s="1">
        <v>109</v>
      </c>
      <c r="D544" s="1">
        <v>22297.5</v>
      </c>
      <c r="E544">
        <v>541</v>
      </c>
    </row>
    <row r="545" spans="2:5" x14ac:dyDescent="0.35">
      <c r="B545" s="1"/>
      <c r="C545" s="1">
        <v>109</v>
      </c>
      <c r="D545" s="1">
        <v>24880</v>
      </c>
      <c r="E545">
        <v>542</v>
      </c>
    </row>
    <row r="546" spans="2:5" x14ac:dyDescent="0.35">
      <c r="B546" s="1"/>
      <c r="C546" s="1">
        <v>109</v>
      </c>
      <c r="D546" s="1">
        <v>27507</v>
      </c>
      <c r="E546">
        <v>543</v>
      </c>
    </row>
    <row r="547" spans="2:5" x14ac:dyDescent="0.35">
      <c r="B547" s="1"/>
      <c r="C547" s="1">
        <v>109</v>
      </c>
      <c r="D547" s="1">
        <v>29763</v>
      </c>
      <c r="E547">
        <v>544</v>
      </c>
    </row>
    <row r="548" spans="2:5" x14ac:dyDescent="0.35">
      <c r="B548" s="1"/>
      <c r="C548" s="1">
        <v>8</v>
      </c>
      <c r="D548" s="1">
        <v>25033</v>
      </c>
      <c r="E548">
        <v>545</v>
      </c>
    </row>
    <row r="549" spans="2:5" x14ac:dyDescent="0.35">
      <c r="B549" s="1"/>
      <c r="C549" s="1">
        <v>8</v>
      </c>
      <c r="D549" s="1">
        <v>25334</v>
      </c>
      <c r="E549">
        <v>546</v>
      </c>
    </row>
    <row r="550" spans="2:5" x14ac:dyDescent="0.35">
      <c r="B550" s="1"/>
      <c r="C550" s="1">
        <v>8</v>
      </c>
      <c r="D550" s="1">
        <v>24234</v>
      </c>
      <c r="E550">
        <v>547</v>
      </c>
    </row>
    <row r="551" spans="2:5" x14ac:dyDescent="0.35">
      <c r="B551" s="1"/>
      <c r="C551" s="1">
        <v>8</v>
      </c>
      <c r="D551" s="1">
        <v>25956</v>
      </c>
      <c r="E551">
        <v>548</v>
      </c>
    </row>
    <row r="552" spans="2:5" x14ac:dyDescent="0.35">
      <c r="B552" s="1"/>
      <c r="C552" s="1">
        <v>8</v>
      </c>
      <c r="D552" s="1">
        <v>28594</v>
      </c>
      <c r="E552">
        <v>549</v>
      </c>
    </row>
    <row r="553" spans="2:5" x14ac:dyDescent="0.35">
      <c r="B553" s="1"/>
      <c r="C553" s="1">
        <v>8</v>
      </c>
      <c r="D553" s="1">
        <v>29140</v>
      </c>
      <c r="E553">
        <v>550</v>
      </c>
    </row>
    <row r="554" spans="2:5" x14ac:dyDescent="0.35">
      <c r="B554" s="1"/>
      <c r="C554" s="1">
        <v>11</v>
      </c>
      <c r="D554" s="1">
        <v>30527</v>
      </c>
      <c r="E554">
        <v>551</v>
      </c>
    </row>
    <row r="555" spans="2:5" x14ac:dyDescent="0.35">
      <c r="B555" s="1"/>
      <c r="C555" s="1">
        <v>11</v>
      </c>
      <c r="D555" s="1">
        <v>32080</v>
      </c>
      <c r="E555">
        <v>552</v>
      </c>
    </row>
    <row r="556" spans="2:5" x14ac:dyDescent="0.35">
      <c r="B556" s="1"/>
      <c r="C556" s="1">
        <v>11</v>
      </c>
      <c r="D556" s="1">
        <v>31969</v>
      </c>
      <c r="E556">
        <v>553</v>
      </c>
    </row>
    <row r="557" spans="2:5" x14ac:dyDescent="0.35">
      <c r="B557" s="1"/>
      <c r="C557" s="1">
        <v>11</v>
      </c>
      <c r="D557" s="1">
        <v>32384</v>
      </c>
      <c r="E557">
        <v>554</v>
      </c>
    </row>
    <row r="558" spans="2:5" x14ac:dyDescent="0.35">
      <c r="B558" s="1"/>
      <c r="C558" s="1">
        <v>11</v>
      </c>
      <c r="D558" s="1">
        <v>32761</v>
      </c>
      <c r="E558">
        <v>555</v>
      </c>
    </row>
    <row r="559" spans="2:5" x14ac:dyDescent="0.35">
      <c r="B559" s="1"/>
      <c r="C559" s="1">
        <v>11</v>
      </c>
      <c r="D559" s="1">
        <v>32447</v>
      </c>
      <c r="E559">
        <v>556</v>
      </c>
    </row>
    <row r="560" spans="2:5" x14ac:dyDescent="0.35">
      <c r="B560" s="1"/>
      <c r="C560" s="1">
        <v>11</v>
      </c>
      <c r="D560" s="1">
        <v>32229.5</v>
      </c>
      <c r="E560">
        <v>557</v>
      </c>
    </row>
    <row r="561" spans="2:5" x14ac:dyDescent="0.35">
      <c r="B561" s="1"/>
      <c r="C561" s="1">
        <v>26</v>
      </c>
      <c r="D561" s="1">
        <v>26789.5</v>
      </c>
      <c r="E561">
        <v>558</v>
      </c>
    </row>
    <row r="562" spans="2:5" x14ac:dyDescent="0.35">
      <c r="B562" s="1"/>
      <c r="C562" s="1">
        <v>26</v>
      </c>
      <c r="D562" s="1">
        <v>21913.5</v>
      </c>
      <c r="E562">
        <v>559</v>
      </c>
    </row>
    <row r="563" spans="2:5" x14ac:dyDescent="0.35">
      <c r="B563" s="1"/>
      <c r="C563" s="1">
        <v>26</v>
      </c>
      <c r="D563" s="1">
        <v>20889</v>
      </c>
      <c r="E563">
        <v>560</v>
      </c>
    </row>
    <row r="564" spans="2:5" x14ac:dyDescent="0.35">
      <c r="B564" s="1"/>
      <c r="C564" s="1">
        <v>26</v>
      </c>
      <c r="D564" s="1">
        <v>20783</v>
      </c>
      <c r="E564">
        <v>561</v>
      </c>
    </row>
    <row r="565" spans="2:5" x14ac:dyDescent="0.35">
      <c r="B565" s="1"/>
      <c r="C565" s="1">
        <v>26</v>
      </c>
      <c r="D565" s="1">
        <v>22152</v>
      </c>
      <c r="E565">
        <v>562</v>
      </c>
    </row>
    <row r="566" spans="2:5" x14ac:dyDescent="0.35">
      <c r="B566" s="1"/>
      <c r="C566" s="1">
        <v>60</v>
      </c>
      <c r="D566" s="1">
        <v>27637.5</v>
      </c>
      <c r="E566">
        <v>563</v>
      </c>
    </row>
    <row r="567" spans="2:5" x14ac:dyDescent="0.35">
      <c r="B567" s="1"/>
      <c r="C567" s="1">
        <v>60</v>
      </c>
      <c r="D567" s="1">
        <v>26471</v>
      </c>
      <c r="E567">
        <v>564</v>
      </c>
    </row>
    <row r="568" spans="2:5" x14ac:dyDescent="0.35">
      <c r="B568" s="1"/>
      <c r="C568" s="1">
        <v>60</v>
      </c>
      <c r="D568" s="1">
        <v>27607.5</v>
      </c>
      <c r="E568">
        <v>565</v>
      </c>
    </row>
    <row r="569" spans="2:5" x14ac:dyDescent="0.35">
      <c r="B569" s="1"/>
      <c r="C569" s="1">
        <v>60</v>
      </c>
      <c r="D569" s="1">
        <v>29689.5</v>
      </c>
      <c r="E569">
        <v>566</v>
      </c>
    </row>
    <row r="570" spans="2:5" x14ac:dyDescent="0.35">
      <c r="B570" s="1"/>
      <c r="C570" s="1">
        <v>60</v>
      </c>
      <c r="D570" s="1">
        <v>29250.5</v>
      </c>
      <c r="E570">
        <v>567</v>
      </c>
    </row>
    <row r="571" spans="2:5" x14ac:dyDescent="0.35">
      <c r="B571" s="1"/>
      <c r="C571" s="1">
        <v>60</v>
      </c>
      <c r="D571" s="1">
        <v>30764</v>
      </c>
      <c r="E571">
        <v>568</v>
      </c>
    </row>
    <row r="572" spans="2:5" x14ac:dyDescent="0.35">
      <c r="B572" s="1"/>
      <c r="C572" s="1">
        <v>60</v>
      </c>
      <c r="D572" s="1">
        <v>30270</v>
      </c>
      <c r="E572">
        <v>569</v>
      </c>
    </row>
    <row r="573" spans="2:5" x14ac:dyDescent="0.35">
      <c r="B573" s="1"/>
      <c r="C573" s="1">
        <v>60</v>
      </c>
      <c r="D573" s="1">
        <v>30342.5</v>
      </c>
      <c r="E573">
        <v>570</v>
      </c>
    </row>
    <row r="574" spans="2:5" x14ac:dyDescent="0.35">
      <c r="B574" s="1"/>
      <c r="C574" s="1">
        <v>62</v>
      </c>
      <c r="D574" s="1">
        <v>20034</v>
      </c>
      <c r="E574">
        <v>571</v>
      </c>
    </row>
    <row r="575" spans="2:5" x14ac:dyDescent="0.35">
      <c r="B575" s="1"/>
      <c r="C575" s="1">
        <v>62</v>
      </c>
      <c r="D575" s="1">
        <v>17444</v>
      </c>
      <c r="E575">
        <v>572</v>
      </c>
    </row>
    <row r="576" spans="2:5" x14ac:dyDescent="0.35">
      <c r="B576" s="1"/>
      <c r="C576" s="1">
        <v>62</v>
      </c>
      <c r="D576" s="1">
        <v>17880</v>
      </c>
      <c r="E576">
        <v>573</v>
      </c>
    </row>
    <row r="577" spans="2:5" x14ac:dyDescent="0.35">
      <c r="B577" s="1"/>
      <c r="C577" s="1">
        <v>62</v>
      </c>
      <c r="D577" s="1">
        <v>20504</v>
      </c>
      <c r="E577">
        <v>574</v>
      </c>
    </row>
    <row r="578" spans="2:5" x14ac:dyDescent="0.35">
      <c r="B578" s="1"/>
      <c r="C578" s="1">
        <v>62</v>
      </c>
      <c r="D578" s="1">
        <v>20508</v>
      </c>
      <c r="E578">
        <v>575</v>
      </c>
    </row>
    <row r="579" spans="2:5" x14ac:dyDescent="0.35">
      <c r="B579" s="1"/>
      <c r="C579" s="1">
        <v>64</v>
      </c>
      <c r="D579" s="1">
        <v>31901.5</v>
      </c>
      <c r="E579">
        <v>576</v>
      </c>
    </row>
    <row r="580" spans="2:5" x14ac:dyDescent="0.35">
      <c r="B580" s="1"/>
      <c r="C580" s="1">
        <v>64</v>
      </c>
      <c r="D580" s="1">
        <v>32303.5</v>
      </c>
      <c r="E580">
        <v>577</v>
      </c>
    </row>
    <row r="581" spans="2:5" x14ac:dyDescent="0.35">
      <c r="B581" s="1"/>
      <c r="C581" s="1">
        <v>64</v>
      </c>
      <c r="D581" s="1">
        <v>32163.5</v>
      </c>
      <c r="E581">
        <v>578</v>
      </c>
    </row>
    <row r="582" spans="2:5" x14ac:dyDescent="0.35">
      <c r="B582" s="1"/>
      <c r="C582" s="1">
        <v>64</v>
      </c>
      <c r="D582" s="1">
        <v>32090</v>
      </c>
      <c r="E582">
        <v>579</v>
      </c>
    </row>
    <row r="583" spans="2:5" x14ac:dyDescent="0.35">
      <c r="B583" s="1"/>
      <c r="C583" s="1">
        <v>68</v>
      </c>
      <c r="D583" s="1">
        <v>24414.5</v>
      </c>
      <c r="E583">
        <v>580</v>
      </c>
    </row>
    <row r="584" spans="2:5" x14ac:dyDescent="0.35">
      <c r="B584" s="1"/>
      <c r="C584" s="1">
        <v>68</v>
      </c>
      <c r="D584" s="1">
        <v>24753</v>
      </c>
      <c r="E584">
        <v>581</v>
      </c>
    </row>
    <row r="585" spans="2:5" x14ac:dyDescent="0.35">
      <c r="B585" s="1"/>
      <c r="C585" s="1">
        <v>68</v>
      </c>
      <c r="D585" s="1">
        <v>19094</v>
      </c>
      <c r="E585">
        <v>582</v>
      </c>
    </row>
    <row r="586" spans="2:5" x14ac:dyDescent="0.35">
      <c r="B586" s="1"/>
      <c r="C586" s="1">
        <v>68</v>
      </c>
      <c r="D586" s="1">
        <v>26549</v>
      </c>
      <c r="E586">
        <v>583</v>
      </c>
    </row>
    <row r="587" spans="2:5" x14ac:dyDescent="0.35">
      <c r="B587" s="1"/>
      <c r="C587" s="1">
        <v>72</v>
      </c>
      <c r="D587" s="1">
        <v>23016</v>
      </c>
      <c r="E587">
        <v>584</v>
      </c>
    </row>
    <row r="588" spans="2:5" x14ac:dyDescent="0.35">
      <c r="B588" s="1"/>
      <c r="C588" s="1">
        <v>72</v>
      </c>
      <c r="D588" s="1">
        <v>14425.5</v>
      </c>
      <c r="E588">
        <v>585</v>
      </c>
    </row>
    <row r="589" spans="2:5" x14ac:dyDescent="0.35">
      <c r="B589" s="1"/>
      <c r="C589" s="1">
        <v>72</v>
      </c>
      <c r="D589" s="1">
        <v>18333</v>
      </c>
      <c r="E589">
        <v>586</v>
      </c>
    </row>
    <row r="590" spans="2:5" x14ac:dyDescent="0.35">
      <c r="B590" s="1"/>
      <c r="C590" s="1">
        <v>72</v>
      </c>
      <c r="D590" s="1">
        <v>25159.5</v>
      </c>
      <c r="E590">
        <v>587</v>
      </c>
    </row>
    <row r="591" spans="2:5" x14ac:dyDescent="0.35">
      <c r="B591" s="1"/>
      <c r="C591" s="1">
        <v>72</v>
      </c>
      <c r="D591" s="1">
        <v>27293.5</v>
      </c>
      <c r="E591">
        <v>588</v>
      </c>
    </row>
    <row r="592" spans="2:5" x14ac:dyDescent="0.35">
      <c r="B592" s="1"/>
      <c r="C592" s="1">
        <v>72</v>
      </c>
      <c r="D592" s="1">
        <v>27981</v>
      </c>
      <c r="E592">
        <v>589</v>
      </c>
    </row>
    <row r="593" spans="2:5" x14ac:dyDescent="0.35">
      <c r="B593" s="1"/>
      <c r="C593" s="1">
        <v>72</v>
      </c>
      <c r="D593" s="1">
        <v>29457</v>
      </c>
      <c r="E593">
        <v>590</v>
      </c>
    </row>
    <row r="594" spans="2:5" x14ac:dyDescent="0.35">
      <c r="B594" s="1"/>
      <c r="C594" s="1">
        <v>75</v>
      </c>
      <c r="D594" s="1">
        <v>29644.5</v>
      </c>
      <c r="E594">
        <v>591</v>
      </c>
    </row>
    <row r="595" spans="2:5" x14ac:dyDescent="0.35">
      <c r="B595" s="1"/>
      <c r="C595" s="1">
        <v>75</v>
      </c>
      <c r="D595" s="1">
        <v>32027</v>
      </c>
      <c r="E595">
        <v>592</v>
      </c>
    </row>
    <row r="596" spans="2:5" x14ac:dyDescent="0.35">
      <c r="B596" s="1"/>
      <c r="C596" s="1">
        <v>75</v>
      </c>
      <c r="D596" s="1">
        <v>33183</v>
      </c>
      <c r="E596">
        <v>593</v>
      </c>
    </row>
    <row r="597" spans="2:5" x14ac:dyDescent="0.35">
      <c r="B597" s="1"/>
      <c r="C597" s="1">
        <v>75</v>
      </c>
      <c r="D597" s="1">
        <v>32924</v>
      </c>
      <c r="E597">
        <v>594</v>
      </c>
    </row>
    <row r="598" spans="2:5" x14ac:dyDescent="0.35">
      <c r="B598" s="1"/>
      <c r="C598" s="1">
        <v>75</v>
      </c>
      <c r="D598" s="1">
        <v>32196</v>
      </c>
      <c r="E598">
        <v>595</v>
      </c>
    </row>
    <row r="599" spans="2:5" x14ac:dyDescent="0.35">
      <c r="B599" s="1"/>
      <c r="C599" s="1">
        <v>75</v>
      </c>
      <c r="D599" s="1">
        <v>31797</v>
      </c>
      <c r="E599">
        <v>596</v>
      </c>
    </row>
    <row r="600" spans="2:5" x14ac:dyDescent="0.35">
      <c r="B600" s="1"/>
      <c r="C600" s="1">
        <v>89</v>
      </c>
      <c r="D600" s="1">
        <v>22784.5</v>
      </c>
      <c r="E600">
        <v>597</v>
      </c>
    </row>
    <row r="601" spans="2:5" x14ac:dyDescent="0.35">
      <c r="B601" s="1"/>
      <c r="C601" s="1">
        <v>89</v>
      </c>
      <c r="D601" s="1">
        <v>23598</v>
      </c>
      <c r="E601">
        <v>598</v>
      </c>
    </row>
    <row r="602" spans="2:5" x14ac:dyDescent="0.35">
      <c r="B602" s="1"/>
      <c r="C602" s="1">
        <v>89</v>
      </c>
      <c r="D602" s="1">
        <v>27917.5</v>
      </c>
      <c r="E602">
        <v>599</v>
      </c>
    </row>
    <row r="603" spans="2:5" x14ac:dyDescent="0.35">
      <c r="B603" s="1"/>
      <c r="C603" s="1">
        <v>89</v>
      </c>
      <c r="D603" s="1">
        <v>28886</v>
      </c>
      <c r="E603">
        <v>600</v>
      </c>
    </row>
    <row r="604" spans="2:5" x14ac:dyDescent="0.35">
      <c r="B604" s="1"/>
      <c r="C604" s="1">
        <v>92</v>
      </c>
      <c r="D604" s="1">
        <v>27700.5</v>
      </c>
      <c r="E604">
        <v>601</v>
      </c>
    </row>
    <row r="605" spans="2:5" x14ac:dyDescent="0.35">
      <c r="B605" s="1"/>
      <c r="C605" s="1">
        <v>92</v>
      </c>
      <c r="D605" s="1">
        <v>26797</v>
      </c>
      <c r="E605">
        <v>602</v>
      </c>
    </row>
    <row r="606" spans="2:5" x14ac:dyDescent="0.35">
      <c r="B606" s="1"/>
      <c r="C606" s="1">
        <v>92</v>
      </c>
      <c r="D606" s="1">
        <v>28328</v>
      </c>
      <c r="E606">
        <v>603</v>
      </c>
    </row>
    <row r="607" spans="2:5" x14ac:dyDescent="0.35">
      <c r="B607" s="1"/>
      <c r="C607" s="1">
        <v>92</v>
      </c>
      <c r="D607" s="1">
        <v>26963</v>
      </c>
      <c r="E607">
        <v>604</v>
      </c>
    </row>
    <row r="608" spans="2:5" x14ac:dyDescent="0.35">
      <c r="B608" s="1"/>
      <c r="C608" s="1">
        <v>92</v>
      </c>
      <c r="D608" s="1">
        <v>27962</v>
      </c>
      <c r="E608">
        <v>605</v>
      </c>
    </row>
    <row r="609" spans="2:5" x14ac:dyDescent="0.35">
      <c r="B609" s="1"/>
      <c r="C609" s="1">
        <v>2</v>
      </c>
      <c r="D609" s="1">
        <v>29861</v>
      </c>
      <c r="E609">
        <v>606</v>
      </c>
    </row>
    <row r="610" spans="2:5" x14ac:dyDescent="0.35">
      <c r="B610" s="1"/>
      <c r="C610" s="1">
        <v>2</v>
      </c>
      <c r="D610" s="1">
        <v>31251.5</v>
      </c>
      <c r="E610">
        <v>607</v>
      </c>
    </row>
    <row r="611" spans="2:5" x14ac:dyDescent="0.35">
      <c r="B611" s="1"/>
      <c r="C611" s="1">
        <v>2</v>
      </c>
      <c r="D611" s="1">
        <v>30526.5</v>
      </c>
      <c r="E611">
        <v>608</v>
      </c>
    </row>
    <row r="612" spans="2:5" x14ac:dyDescent="0.35">
      <c r="B612" s="1"/>
      <c r="C612" s="1">
        <v>2</v>
      </c>
      <c r="D612" s="1">
        <v>30795.5</v>
      </c>
      <c r="E612">
        <v>609</v>
      </c>
    </row>
    <row r="613" spans="2:5" x14ac:dyDescent="0.35">
      <c r="B613" s="1"/>
      <c r="C613" s="1">
        <v>2</v>
      </c>
      <c r="D613" s="1">
        <v>30761</v>
      </c>
      <c r="E613">
        <v>610</v>
      </c>
    </row>
    <row r="614" spans="2:5" x14ac:dyDescent="0.35">
      <c r="B614" s="1"/>
      <c r="C614" s="1">
        <v>2</v>
      </c>
      <c r="D614" s="1">
        <v>30828</v>
      </c>
      <c r="E614">
        <v>611</v>
      </c>
    </row>
    <row r="615" spans="2:5" x14ac:dyDescent="0.35">
      <c r="B615" s="1"/>
      <c r="C615" s="1">
        <v>7</v>
      </c>
      <c r="D615" s="1">
        <v>30434</v>
      </c>
      <c r="E615">
        <v>612</v>
      </c>
    </row>
    <row r="616" spans="2:5" x14ac:dyDescent="0.35">
      <c r="B616" s="1"/>
      <c r="C616" s="1">
        <v>7</v>
      </c>
      <c r="D616" s="1">
        <v>31208</v>
      </c>
      <c r="E616">
        <v>613</v>
      </c>
    </row>
    <row r="617" spans="2:5" x14ac:dyDescent="0.35">
      <c r="B617" s="1"/>
      <c r="C617" s="1">
        <v>7</v>
      </c>
      <c r="D617" s="1">
        <v>31809.5</v>
      </c>
      <c r="E617">
        <v>614</v>
      </c>
    </row>
    <row r="618" spans="2:5" x14ac:dyDescent="0.35">
      <c r="B618" s="1"/>
      <c r="C618" s="1">
        <v>7</v>
      </c>
      <c r="D618" s="1">
        <v>32033.5</v>
      </c>
      <c r="E618">
        <v>615</v>
      </c>
    </row>
    <row r="619" spans="2:5" x14ac:dyDescent="0.35">
      <c r="B619" s="1"/>
      <c r="C619" s="1">
        <v>7</v>
      </c>
      <c r="D619" s="1">
        <v>31918</v>
      </c>
      <c r="E619">
        <v>616</v>
      </c>
    </row>
    <row r="620" spans="2:5" x14ac:dyDescent="0.35">
      <c r="B620" s="1"/>
      <c r="C620" s="1">
        <v>7</v>
      </c>
      <c r="D620" s="1">
        <v>31901</v>
      </c>
      <c r="E620">
        <v>617</v>
      </c>
    </row>
    <row r="621" spans="2:5" x14ac:dyDescent="0.35">
      <c r="B621" s="1"/>
      <c r="C621" s="1">
        <v>7</v>
      </c>
      <c r="D621" s="1">
        <v>32424</v>
      </c>
      <c r="E621">
        <v>618</v>
      </c>
    </row>
    <row r="622" spans="2:5" x14ac:dyDescent="0.35">
      <c r="B622" s="1"/>
      <c r="C622" s="1">
        <v>8</v>
      </c>
      <c r="D622" s="1">
        <v>29429</v>
      </c>
      <c r="E622">
        <v>619</v>
      </c>
    </row>
    <row r="623" spans="2:5" x14ac:dyDescent="0.35">
      <c r="B623" s="1"/>
      <c r="C623" s="1">
        <v>8</v>
      </c>
      <c r="D623" s="1">
        <v>28642.5</v>
      </c>
      <c r="E623">
        <v>620</v>
      </c>
    </row>
    <row r="624" spans="2:5" x14ac:dyDescent="0.35">
      <c r="B624" s="1"/>
      <c r="C624" s="1">
        <v>8</v>
      </c>
      <c r="D624" s="1">
        <v>29037</v>
      </c>
      <c r="E624">
        <v>621</v>
      </c>
    </row>
    <row r="625" spans="2:5" x14ac:dyDescent="0.35">
      <c r="B625" s="1"/>
      <c r="C625" s="1">
        <v>8</v>
      </c>
      <c r="D625" s="1">
        <v>27788</v>
      </c>
      <c r="E625">
        <v>622</v>
      </c>
    </row>
    <row r="626" spans="2:5" x14ac:dyDescent="0.35">
      <c r="B626" s="1"/>
      <c r="C626" s="1">
        <v>8</v>
      </c>
      <c r="D626" s="1">
        <v>26990</v>
      </c>
      <c r="E626">
        <v>623</v>
      </c>
    </row>
    <row r="627" spans="2:5" x14ac:dyDescent="0.35">
      <c r="B627" s="1"/>
      <c r="C627" s="1">
        <v>8</v>
      </c>
      <c r="D627" s="1">
        <v>27972</v>
      </c>
      <c r="E627">
        <v>624</v>
      </c>
    </row>
    <row r="628" spans="2:5" x14ac:dyDescent="0.35">
      <c r="B628" s="1"/>
      <c r="C628" s="1">
        <v>10</v>
      </c>
      <c r="D628" s="1">
        <v>30810.5</v>
      </c>
      <c r="E628">
        <v>625</v>
      </c>
    </row>
    <row r="629" spans="2:5" x14ac:dyDescent="0.35">
      <c r="B629" s="1"/>
      <c r="C629" s="1">
        <v>10</v>
      </c>
      <c r="D629" s="1">
        <v>28596</v>
      </c>
      <c r="E629">
        <v>626</v>
      </c>
    </row>
    <row r="630" spans="2:5" x14ac:dyDescent="0.35">
      <c r="B630" s="1"/>
      <c r="C630" s="1">
        <v>10</v>
      </c>
      <c r="D630" s="1">
        <v>30512</v>
      </c>
      <c r="E630">
        <v>627</v>
      </c>
    </row>
    <row r="631" spans="2:5" x14ac:dyDescent="0.35">
      <c r="B631" s="1"/>
      <c r="C631" s="1">
        <v>10</v>
      </c>
      <c r="D631" s="1">
        <v>31960</v>
      </c>
      <c r="E631">
        <v>628</v>
      </c>
    </row>
    <row r="632" spans="2:5" x14ac:dyDescent="0.35">
      <c r="B632" s="1"/>
      <c r="C632" s="1">
        <v>10</v>
      </c>
      <c r="D632" s="1">
        <v>32404</v>
      </c>
      <c r="E632">
        <v>629</v>
      </c>
    </row>
    <row r="633" spans="2:5" x14ac:dyDescent="0.35">
      <c r="B633" s="1"/>
      <c r="C633" s="1">
        <v>10</v>
      </c>
      <c r="D633" s="1">
        <v>33236</v>
      </c>
      <c r="E633">
        <v>630</v>
      </c>
    </row>
    <row r="634" spans="2:5" x14ac:dyDescent="0.35">
      <c r="B634" s="1"/>
      <c r="C634" s="1">
        <v>16</v>
      </c>
      <c r="D634" s="1">
        <v>19428</v>
      </c>
      <c r="E634">
        <v>631</v>
      </c>
    </row>
    <row r="635" spans="2:5" x14ac:dyDescent="0.35">
      <c r="B635" s="1"/>
      <c r="C635" s="1">
        <v>16</v>
      </c>
      <c r="D635" s="1">
        <v>23926.5</v>
      </c>
      <c r="E635">
        <v>632</v>
      </c>
    </row>
    <row r="636" spans="2:5" x14ac:dyDescent="0.35">
      <c r="B636" s="1"/>
      <c r="C636" s="1">
        <v>16</v>
      </c>
      <c r="D636" s="1">
        <v>21658</v>
      </c>
      <c r="E636">
        <v>633</v>
      </c>
    </row>
    <row r="637" spans="2:5" x14ac:dyDescent="0.35">
      <c r="B637" s="1"/>
      <c r="C637" s="1">
        <v>16</v>
      </c>
      <c r="D637" s="1">
        <v>25435.5</v>
      </c>
      <c r="E637">
        <v>634</v>
      </c>
    </row>
    <row r="638" spans="2:5" x14ac:dyDescent="0.35">
      <c r="B638" s="1"/>
      <c r="C638" s="1">
        <v>16</v>
      </c>
      <c r="D638" s="1">
        <v>25667</v>
      </c>
      <c r="E638">
        <v>635</v>
      </c>
    </row>
    <row r="639" spans="2:5" x14ac:dyDescent="0.35">
      <c r="B639" s="1"/>
      <c r="C639" s="1">
        <v>16</v>
      </c>
      <c r="D639" s="1">
        <v>26660</v>
      </c>
      <c r="E639">
        <v>636</v>
      </c>
    </row>
    <row r="640" spans="2:5" x14ac:dyDescent="0.35">
      <c r="B640" s="1"/>
      <c r="C640" s="1">
        <v>80</v>
      </c>
      <c r="D640" s="1">
        <v>25978</v>
      </c>
      <c r="E640">
        <v>637</v>
      </c>
    </row>
    <row r="641" spans="2:5" x14ac:dyDescent="0.35">
      <c r="B641" s="1"/>
      <c r="C641" s="1">
        <v>80</v>
      </c>
      <c r="D641" s="1">
        <v>29886.5</v>
      </c>
      <c r="E641">
        <v>638</v>
      </c>
    </row>
    <row r="642" spans="2:5" x14ac:dyDescent="0.35">
      <c r="B642" s="1"/>
      <c r="C642" s="1">
        <v>80</v>
      </c>
      <c r="D642" s="1">
        <v>29391</v>
      </c>
      <c r="E642">
        <v>639</v>
      </c>
    </row>
    <row r="643" spans="2:5" x14ac:dyDescent="0.35">
      <c r="B643" s="1"/>
      <c r="C643" s="1">
        <v>80</v>
      </c>
      <c r="D643" s="1">
        <v>28788</v>
      </c>
      <c r="E643">
        <v>640</v>
      </c>
    </row>
    <row r="644" spans="2:5" x14ac:dyDescent="0.35">
      <c r="B644" s="1"/>
      <c r="C644" s="1">
        <v>80</v>
      </c>
      <c r="D644" s="1">
        <v>26658</v>
      </c>
      <c r="E644">
        <v>641</v>
      </c>
    </row>
    <row r="645" spans="2:5" x14ac:dyDescent="0.35">
      <c r="B645" s="1"/>
      <c r="C645" s="1">
        <v>80</v>
      </c>
      <c r="D645" s="1">
        <v>28748</v>
      </c>
      <c r="E645">
        <v>642</v>
      </c>
    </row>
    <row r="646" spans="2:5" x14ac:dyDescent="0.35">
      <c r="B646" s="1"/>
      <c r="C646" s="1">
        <v>80</v>
      </c>
      <c r="D646" s="1">
        <v>26670</v>
      </c>
      <c r="E646">
        <v>643</v>
      </c>
    </row>
    <row r="647" spans="2:5" x14ac:dyDescent="0.35">
      <c r="B647" s="1"/>
      <c r="C647" s="1">
        <v>81</v>
      </c>
      <c r="D647" s="1">
        <v>32655</v>
      </c>
      <c r="E647">
        <v>644</v>
      </c>
    </row>
    <row r="648" spans="2:5" x14ac:dyDescent="0.35">
      <c r="B648" s="1"/>
      <c r="C648" s="1">
        <v>81</v>
      </c>
      <c r="D648" s="1">
        <v>32730</v>
      </c>
      <c r="E648">
        <v>645</v>
      </c>
    </row>
    <row r="649" spans="2:5" x14ac:dyDescent="0.35">
      <c r="B649" s="1"/>
      <c r="C649" s="1">
        <v>81</v>
      </c>
      <c r="D649" s="1">
        <v>33445</v>
      </c>
      <c r="E649">
        <v>646</v>
      </c>
    </row>
    <row r="650" spans="2:5" x14ac:dyDescent="0.35">
      <c r="B650" s="1"/>
      <c r="C650" s="1">
        <v>81</v>
      </c>
      <c r="D650" s="1">
        <v>32939.5</v>
      </c>
      <c r="E650">
        <v>647</v>
      </c>
    </row>
    <row r="651" spans="2:5" x14ac:dyDescent="0.35">
      <c r="B651" s="1"/>
      <c r="C651" s="1">
        <v>81</v>
      </c>
      <c r="D651" s="1">
        <v>33130</v>
      </c>
      <c r="E651">
        <v>648</v>
      </c>
    </row>
    <row r="652" spans="2:5" x14ac:dyDescent="0.35">
      <c r="B652" s="1"/>
      <c r="C652" s="1">
        <v>81</v>
      </c>
      <c r="D652" s="1">
        <v>33068.5</v>
      </c>
      <c r="E652">
        <v>649</v>
      </c>
    </row>
    <row r="653" spans="2:5" x14ac:dyDescent="0.35">
      <c r="B653" s="1"/>
      <c r="C653" s="1">
        <v>81</v>
      </c>
      <c r="D653" s="1">
        <v>33402.5</v>
      </c>
      <c r="E653">
        <v>650</v>
      </c>
    </row>
    <row r="654" spans="2:5" x14ac:dyDescent="0.35">
      <c r="B654" s="1"/>
      <c r="C654" s="1">
        <v>2</v>
      </c>
      <c r="D654" s="1">
        <v>31571</v>
      </c>
      <c r="E654">
        <v>651</v>
      </c>
    </row>
    <row r="655" spans="2:5" x14ac:dyDescent="0.35">
      <c r="B655" s="1"/>
      <c r="C655" s="1">
        <v>2</v>
      </c>
      <c r="D655" s="1">
        <v>31933</v>
      </c>
      <c r="E655">
        <v>652</v>
      </c>
    </row>
    <row r="656" spans="2:5" x14ac:dyDescent="0.35">
      <c r="B656" s="1"/>
      <c r="C656" s="1">
        <v>2</v>
      </c>
      <c r="D656" s="1">
        <v>32376.5</v>
      </c>
      <c r="E656">
        <v>653</v>
      </c>
    </row>
    <row r="657" spans="2:5" x14ac:dyDescent="0.35">
      <c r="B657" s="1"/>
      <c r="C657" s="1">
        <v>2</v>
      </c>
      <c r="D657" s="1">
        <v>31977</v>
      </c>
      <c r="E657">
        <v>654</v>
      </c>
    </row>
    <row r="658" spans="2:5" x14ac:dyDescent="0.35">
      <c r="B658" s="1"/>
      <c r="C658" s="1">
        <v>2</v>
      </c>
      <c r="D658" s="1">
        <v>31625</v>
      </c>
      <c r="E658">
        <v>655</v>
      </c>
    </row>
    <row r="659" spans="2:5" x14ac:dyDescent="0.35">
      <c r="B659" s="1"/>
      <c r="C659" s="1">
        <v>2</v>
      </c>
      <c r="D659" s="1">
        <v>31482.5</v>
      </c>
      <c r="E659">
        <v>656</v>
      </c>
    </row>
    <row r="660" spans="2:5" x14ac:dyDescent="0.35">
      <c r="B660" s="1"/>
      <c r="C660" s="1">
        <v>10</v>
      </c>
      <c r="D660" s="1">
        <v>31797</v>
      </c>
      <c r="E660">
        <v>657</v>
      </c>
    </row>
    <row r="661" spans="2:5" x14ac:dyDescent="0.35">
      <c r="B661" s="1"/>
      <c r="C661" s="1">
        <v>10</v>
      </c>
      <c r="D661" s="1">
        <v>32008</v>
      </c>
      <c r="E661">
        <v>658</v>
      </c>
    </row>
    <row r="662" spans="2:5" x14ac:dyDescent="0.35">
      <c r="B662" s="1"/>
      <c r="C662" s="1">
        <v>10</v>
      </c>
      <c r="D662" s="1">
        <v>32204</v>
      </c>
      <c r="E662">
        <v>659</v>
      </c>
    </row>
    <row r="663" spans="2:5" x14ac:dyDescent="0.35">
      <c r="B663" s="1"/>
      <c r="C663" s="1">
        <v>10</v>
      </c>
      <c r="D663" s="1">
        <v>32048</v>
      </c>
      <c r="E663">
        <v>660</v>
      </c>
    </row>
    <row r="664" spans="2:5" x14ac:dyDescent="0.35">
      <c r="B664" s="1"/>
      <c r="C664" s="1">
        <v>10</v>
      </c>
      <c r="D664" s="1">
        <v>31853.5</v>
      </c>
      <c r="E664">
        <v>661</v>
      </c>
    </row>
    <row r="665" spans="2:5" x14ac:dyDescent="0.35">
      <c r="B665" s="1"/>
      <c r="C665" s="1">
        <v>10</v>
      </c>
      <c r="D665" s="1">
        <v>31549</v>
      </c>
      <c r="E665">
        <v>662</v>
      </c>
    </row>
    <row r="666" spans="2:5" x14ac:dyDescent="0.35">
      <c r="B666" s="1"/>
      <c r="C666" s="1">
        <v>10</v>
      </c>
      <c r="D666" s="1">
        <v>31167</v>
      </c>
      <c r="E666">
        <v>663</v>
      </c>
    </row>
    <row r="667" spans="2:5" x14ac:dyDescent="0.35">
      <c r="B667" s="1"/>
      <c r="C667" s="1">
        <v>26</v>
      </c>
      <c r="D667" s="1">
        <v>27879</v>
      </c>
      <c r="E667">
        <v>664</v>
      </c>
    </row>
    <row r="668" spans="2:5" x14ac:dyDescent="0.35">
      <c r="B668" s="1"/>
      <c r="C668" s="1">
        <v>26</v>
      </c>
      <c r="D668" s="1">
        <v>29384</v>
      </c>
      <c r="E668">
        <v>665</v>
      </c>
    </row>
    <row r="669" spans="2:5" x14ac:dyDescent="0.35">
      <c r="B669" s="1"/>
      <c r="C669" s="1">
        <v>26</v>
      </c>
      <c r="D669" s="1">
        <v>28603</v>
      </c>
      <c r="E669">
        <v>666</v>
      </c>
    </row>
    <row r="670" spans="2:5" x14ac:dyDescent="0.35">
      <c r="B670" s="1"/>
      <c r="C670" s="1">
        <v>26</v>
      </c>
      <c r="D670" s="1">
        <v>28679</v>
      </c>
      <c r="E670">
        <v>667</v>
      </c>
    </row>
    <row r="671" spans="2:5" x14ac:dyDescent="0.35">
      <c r="B671" s="1"/>
      <c r="C671" s="1">
        <v>26</v>
      </c>
      <c r="D671" s="1">
        <v>32842</v>
      </c>
      <c r="E671">
        <v>668</v>
      </c>
    </row>
    <row r="672" spans="2:5" x14ac:dyDescent="0.35">
      <c r="B672" s="1"/>
      <c r="C672" s="1">
        <v>26</v>
      </c>
      <c r="D672" s="1">
        <v>32232</v>
      </c>
      <c r="E672">
        <v>669</v>
      </c>
    </row>
    <row r="673" spans="2:5" x14ac:dyDescent="0.35">
      <c r="B673" s="1"/>
      <c r="C673" s="1">
        <v>42</v>
      </c>
      <c r="D673" s="1">
        <v>30808</v>
      </c>
      <c r="E673">
        <v>670</v>
      </c>
    </row>
    <row r="674" spans="2:5" x14ac:dyDescent="0.35">
      <c r="B674" s="1"/>
      <c r="C674" s="1">
        <v>42</v>
      </c>
      <c r="D674" s="1">
        <v>31256</v>
      </c>
      <c r="E674">
        <v>671</v>
      </c>
    </row>
    <row r="675" spans="2:5" x14ac:dyDescent="0.35">
      <c r="B675" s="1"/>
      <c r="C675" s="1">
        <v>42</v>
      </c>
      <c r="D675" s="1">
        <v>32817</v>
      </c>
      <c r="E675">
        <v>672</v>
      </c>
    </row>
    <row r="676" spans="2:5" x14ac:dyDescent="0.35">
      <c r="B676" s="1"/>
      <c r="C676" s="1">
        <v>42</v>
      </c>
      <c r="D676" s="1">
        <v>33334</v>
      </c>
      <c r="E676">
        <v>673</v>
      </c>
    </row>
    <row r="677" spans="2:5" x14ac:dyDescent="0.35">
      <c r="B677" s="1"/>
      <c r="C677" s="1">
        <v>42</v>
      </c>
      <c r="D677" s="1">
        <v>32974</v>
      </c>
      <c r="E677">
        <v>674</v>
      </c>
    </row>
    <row r="678" spans="2:5" x14ac:dyDescent="0.35">
      <c r="B678" s="1"/>
      <c r="C678" s="1">
        <v>42</v>
      </c>
      <c r="D678" s="1">
        <v>33396</v>
      </c>
      <c r="E678">
        <v>675</v>
      </c>
    </row>
    <row r="679" spans="2:5" x14ac:dyDescent="0.35">
      <c r="B679" s="1"/>
      <c r="C679" s="1">
        <v>42</v>
      </c>
      <c r="D679" s="1">
        <v>32922</v>
      </c>
      <c r="E679">
        <v>676</v>
      </c>
    </row>
    <row r="680" spans="2:5" x14ac:dyDescent="0.35">
      <c r="B680" s="1"/>
      <c r="C680" s="1">
        <v>63</v>
      </c>
      <c r="D680" s="1">
        <v>33246</v>
      </c>
      <c r="E680">
        <v>677</v>
      </c>
    </row>
    <row r="681" spans="2:5" x14ac:dyDescent="0.35">
      <c r="B681" s="1"/>
      <c r="C681" s="1">
        <v>63</v>
      </c>
      <c r="D681" s="1">
        <v>33610</v>
      </c>
      <c r="E681">
        <v>678</v>
      </c>
    </row>
    <row r="682" spans="2:5" x14ac:dyDescent="0.35">
      <c r="B682" s="1"/>
      <c r="C682" s="1">
        <v>63</v>
      </c>
      <c r="D682" s="1">
        <v>33942</v>
      </c>
      <c r="E682">
        <v>679</v>
      </c>
    </row>
    <row r="683" spans="2:5" x14ac:dyDescent="0.35">
      <c r="B683" s="1"/>
      <c r="C683" s="1">
        <v>63</v>
      </c>
      <c r="D683" s="1">
        <v>33727.5</v>
      </c>
      <c r="E683">
        <v>680</v>
      </c>
    </row>
    <row r="684" spans="2:5" x14ac:dyDescent="0.35">
      <c r="B684" s="1"/>
      <c r="C684" s="1">
        <v>63</v>
      </c>
      <c r="D684" s="1">
        <v>34174.5</v>
      </c>
      <c r="E684">
        <v>681</v>
      </c>
    </row>
    <row r="685" spans="2:5" x14ac:dyDescent="0.35">
      <c r="B685" s="1"/>
      <c r="C685" s="1">
        <v>101</v>
      </c>
      <c r="D685" s="1">
        <v>19151</v>
      </c>
      <c r="E685">
        <v>682</v>
      </c>
    </row>
    <row r="686" spans="2:5" x14ac:dyDescent="0.35">
      <c r="B686" s="1"/>
      <c r="C686" s="1">
        <v>101</v>
      </c>
      <c r="D686" s="1">
        <v>28310</v>
      </c>
      <c r="E686">
        <v>683</v>
      </c>
    </row>
    <row r="687" spans="2:5" x14ac:dyDescent="0.35">
      <c r="B687" s="1"/>
      <c r="C687" s="1">
        <v>101</v>
      </c>
      <c r="D687" s="1">
        <v>30346.5</v>
      </c>
      <c r="E687">
        <v>684</v>
      </c>
    </row>
    <row r="688" spans="2:5" x14ac:dyDescent="0.35">
      <c r="B688" s="1"/>
      <c r="C688" s="1">
        <v>101</v>
      </c>
      <c r="D688" s="1">
        <v>29940</v>
      </c>
      <c r="E688">
        <v>685</v>
      </c>
    </row>
    <row r="689" spans="2:5" x14ac:dyDescent="0.35">
      <c r="B689" s="1"/>
      <c r="C689" s="1">
        <v>1</v>
      </c>
      <c r="D689" s="1">
        <v>32015</v>
      </c>
      <c r="E689">
        <v>686</v>
      </c>
    </row>
    <row r="690" spans="2:5" x14ac:dyDescent="0.35">
      <c r="B690" s="1"/>
      <c r="C690" s="1">
        <v>1</v>
      </c>
      <c r="D690" s="1">
        <v>32813.5</v>
      </c>
      <c r="E690">
        <v>687</v>
      </c>
    </row>
    <row r="691" spans="2:5" x14ac:dyDescent="0.35">
      <c r="B691" s="1"/>
      <c r="C691" s="1">
        <v>1</v>
      </c>
      <c r="D691" s="1">
        <v>32447</v>
      </c>
      <c r="E691">
        <v>688</v>
      </c>
    </row>
    <row r="692" spans="2:5" x14ac:dyDescent="0.35">
      <c r="B692" s="1"/>
      <c r="C692" s="1">
        <v>1</v>
      </c>
      <c r="D692" s="1">
        <v>33195.5</v>
      </c>
      <c r="E692">
        <v>689</v>
      </c>
    </row>
    <row r="693" spans="2:5" x14ac:dyDescent="0.35">
      <c r="B693" s="1"/>
      <c r="C693" s="1">
        <v>1</v>
      </c>
      <c r="D693" s="1">
        <v>33157.5</v>
      </c>
      <c r="E693">
        <v>690</v>
      </c>
    </row>
    <row r="694" spans="2:5" x14ac:dyDescent="0.35">
      <c r="B694" s="1"/>
      <c r="C694" s="1">
        <v>1</v>
      </c>
      <c r="D694" s="1">
        <v>33557.5</v>
      </c>
      <c r="E694">
        <v>691</v>
      </c>
    </row>
    <row r="695" spans="2:5" x14ac:dyDescent="0.35">
      <c r="B695" s="1"/>
      <c r="C695" s="1">
        <v>1</v>
      </c>
      <c r="D695" s="1">
        <v>33326</v>
      </c>
      <c r="E695">
        <v>692</v>
      </c>
    </row>
    <row r="696" spans="2:5" x14ac:dyDescent="0.35">
      <c r="B696" s="1"/>
      <c r="C696" s="1">
        <v>8</v>
      </c>
      <c r="D696" s="1">
        <v>12393</v>
      </c>
      <c r="E696">
        <v>693</v>
      </c>
    </row>
    <row r="697" spans="2:5" x14ac:dyDescent="0.35">
      <c r="B697" s="1"/>
      <c r="C697" s="1">
        <v>8</v>
      </c>
      <c r="D697" s="1">
        <v>33006</v>
      </c>
      <c r="E697">
        <v>694</v>
      </c>
    </row>
    <row r="698" spans="2:5" x14ac:dyDescent="0.35">
      <c r="B698" s="1"/>
      <c r="C698" s="1">
        <v>8</v>
      </c>
      <c r="D698" s="1">
        <v>33366</v>
      </c>
      <c r="E698">
        <v>695</v>
      </c>
    </row>
    <row r="699" spans="2:5" x14ac:dyDescent="0.35">
      <c r="B699" s="1"/>
      <c r="C699" s="1">
        <v>8</v>
      </c>
      <c r="D699" s="1">
        <v>33357</v>
      </c>
      <c r="E699">
        <v>696</v>
      </c>
    </row>
    <row r="700" spans="2:5" x14ac:dyDescent="0.35">
      <c r="B700" s="1"/>
      <c r="C700" s="1">
        <v>8</v>
      </c>
      <c r="D700" s="1">
        <v>33554</v>
      </c>
      <c r="E700">
        <v>697</v>
      </c>
    </row>
    <row r="701" spans="2:5" x14ac:dyDescent="0.35">
      <c r="B701" s="1"/>
      <c r="C701" s="1">
        <v>9</v>
      </c>
      <c r="D701" s="1">
        <v>21798</v>
      </c>
      <c r="E701">
        <v>698</v>
      </c>
    </row>
    <row r="702" spans="2:5" x14ac:dyDescent="0.35">
      <c r="B702" s="1"/>
      <c r="C702" s="1">
        <v>9</v>
      </c>
      <c r="D702" s="1">
        <v>26851.5</v>
      </c>
      <c r="E702">
        <v>699</v>
      </c>
    </row>
    <row r="703" spans="2:5" x14ac:dyDescent="0.35">
      <c r="B703" s="1"/>
      <c r="C703" s="1">
        <v>9</v>
      </c>
      <c r="D703" s="1">
        <v>26931</v>
      </c>
      <c r="E703">
        <v>700</v>
      </c>
    </row>
    <row r="704" spans="2:5" x14ac:dyDescent="0.35">
      <c r="B704" s="1"/>
      <c r="C704" s="1">
        <v>9</v>
      </c>
      <c r="D704" s="1">
        <v>26624</v>
      </c>
      <c r="E704">
        <v>701</v>
      </c>
    </row>
    <row r="705" spans="2:5" x14ac:dyDescent="0.35">
      <c r="B705" s="1"/>
      <c r="C705" s="1">
        <v>9</v>
      </c>
      <c r="D705" s="1">
        <v>26948.5</v>
      </c>
      <c r="E705">
        <v>702</v>
      </c>
    </row>
    <row r="706" spans="2:5" x14ac:dyDescent="0.35">
      <c r="B706" s="1"/>
      <c r="C706" s="1">
        <v>9</v>
      </c>
      <c r="D706" s="1">
        <v>27590</v>
      </c>
      <c r="E706">
        <v>703</v>
      </c>
    </row>
    <row r="707" spans="2:5" x14ac:dyDescent="0.35">
      <c r="B707" s="1"/>
      <c r="C707" s="1">
        <v>9</v>
      </c>
      <c r="D707" s="1">
        <v>30774</v>
      </c>
      <c r="E707">
        <v>704</v>
      </c>
    </row>
    <row r="708" spans="2:5" x14ac:dyDescent="0.35">
      <c r="B708" s="1"/>
      <c r="C708" s="1">
        <v>25</v>
      </c>
      <c r="D708" s="1">
        <v>28937</v>
      </c>
      <c r="E708">
        <v>705</v>
      </c>
    </row>
    <row r="709" spans="2:5" x14ac:dyDescent="0.35">
      <c r="B709" s="1"/>
      <c r="C709" s="1">
        <v>25</v>
      </c>
      <c r="D709" s="1">
        <v>30639</v>
      </c>
      <c r="E709">
        <v>706</v>
      </c>
    </row>
    <row r="710" spans="2:5" x14ac:dyDescent="0.35">
      <c r="B710" s="1"/>
      <c r="C710" s="1">
        <v>25</v>
      </c>
      <c r="D710" s="1">
        <v>30058</v>
      </c>
      <c r="E710">
        <v>707</v>
      </c>
    </row>
    <row r="711" spans="2:5" x14ac:dyDescent="0.35">
      <c r="B711" s="1"/>
      <c r="C711" s="1">
        <v>25</v>
      </c>
      <c r="D711" s="1">
        <v>30728</v>
      </c>
      <c r="E711">
        <v>708</v>
      </c>
    </row>
    <row r="712" spans="2:5" x14ac:dyDescent="0.35">
      <c r="B712" s="1"/>
      <c r="C712" s="1">
        <v>25</v>
      </c>
      <c r="D712" s="1">
        <v>29164.5</v>
      </c>
      <c r="E712">
        <v>709</v>
      </c>
    </row>
    <row r="713" spans="2:5" x14ac:dyDescent="0.35">
      <c r="B713" s="1"/>
      <c r="C713" s="1">
        <v>27</v>
      </c>
      <c r="D713" s="1">
        <v>32528</v>
      </c>
      <c r="E713">
        <v>710</v>
      </c>
    </row>
    <row r="714" spans="2:5" x14ac:dyDescent="0.35">
      <c r="B714" s="1"/>
      <c r="C714" s="1">
        <v>27</v>
      </c>
      <c r="D714" s="1">
        <v>32732</v>
      </c>
      <c r="E714">
        <v>711</v>
      </c>
    </row>
    <row r="715" spans="2:5" x14ac:dyDescent="0.35">
      <c r="B715" s="1"/>
      <c r="C715" s="1">
        <v>27</v>
      </c>
      <c r="D715" s="1">
        <v>32608</v>
      </c>
      <c r="E715">
        <v>712</v>
      </c>
    </row>
    <row r="716" spans="2:5" x14ac:dyDescent="0.35">
      <c r="B716" s="1"/>
      <c r="C716" s="1">
        <v>27</v>
      </c>
      <c r="D716" s="1">
        <v>33412</v>
      </c>
      <c r="E716">
        <v>713</v>
      </c>
    </row>
    <row r="717" spans="2:5" x14ac:dyDescent="0.35">
      <c r="B717" s="1"/>
      <c r="C717" s="29">
        <v>35</v>
      </c>
      <c r="D717" s="29">
        <v>2764</v>
      </c>
      <c r="E717" s="30">
        <v>714</v>
      </c>
    </row>
    <row r="718" spans="2:5" x14ac:dyDescent="0.35">
      <c r="B718" s="1"/>
      <c r="C718" s="1">
        <v>35</v>
      </c>
      <c r="D718" s="1">
        <v>30714.5</v>
      </c>
      <c r="E718">
        <v>715</v>
      </c>
    </row>
    <row r="719" spans="2:5" x14ac:dyDescent="0.35">
      <c r="B719" s="1"/>
      <c r="C719" s="1">
        <v>35</v>
      </c>
      <c r="D719" s="1">
        <v>29941</v>
      </c>
      <c r="E719">
        <v>716</v>
      </c>
    </row>
    <row r="720" spans="2:5" x14ac:dyDescent="0.35">
      <c r="B720" s="1"/>
      <c r="C720" s="1">
        <v>35</v>
      </c>
      <c r="D720" s="1">
        <v>26069</v>
      </c>
      <c r="E720">
        <v>717</v>
      </c>
    </row>
    <row r="721" spans="2:5" x14ac:dyDescent="0.35">
      <c r="B721" s="1"/>
      <c r="C721" s="1">
        <v>35</v>
      </c>
      <c r="D721" s="1">
        <v>28020.5</v>
      </c>
      <c r="E721">
        <v>718</v>
      </c>
    </row>
    <row r="722" spans="2:5" x14ac:dyDescent="0.35">
      <c r="B722" s="1"/>
      <c r="C722" s="1">
        <v>35</v>
      </c>
      <c r="D722" s="1">
        <v>30460</v>
      </c>
      <c r="E722">
        <v>719</v>
      </c>
    </row>
    <row r="723" spans="2:5" x14ac:dyDescent="0.35">
      <c r="B723" s="1"/>
      <c r="C723" s="1">
        <v>58</v>
      </c>
      <c r="D723" s="1">
        <v>28313</v>
      </c>
      <c r="E723">
        <v>720</v>
      </c>
    </row>
    <row r="724" spans="2:5" x14ac:dyDescent="0.35">
      <c r="B724" s="1"/>
      <c r="C724" s="1">
        <v>58</v>
      </c>
      <c r="D724" s="1">
        <v>30908</v>
      </c>
      <c r="E724">
        <v>721</v>
      </c>
    </row>
    <row r="725" spans="2:5" x14ac:dyDescent="0.35">
      <c r="B725" s="1"/>
      <c r="C725" s="1">
        <v>58</v>
      </c>
      <c r="D725" s="1">
        <v>31813.5</v>
      </c>
      <c r="E725">
        <v>722</v>
      </c>
    </row>
    <row r="726" spans="2:5" x14ac:dyDescent="0.35">
      <c r="B726" s="1"/>
      <c r="C726" s="1">
        <v>58</v>
      </c>
      <c r="D726" s="1">
        <v>32331</v>
      </c>
      <c r="E726">
        <v>723</v>
      </c>
    </row>
    <row r="727" spans="2:5" x14ac:dyDescent="0.35">
      <c r="B727" s="1"/>
      <c r="C727" s="1">
        <v>58</v>
      </c>
      <c r="D727" s="1">
        <v>30019</v>
      </c>
      <c r="E727">
        <v>724</v>
      </c>
    </row>
    <row r="728" spans="2:5" x14ac:dyDescent="0.35">
      <c r="B728" s="1"/>
      <c r="C728" s="1">
        <v>58</v>
      </c>
      <c r="D728" s="1">
        <v>31989.5</v>
      </c>
      <c r="E728">
        <v>725</v>
      </c>
    </row>
    <row r="729" spans="2:5" x14ac:dyDescent="0.35">
      <c r="B729" s="1"/>
      <c r="C729" s="1">
        <v>58</v>
      </c>
      <c r="D729" s="1">
        <v>27188</v>
      </c>
      <c r="E729">
        <v>726</v>
      </c>
    </row>
    <row r="730" spans="2:5" x14ac:dyDescent="0.35">
      <c r="B730" s="1"/>
      <c r="C730" s="1">
        <v>65</v>
      </c>
      <c r="D730" s="1">
        <v>18187</v>
      </c>
      <c r="E730">
        <v>727</v>
      </c>
    </row>
    <row r="731" spans="2:5" x14ac:dyDescent="0.35">
      <c r="B731" s="1"/>
      <c r="C731" s="1">
        <v>65</v>
      </c>
      <c r="D731" s="1">
        <v>25997</v>
      </c>
      <c r="E731">
        <v>728</v>
      </c>
    </row>
    <row r="732" spans="2:5" x14ac:dyDescent="0.35">
      <c r="B732" s="1"/>
      <c r="C732" s="1">
        <v>65</v>
      </c>
      <c r="D732" s="1">
        <v>29157.5</v>
      </c>
      <c r="E732">
        <v>729</v>
      </c>
    </row>
    <row r="733" spans="2:5" x14ac:dyDescent="0.35">
      <c r="B733" s="1"/>
      <c r="C733" s="1">
        <v>65</v>
      </c>
      <c r="D733" s="1">
        <v>30339</v>
      </c>
      <c r="E733">
        <v>730</v>
      </c>
    </row>
    <row r="734" spans="2:5" x14ac:dyDescent="0.35">
      <c r="B734" s="1"/>
      <c r="C734" s="1">
        <v>65</v>
      </c>
      <c r="D734" s="1">
        <v>29777.5</v>
      </c>
      <c r="E734">
        <v>731</v>
      </c>
    </row>
    <row r="735" spans="2:5" x14ac:dyDescent="0.35">
      <c r="B735" s="1"/>
      <c r="C735" s="1">
        <v>67</v>
      </c>
      <c r="D735" s="1">
        <v>15694.5</v>
      </c>
      <c r="E735">
        <v>732</v>
      </c>
    </row>
    <row r="736" spans="2:5" x14ac:dyDescent="0.35">
      <c r="B736" s="1"/>
      <c r="C736" s="1">
        <v>67</v>
      </c>
      <c r="D736" s="1">
        <v>15426</v>
      </c>
      <c r="E736">
        <v>733</v>
      </c>
    </row>
    <row r="737" spans="2:5" x14ac:dyDescent="0.35">
      <c r="B737" s="1"/>
      <c r="C737" s="1">
        <v>67</v>
      </c>
      <c r="D737" s="1">
        <v>17036</v>
      </c>
      <c r="E737">
        <v>734</v>
      </c>
    </row>
    <row r="738" spans="2:5" x14ac:dyDescent="0.35">
      <c r="B738" s="1"/>
      <c r="C738" s="1">
        <v>67</v>
      </c>
      <c r="D738" s="1">
        <v>24610.5</v>
      </c>
      <c r="E738">
        <v>735</v>
      </c>
    </row>
    <row r="739" spans="2:5" x14ac:dyDescent="0.35">
      <c r="B739" s="1"/>
      <c r="C739" s="1">
        <v>67</v>
      </c>
      <c r="D739" s="1">
        <v>25819</v>
      </c>
      <c r="E739">
        <v>736</v>
      </c>
    </row>
    <row r="740" spans="2:5" x14ac:dyDescent="0.35">
      <c r="B740" s="1"/>
      <c r="C740" s="1">
        <v>67</v>
      </c>
      <c r="D740" s="1">
        <v>28197</v>
      </c>
      <c r="E740">
        <v>737</v>
      </c>
    </row>
    <row r="741" spans="2:5" x14ac:dyDescent="0.35">
      <c r="B741" s="1"/>
      <c r="C741" s="1">
        <v>68</v>
      </c>
      <c r="D741" s="1">
        <v>6450.5</v>
      </c>
      <c r="E741">
        <v>738</v>
      </c>
    </row>
    <row r="742" spans="2:5" x14ac:dyDescent="0.35">
      <c r="B742" s="1"/>
      <c r="C742" s="1">
        <v>68</v>
      </c>
      <c r="D742" s="1">
        <v>25295</v>
      </c>
      <c r="E742">
        <v>739</v>
      </c>
    </row>
    <row r="743" spans="2:5" x14ac:dyDescent="0.35">
      <c r="B743" s="1"/>
      <c r="C743" s="1">
        <v>68</v>
      </c>
      <c r="D743" s="1">
        <v>28954.5</v>
      </c>
      <c r="E743">
        <v>740</v>
      </c>
    </row>
    <row r="744" spans="2:5" x14ac:dyDescent="0.35">
      <c r="B744" s="1"/>
      <c r="C744" s="1">
        <v>68</v>
      </c>
      <c r="D744" s="1">
        <v>31233</v>
      </c>
      <c r="E744">
        <v>741</v>
      </c>
    </row>
    <row r="745" spans="2:5" x14ac:dyDescent="0.35">
      <c r="B745" s="1"/>
      <c r="C745" s="1">
        <v>5</v>
      </c>
      <c r="D745" s="1">
        <v>28944</v>
      </c>
      <c r="E745">
        <v>742</v>
      </c>
    </row>
    <row r="746" spans="2:5" x14ac:dyDescent="0.35">
      <c r="B746" s="1"/>
      <c r="C746" s="1">
        <v>5</v>
      </c>
      <c r="D746" s="1">
        <v>31291</v>
      </c>
      <c r="E746">
        <v>743</v>
      </c>
    </row>
    <row r="747" spans="2:5" x14ac:dyDescent="0.35">
      <c r="B747" s="1"/>
      <c r="C747" s="1">
        <v>5</v>
      </c>
      <c r="D747" s="1">
        <v>32136.5</v>
      </c>
      <c r="E747">
        <v>744</v>
      </c>
    </row>
    <row r="748" spans="2:5" x14ac:dyDescent="0.35">
      <c r="B748" s="1"/>
      <c r="C748" s="1">
        <v>5</v>
      </c>
      <c r="D748" s="1">
        <v>31865</v>
      </c>
      <c r="E748">
        <v>745</v>
      </c>
    </row>
    <row r="749" spans="2:5" x14ac:dyDescent="0.35">
      <c r="B749" s="1"/>
      <c r="C749" s="1">
        <v>5</v>
      </c>
      <c r="D749" s="1">
        <v>32457</v>
      </c>
      <c r="E749">
        <v>746</v>
      </c>
    </row>
    <row r="750" spans="2:5" x14ac:dyDescent="0.35">
      <c r="B750" s="1"/>
      <c r="C750" s="1">
        <v>5</v>
      </c>
      <c r="D750" s="1">
        <v>32172</v>
      </c>
      <c r="E750">
        <v>747</v>
      </c>
    </row>
    <row r="751" spans="2:5" x14ac:dyDescent="0.35">
      <c r="B751" s="1"/>
      <c r="C751" s="1">
        <v>14</v>
      </c>
      <c r="D751" s="1">
        <v>21557</v>
      </c>
      <c r="E751">
        <v>748</v>
      </c>
    </row>
    <row r="752" spans="2:5" x14ac:dyDescent="0.35">
      <c r="B752" s="1"/>
      <c r="C752" s="1">
        <v>14</v>
      </c>
      <c r="D752" s="1">
        <v>19742</v>
      </c>
      <c r="E752">
        <v>749</v>
      </c>
    </row>
    <row r="753" spans="2:5" x14ac:dyDescent="0.35">
      <c r="B753" s="1"/>
      <c r="C753" s="1">
        <v>14</v>
      </c>
      <c r="D753" s="1">
        <v>24157</v>
      </c>
      <c r="E753">
        <v>750</v>
      </c>
    </row>
    <row r="754" spans="2:5" x14ac:dyDescent="0.35">
      <c r="B754" s="1"/>
      <c r="C754" s="1">
        <v>14</v>
      </c>
      <c r="D754" s="1">
        <v>24148.5</v>
      </c>
      <c r="E754">
        <v>751</v>
      </c>
    </row>
    <row r="755" spans="2:5" x14ac:dyDescent="0.35">
      <c r="B755" s="1"/>
      <c r="C755" s="1">
        <v>14</v>
      </c>
      <c r="D755" s="1">
        <v>23873.5</v>
      </c>
      <c r="E755">
        <v>752</v>
      </c>
    </row>
    <row r="756" spans="2:5" x14ac:dyDescent="0.35">
      <c r="B756" s="1"/>
      <c r="C756" s="1">
        <v>14</v>
      </c>
      <c r="D756" s="1">
        <v>24760.5</v>
      </c>
      <c r="E756">
        <v>753</v>
      </c>
    </row>
    <row r="757" spans="2:5" x14ac:dyDescent="0.35">
      <c r="B757" s="1"/>
      <c r="C757" s="1">
        <v>66</v>
      </c>
      <c r="D757" s="1">
        <v>31601</v>
      </c>
      <c r="E757">
        <v>754</v>
      </c>
    </row>
    <row r="758" spans="2:5" x14ac:dyDescent="0.35">
      <c r="B758" s="1"/>
      <c r="C758" s="1">
        <v>66</v>
      </c>
      <c r="D758" s="1">
        <v>32224</v>
      </c>
      <c r="E758">
        <v>755</v>
      </c>
    </row>
    <row r="759" spans="2:5" x14ac:dyDescent="0.35">
      <c r="B759" s="1"/>
      <c r="C759" s="1">
        <v>66</v>
      </c>
      <c r="D759" s="1">
        <v>31635</v>
      </c>
      <c r="E759">
        <v>756</v>
      </c>
    </row>
    <row r="760" spans="2:5" x14ac:dyDescent="0.35">
      <c r="B760" s="1"/>
      <c r="C760" s="1">
        <v>66</v>
      </c>
      <c r="D760" s="1">
        <v>31214.5</v>
      </c>
      <c r="E760">
        <v>757</v>
      </c>
    </row>
    <row r="761" spans="2:5" x14ac:dyDescent="0.35">
      <c r="B761" s="1" t="s">
        <v>5</v>
      </c>
      <c r="C761" s="1" t="s">
        <v>348</v>
      </c>
      <c r="D761" s="1">
        <v>19842.166666666668</v>
      </c>
      <c r="E761">
        <v>758</v>
      </c>
    </row>
    <row r="762" spans="2:5" x14ac:dyDescent="0.35">
      <c r="B762" s="1"/>
      <c r="C762" s="1" t="s">
        <v>348</v>
      </c>
      <c r="D762" s="1">
        <v>21794.666666666668</v>
      </c>
      <c r="E762">
        <v>759</v>
      </c>
    </row>
    <row r="763" spans="2:5" x14ac:dyDescent="0.35">
      <c r="B763" s="1"/>
      <c r="C763" s="1" t="s">
        <v>348</v>
      </c>
      <c r="D763" s="1">
        <v>17209.833333333332</v>
      </c>
      <c r="E763">
        <v>760</v>
      </c>
    </row>
    <row r="764" spans="2:5" x14ac:dyDescent="0.35">
      <c r="B764" s="1"/>
      <c r="C764" s="1" t="s">
        <v>348</v>
      </c>
      <c r="D764" s="1">
        <v>19274.833333333332</v>
      </c>
      <c r="E764">
        <v>761</v>
      </c>
    </row>
    <row r="765" spans="2:5" x14ac:dyDescent="0.35">
      <c r="B765" s="1"/>
      <c r="C765" s="1" t="s">
        <v>348</v>
      </c>
      <c r="D765" s="1">
        <v>18071</v>
      </c>
      <c r="E765">
        <v>762</v>
      </c>
    </row>
    <row r="766" spans="2:5" x14ac:dyDescent="0.35">
      <c r="B766" s="1"/>
      <c r="C766" s="1" t="s">
        <v>348</v>
      </c>
      <c r="D766" s="1">
        <v>16480.666666666668</v>
      </c>
      <c r="E766">
        <v>763</v>
      </c>
    </row>
    <row r="767" spans="2:5" x14ac:dyDescent="0.35">
      <c r="B767" s="1"/>
      <c r="C767" s="1" t="s">
        <v>348</v>
      </c>
      <c r="D767" s="1">
        <v>14738</v>
      </c>
      <c r="E767">
        <v>764</v>
      </c>
    </row>
    <row r="768" spans="2:5" x14ac:dyDescent="0.35">
      <c r="B768" s="1"/>
      <c r="C768" s="1" t="s">
        <v>348</v>
      </c>
      <c r="D768" s="1">
        <v>13060.333333333334</v>
      </c>
      <c r="E768">
        <v>765</v>
      </c>
    </row>
    <row r="769" spans="2:5" x14ac:dyDescent="0.35">
      <c r="B769" s="1"/>
      <c r="C769" s="1" t="s">
        <v>348</v>
      </c>
      <c r="D769" s="1">
        <v>21557.666666666668</v>
      </c>
      <c r="E769">
        <v>766</v>
      </c>
    </row>
    <row r="770" spans="2:5" x14ac:dyDescent="0.35">
      <c r="B770" s="1"/>
      <c r="C770" s="1" t="s">
        <v>348</v>
      </c>
      <c r="D770" s="1">
        <v>20315.333333333332</v>
      </c>
      <c r="E770">
        <v>767</v>
      </c>
    </row>
    <row r="771" spans="2:5" x14ac:dyDescent="0.35">
      <c r="B771" s="1"/>
      <c r="C771" s="1" t="s">
        <v>348</v>
      </c>
      <c r="D771" s="1">
        <v>21992.666666666668</v>
      </c>
      <c r="E771">
        <v>768</v>
      </c>
    </row>
    <row r="772" spans="2:5" x14ac:dyDescent="0.35">
      <c r="B772" s="1"/>
      <c r="C772" s="1" t="s">
        <v>349</v>
      </c>
      <c r="D772" s="1">
        <v>25015.333333333332</v>
      </c>
      <c r="E772">
        <v>769</v>
      </c>
    </row>
    <row r="773" spans="2:5" x14ac:dyDescent="0.35">
      <c r="B773" s="1"/>
      <c r="C773" s="1" t="s">
        <v>349</v>
      </c>
      <c r="D773" s="1">
        <v>23813.5</v>
      </c>
      <c r="E773">
        <v>770</v>
      </c>
    </row>
    <row r="774" spans="2:5" x14ac:dyDescent="0.35">
      <c r="B774" s="1"/>
      <c r="C774" s="1" t="s">
        <v>349</v>
      </c>
      <c r="D774" s="1">
        <v>22160.5</v>
      </c>
      <c r="E774">
        <v>771</v>
      </c>
    </row>
    <row r="775" spans="2:5" x14ac:dyDescent="0.35">
      <c r="B775" s="1"/>
      <c r="C775" s="1" t="s">
        <v>349</v>
      </c>
      <c r="D775" s="1">
        <v>19116.5</v>
      </c>
      <c r="E775">
        <v>772</v>
      </c>
    </row>
    <row r="776" spans="2:5" x14ac:dyDescent="0.35">
      <c r="B776" s="1"/>
      <c r="C776" s="1" t="s">
        <v>349</v>
      </c>
      <c r="D776" s="1">
        <v>18293.666666666668</v>
      </c>
      <c r="E776">
        <v>773</v>
      </c>
    </row>
    <row r="777" spans="2:5" x14ac:dyDescent="0.35">
      <c r="B777" s="1"/>
      <c r="C777" s="1" t="s">
        <v>349</v>
      </c>
      <c r="D777" s="1">
        <v>18069.833333333332</v>
      </c>
      <c r="E777">
        <v>774</v>
      </c>
    </row>
    <row r="778" spans="2:5" x14ac:dyDescent="0.35">
      <c r="B778" s="1"/>
      <c r="C778" s="1" t="s">
        <v>349</v>
      </c>
      <c r="D778" s="1">
        <v>26222.333333333332</v>
      </c>
      <c r="E778">
        <v>775</v>
      </c>
    </row>
    <row r="779" spans="2:5" x14ac:dyDescent="0.35">
      <c r="B779" s="1"/>
      <c r="C779" s="1" t="s">
        <v>349</v>
      </c>
      <c r="D779" s="1">
        <v>28040.833333333332</v>
      </c>
      <c r="E779">
        <v>776</v>
      </c>
    </row>
    <row r="780" spans="2:5" x14ac:dyDescent="0.35">
      <c r="B780" s="1"/>
      <c r="C780" s="1" t="s">
        <v>349</v>
      </c>
      <c r="D780" s="1">
        <v>28811.833333333332</v>
      </c>
      <c r="E780">
        <v>777</v>
      </c>
    </row>
    <row r="781" spans="2:5" x14ac:dyDescent="0.35">
      <c r="B781" s="1"/>
      <c r="C781" s="1" t="s">
        <v>350</v>
      </c>
      <c r="D781" s="1">
        <v>23468</v>
      </c>
      <c r="E781">
        <v>778</v>
      </c>
    </row>
    <row r="782" spans="2:5" x14ac:dyDescent="0.35">
      <c r="B782" s="1"/>
      <c r="C782" s="1" t="s">
        <v>350</v>
      </c>
      <c r="D782" s="1">
        <v>22447.666666666668</v>
      </c>
      <c r="E782">
        <v>779</v>
      </c>
    </row>
    <row r="783" spans="2:5" x14ac:dyDescent="0.35">
      <c r="B783" s="1"/>
      <c r="C783" s="1" t="s">
        <v>350</v>
      </c>
      <c r="D783" s="1">
        <v>19997.333333333332</v>
      </c>
      <c r="E783">
        <v>780</v>
      </c>
    </row>
    <row r="784" spans="2:5" x14ac:dyDescent="0.35">
      <c r="B784" s="1"/>
      <c r="C784" s="1" t="s">
        <v>350</v>
      </c>
      <c r="D784" s="1">
        <v>16834.666666666668</v>
      </c>
      <c r="E784">
        <v>781</v>
      </c>
    </row>
    <row r="785" spans="2:5" x14ac:dyDescent="0.35">
      <c r="B785" s="1"/>
      <c r="C785" s="1" t="s">
        <v>350</v>
      </c>
      <c r="D785" s="1">
        <v>18084.5</v>
      </c>
      <c r="E785">
        <v>782</v>
      </c>
    </row>
    <row r="786" spans="2:5" x14ac:dyDescent="0.35">
      <c r="B786" s="1"/>
      <c r="C786" s="1" t="s">
        <v>351</v>
      </c>
      <c r="D786" s="1">
        <v>20884.833333333332</v>
      </c>
      <c r="E786">
        <v>783</v>
      </c>
    </row>
    <row r="787" spans="2:5" x14ac:dyDescent="0.35">
      <c r="B787" s="1"/>
      <c r="C787" s="1" t="s">
        <v>351</v>
      </c>
      <c r="D787" s="1">
        <v>27571.666666666668</v>
      </c>
      <c r="E787">
        <v>784</v>
      </c>
    </row>
    <row r="788" spans="2:5" x14ac:dyDescent="0.35">
      <c r="B788" s="1"/>
      <c r="C788" s="1" t="s">
        <v>351</v>
      </c>
      <c r="D788" s="1">
        <v>26744.333333333332</v>
      </c>
      <c r="E788">
        <v>785</v>
      </c>
    </row>
    <row r="789" spans="2:5" x14ac:dyDescent="0.35">
      <c r="B789" s="1"/>
      <c r="C789" s="1" t="s">
        <v>351</v>
      </c>
      <c r="D789" s="1">
        <v>23731.5</v>
      </c>
      <c r="E789">
        <v>786</v>
      </c>
    </row>
    <row r="790" spans="2:5" x14ac:dyDescent="0.35">
      <c r="B790" s="1"/>
      <c r="C790" s="1" t="s">
        <v>351</v>
      </c>
      <c r="D790" s="1">
        <v>22093.833333333332</v>
      </c>
      <c r="E790">
        <v>787</v>
      </c>
    </row>
    <row r="791" spans="2:5" x14ac:dyDescent="0.35">
      <c r="B791" s="1"/>
      <c r="C791" s="1" t="s">
        <v>351</v>
      </c>
      <c r="D791" s="1">
        <v>20097.333333333332</v>
      </c>
      <c r="E791">
        <v>788</v>
      </c>
    </row>
    <row r="792" spans="2:5" x14ac:dyDescent="0.35">
      <c r="B792" s="1"/>
      <c r="C792" s="1" t="s">
        <v>351</v>
      </c>
      <c r="D792" s="1">
        <v>15773</v>
      </c>
      <c r="E792">
        <v>789</v>
      </c>
    </row>
    <row r="793" spans="2:5" x14ac:dyDescent="0.35">
      <c r="B793" s="1"/>
      <c r="C793" s="1" t="s">
        <v>351</v>
      </c>
      <c r="D793" s="1">
        <v>17957.833333333332</v>
      </c>
      <c r="E793">
        <v>790</v>
      </c>
    </row>
    <row r="794" spans="2:5" x14ac:dyDescent="0.35">
      <c r="B794" s="1"/>
      <c r="C794" s="1" t="s">
        <v>351</v>
      </c>
      <c r="D794" s="1">
        <v>20190.666666666668</v>
      </c>
      <c r="E794">
        <v>791</v>
      </c>
    </row>
    <row r="795" spans="2:5" x14ac:dyDescent="0.35">
      <c r="B795" s="1"/>
      <c r="C795" s="1" t="s">
        <v>351</v>
      </c>
      <c r="D795" s="1">
        <v>28931</v>
      </c>
      <c r="E795">
        <v>792</v>
      </c>
    </row>
    <row r="796" spans="2:5" x14ac:dyDescent="0.35">
      <c r="B796" s="1"/>
      <c r="C796" s="1" t="s">
        <v>351</v>
      </c>
      <c r="D796" s="1">
        <v>28312</v>
      </c>
      <c r="E796">
        <v>793</v>
      </c>
    </row>
    <row r="797" spans="2:5" x14ac:dyDescent="0.35">
      <c r="B797" s="1"/>
      <c r="C797" s="1" t="s">
        <v>352</v>
      </c>
      <c r="D797" s="1">
        <v>20370.5</v>
      </c>
      <c r="E797">
        <v>794</v>
      </c>
    </row>
    <row r="798" spans="2:5" x14ac:dyDescent="0.35">
      <c r="B798" s="1"/>
      <c r="C798" s="1" t="s">
        <v>352</v>
      </c>
      <c r="D798" s="1">
        <v>19233.833333333332</v>
      </c>
      <c r="E798">
        <v>795</v>
      </c>
    </row>
    <row r="799" spans="2:5" x14ac:dyDescent="0.35">
      <c r="B799" s="1"/>
      <c r="C799" s="1" t="s">
        <v>352</v>
      </c>
      <c r="D799" s="1">
        <v>21182</v>
      </c>
      <c r="E799">
        <v>796</v>
      </c>
    </row>
    <row r="800" spans="2:5" x14ac:dyDescent="0.35">
      <c r="B800" s="1"/>
      <c r="C800" s="1" t="s">
        <v>352</v>
      </c>
      <c r="D800" s="1">
        <v>14507.833333333334</v>
      </c>
      <c r="E800">
        <v>797</v>
      </c>
    </row>
    <row r="801" spans="2:5" x14ac:dyDescent="0.35">
      <c r="B801" s="1"/>
      <c r="C801" s="1" t="s">
        <v>352</v>
      </c>
      <c r="D801" s="1">
        <v>14243.666666666666</v>
      </c>
      <c r="E801">
        <v>798</v>
      </c>
    </row>
    <row r="802" spans="2:5" x14ac:dyDescent="0.35">
      <c r="B802" s="1"/>
      <c r="C802" s="1" t="s">
        <v>352</v>
      </c>
      <c r="D802" s="1">
        <v>16893.166666666668</v>
      </c>
      <c r="E802">
        <v>799</v>
      </c>
    </row>
    <row r="803" spans="2:5" x14ac:dyDescent="0.35">
      <c r="B803" s="1"/>
      <c r="C803" s="1" t="s">
        <v>352</v>
      </c>
      <c r="D803" s="1">
        <v>27157.666666666668</v>
      </c>
      <c r="E803">
        <v>800</v>
      </c>
    </row>
    <row r="804" spans="2:5" x14ac:dyDescent="0.35">
      <c r="B804" s="1"/>
      <c r="C804" s="1" t="s">
        <v>352</v>
      </c>
      <c r="D804" s="1">
        <v>25953.833333333332</v>
      </c>
      <c r="E804">
        <v>801</v>
      </c>
    </row>
    <row r="805" spans="2:5" x14ac:dyDescent="0.35">
      <c r="B805" s="1"/>
      <c r="C805" s="1" t="s">
        <v>352</v>
      </c>
      <c r="D805" s="1">
        <v>21540.833333333332</v>
      </c>
      <c r="E805">
        <v>802</v>
      </c>
    </row>
    <row r="806" spans="2:5" x14ac:dyDescent="0.35">
      <c r="B806" s="1"/>
      <c r="C806" s="1" t="s">
        <v>352</v>
      </c>
      <c r="D806" s="1">
        <v>24501</v>
      </c>
      <c r="E806">
        <v>803</v>
      </c>
    </row>
    <row r="807" spans="2:5" x14ac:dyDescent="0.35">
      <c r="B807" s="1"/>
      <c r="C807" s="1" t="s">
        <v>353</v>
      </c>
      <c r="D807" s="1">
        <v>8230.6666666666661</v>
      </c>
      <c r="E807">
        <v>804</v>
      </c>
    </row>
    <row r="808" spans="2:5" x14ac:dyDescent="0.35">
      <c r="B808" s="1"/>
      <c r="C808" s="1" t="s">
        <v>353</v>
      </c>
      <c r="D808" s="1">
        <v>18347.833333333332</v>
      </c>
      <c r="E808">
        <v>805</v>
      </c>
    </row>
    <row r="809" spans="2:5" x14ac:dyDescent="0.35">
      <c r="B809" s="1"/>
      <c r="C809" s="1" t="s">
        <v>353</v>
      </c>
      <c r="D809" s="1">
        <v>17877.833333333332</v>
      </c>
      <c r="E809">
        <v>806</v>
      </c>
    </row>
    <row r="810" spans="2:5" x14ac:dyDescent="0.35">
      <c r="B810" s="1"/>
      <c r="C810" s="1" t="s">
        <v>353</v>
      </c>
      <c r="D810" s="1">
        <v>16687.333333333332</v>
      </c>
      <c r="E810">
        <v>807</v>
      </c>
    </row>
    <row r="811" spans="2:5" x14ac:dyDescent="0.35">
      <c r="B811" s="1"/>
      <c r="C811" s="1" t="s">
        <v>353</v>
      </c>
      <c r="D811" s="1">
        <v>17287</v>
      </c>
      <c r="E811">
        <v>808</v>
      </c>
    </row>
    <row r="812" spans="2:5" x14ac:dyDescent="0.35">
      <c r="B812" s="1"/>
      <c r="C812" s="1" t="s">
        <v>353</v>
      </c>
      <c r="D812" s="1">
        <v>16788.833333333332</v>
      </c>
      <c r="E812">
        <v>809</v>
      </c>
    </row>
    <row r="813" spans="2:5" x14ac:dyDescent="0.35">
      <c r="B813" s="1"/>
      <c r="C813" s="1" t="s">
        <v>353</v>
      </c>
      <c r="D813" s="1">
        <v>16231</v>
      </c>
      <c r="E813">
        <v>810</v>
      </c>
    </row>
    <row r="814" spans="2:5" x14ac:dyDescent="0.35">
      <c r="B814" s="1"/>
      <c r="C814" s="1" t="s">
        <v>353</v>
      </c>
      <c r="D814" s="1">
        <v>14409.166666666666</v>
      </c>
      <c r="E814">
        <v>811</v>
      </c>
    </row>
    <row r="815" spans="2:5" x14ac:dyDescent="0.35">
      <c r="B815" s="1"/>
      <c r="C815" s="1" t="s">
        <v>353</v>
      </c>
      <c r="D815" s="1">
        <v>16848.5</v>
      </c>
      <c r="E815">
        <v>812</v>
      </c>
    </row>
    <row r="816" spans="2:5" x14ac:dyDescent="0.35">
      <c r="B816" s="1"/>
      <c r="C816" s="1" t="s">
        <v>353</v>
      </c>
      <c r="D816" s="1">
        <v>22522</v>
      </c>
      <c r="E816">
        <v>813</v>
      </c>
    </row>
    <row r="817" spans="2:5" x14ac:dyDescent="0.35">
      <c r="B817" s="1"/>
      <c r="C817" s="1" t="s">
        <v>353</v>
      </c>
      <c r="D817" s="1">
        <v>25561.166666666668</v>
      </c>
      <c r="E817">
        <v>814</v>
      </c>
    </row>
    <row r="818" spans="2:5" x14ac:dyDescent="0.35">
      <c r="B818" s="1" t="s">
        <v>136</v>
      </c>
      <c r="C818" s="1">
        <v>1001</v>
      </c>
      <c r="D818" s="1">
        <v>36943.25</v>
      </c>
      <c r="E818">
        <v>815</v>
      </c>
    </row>
    <row r="819" spans="2:5" x14ac:dyDescent="0.35">
      <c r="B819" s="1"/>
      <c r="C819" s="1">
        <v>1002</v>
      </c>
      <c r="D819" s="1">
        <v>36827</v>
      </c>
      <c r="E819">
        <v>816</v>
      </c>
    </row>
    <row r="820" spans="2:5" x14ac:dyDescent="0.35">
      <c r="B820" s="1"/>
      <c r="C820" s="1">
        <v>1004</v>
      </c>
      <c r="D820" s="1">
        <v>35198.25</v>
      </c>
      <c r="E820">
        <v>817</v>
      </c>
    </row>
    <row r="821" spans="2:5" x14ac:dyDescent="0.35">
      <c r="B821" s="1"/>
      <c r="C821" s="1">
        <v>1005</v>
      </c>
      <c r="D821" s="1">
        <v>36602.5</v>
      </c>
      <c r="E821">
        <v>818</v>
      </c>
    </row>
    <row r="822" spans="2:5" x14ac:dyDescent="0.35">
      <c r="B822" s="1"/>
      <c r="C822" s="1">
        <v>1006</v>
      </c>
      <c r="D822" s="1">
        <v>37614.25</v>
      </c>
      <c r="E822">
        <v>819</v>
      </c>
    </row>
    <row r="823" spans="2:5" x14ac:dyDescent="0.35">
      <c r="B823" s="1"/>
      <c r="C823" s="1">
        <v>1007</v>
      </c>
      <c r="D823" s="1">
        <v>32407</v>
      </c>
      <c r="E823">
        <v>820</v>
      </c>
    </row>
    <row r="824" spans="2:5" x14ac:dyDescent="0.35">
      <c r="B824" s="1"/>
      <c r="C824" s="1">
        <v>1008</v>
      </c>
      <c r="D824" s="1">
        <v>36093.75</v>
      </c>
      <c r="E824">
        <v>821</v>
      </c>
    </row>
    <row r="825" spans="2:5" x14ac:dyDescent="0.35">
      <c r="B825" s="1"/>
      <c r="C825" s="1">
        <v>1009</v>
      </c>
      <c r="D825" s="1">
        <v>35827.5</v>
      </c>
      <c r="E825">
        <v>822</v>
      </c>
    </row>
    <row r="826" spans="2:5" x14ac:dyDescent="0.35">
      <c r="B826" s="1"/>
      <c r="C826" s="1">
        <v>1010</v>
      </c>
      <c r="D826" s="1">
        <v>35922.75</v>
      </c>
      <c r="E826">
        <v>823</v>
      </c>
    </row>
    <row r="827" spans="2:5" x14ac:dyDescent="0.35">
      <c r="B827" s="1"/>
      <c r="C827" s="1">
        <v>1011</v>
      </c>
      <c r="D827" s="1">
        <v>35151.75</v>
      </c>
      <c r="E827">
        <v>824</v>
      </c>
    </row>
    <row r="828" spans="2:5" x14ac:dyDescent="0.35">
      <c r="B828" s="1"/>
      <c r="C828" s="1">
        <v>1012</v>
      </c>
      <c r="D828" s="1">
        <v>30125.5</v>
      </c>
      <c r="E828">
        <v>825</v>
      </c>
    </row>
    <row r="829" spans="2:5" x14ac:dyDescent="0.35">
      <c r="B829" s="1"/>
      <c r="C829" s="1">
        <v>1013</v>
      </c>
      <c r="D829" s="1">
        <v>34212.25</v>
      </c>
      <c r="E829">
        <v>826</v>
      </c>
    </row>
    <row r="830" spans="2:5" x14ac:dyDescent="0.35">
      <c r="B830" s="1"/>
      <c r="C830" s="1">
        <v>1014</v>
      </c>
      <c r="D830" s="1">
        <v>36547</v>
      </c>
      <c r="E830">
        <v>827</v>
      </c>
    </row>
    <row r="831" spans="2:5" x14ac:dyDescent="0.35">
      <c r="B831" s="1"/>
      <c r="C831" s="1">
        <v>1015</v>
      </c>
      <c r="D831" s="1">
        <v>34298.5</v>
      </c>
      <c r="E831">
        <v>828</v>
      </c>
    </row>
    <row r="832" spans="2:5" x14ac:dyDescent="0.35">
      <c r="B832" s="1"/>
      <c r="C832" s="1">
        <v>1016</v>
      </c>
      <c r="D832" s="1">
        <v>33737.75</v>
      </c>
      <c r="E832">
        <v>829</v>
      </c>
    </row>
    <row r="833" spans="2:5" x14ac:dyDescent="0.35">
      <c r="B833" s="1"/>
      <c r="C833" s="1">
        <v>1017</v>
      </c>
      <c r="D833" s="1">
        <v>35842</v>
      </c>
      <c r="E833">
        <v>830</v>
      </c>
    </row>
    <row r="834" spans="2:5" x14ac:dyDescent="0.35">
      <c r="B834" s="1"/>
      <c r="C834" s="1">
        <v>1018</v>
      </c>
      <c r="D834" s="1">
        <v>34252</v>
      </c>
      <c r="E834">
        <v>831</v>
      </c>
    </row>
    <row r="835" spans="2:5" x14ac:dyDescent="0.35">
      <c r="B835" s="1"/>
      <c r="C835" s="1">
        <v>1019</v>
      </c>
      <c r="D835" s="1">
        <v>31167.5</v>
      </c>
      <c r="E835">
        <v>832</v>
      </c>
    </row>
    <row r="836" spans="2:5" x14ac:dyDescent="0.35">
      <c r="B836" s="1"/>
      <c r="C836" s="1">
        <v>1020</v>
      </c>
      <c r="D836" s="1">
        <v>35989.5</v>
      </c>
      <c r="E836">
        <v>833</v>
      </c>
    </row>
    <row r="837" spans="2:5" x14ac:dyDescent="0.35">
      <c r="B837" s="1"/>
      <c r="C837" s="1">
        <v>1021</v>
      </c>
      <c r="D837" s="1">
        <v>35854.5</v>
      </c>
      <c r="E837">
        <v>834</v>
      </c>
    </row>
    <row r="838" spans="2:5" x14ac:dyDescent="0.35">
      <c r="B838" s="1"/>
      <c r="C838" s="1">
        <v>1022</v>
      </c>
      <c r="D838" s="1">
        <v>37427.5</v>
      </c>
      <c r="E838">
        <v>835</v>
      </c>
    </row>
    <row r="839" spans="2:5" x14ac:dyDescent="0.35">
      <c r="B839" s="1"/>
      <c r="C839" s="1">
        <v>1023</v>
      </c>
      <c r="D839" s="1">
        <v>37110.5</v>
      </c>
      <c r="E839">
        <v>836</v>
      </c>
    </row>
    <row r="840" spans="2:5" x14ac:dyDescent="0.35">
      <c r="B840" s="1"/>
      <c r="C840" s="1">
        <v>1024</v>
      </c>
      <c r="D840" s="1">
        <v>36342.75</v>
      </c>
      <c r="E840">
        <v>837</v>
      </c>
    </row>
    <row r="841" spans="2:5" x14ac:dyDescent="0.35">
      <c r="B841" s="1"/>
      <c r="C841" s="1">
        <v>1025</v>
      </c>
      <c r="D841" s="1">
        <v>34778</v>
      </c>
      <c r="E841">
        <v>838</v>
      </c>
    </row>
    <row r="842" spans="2:5" x14ac:dyDescent="0.35">
      <c r="B842" s="1"/>
      <c r="C842" s="1">
        <v>1026</v>
      </c>
      <c r="D842" s="1">
        <v>37269.5</v>
      </c>
      <c r="E842">
        <v>839</v>
      </c>
    </row>
    <row r="843" spans="2:5" x14ac:dyDescent="0.35">
      <c r="B843" s="1"/>
      <c r="C843" s="1">
        <v>1027</v>
      </c>
      <c r="D843" s="1">
        <v>36527</v>
      </c>
      <c r="E843">
        <v>840</v>
      </c>
    </row>
    <row r="844" spans="2:5" x14ac:dyDescent="0.35">
      <c r="B844" s="1"/>
      <c r="C844" s="1">
        <v>1028</v>
      </c>
      <c r="D844" s="1">
        <v>31919.25</v>
      </c>
      <c r="E844">
        <v>841</v>
      </c>
    </row>
    <row r="845" spans="2:5" x14ac:dyDescent="0.35">
      <c r="B845" s="1"/>
      <c r="C845" s="1">
        <v>1029</v>
      </c>
      <c r="D845" s="1">
        <v>33920.25</v>
      </c>
      <c r="E845">
        <v>842</v>
      </c>
    </row>
    <row r="846" spans="2:5" x14ac:dyDescent="0.35">
      <c r="B846" s="1"/>
      <c r="C846" s="1">
        <v>1030</v>
      </c>
      <c r="D846" s="1">
        <v>34468.5</v>
      </c>
      <c r="E846">
        <v>843</v>
      </c>
    </row>
    <row r="847" spans="2:5" x14ac:dyDescent="0.35">
      <c r="B847" s="1"/>
      <c r="C847" s="1">
        <v>1031</v>
      </c>
      <c r="D847" s="1">
        <v>35075.5</v>
      </c>
      <c r="E847">
        <v>844</v>
      </c>
    </row>
    <row r="848" spans="2:5" x14ac:dyDescent="0.35">
      <c r="B848" s="1"/>
      <c r="C848" s="1">
        <v>1032</v>
      </c>
      <c r="D848" s="1">
        <v>35100.25</v>
      </c>
      <c r="E848">
        <v>845</v>
      </c>
    </row>
    <row r="849" spans="2:5" x14ac:dyDescent="0.35">
      <c r="B849" s="1"/>
      <c r="C849" s="1">
        <v>1033</v>
      </c>
      <c r="D849" s="1">
        <v>35892.75</v>
      </c>
      <c r="E849">
        <v>846</v>
      </c>
    </row>
    <row r="850" spans="2:5" x14ac:dyDescent="0.35">
      <c r="B850" s="1"/>
      <c r="C850" s="1">
        <v>1034</v>
      </c>
      <c r="D850" s="1">
        <v>34673</v>
      </c>
      <c r="E850">
        <v>847</v>
      </c>
    </row>
    <row r="851" spans="2:5" x14ac:dyDescent="0.35">
      <c r="B851" s="1"/>
      <c r="C851" s="1">
        <v>1035</v>
      </c>
      <c r="D851" s="1">
        <v>29934.5</v>
      </c>
      <c r="E851">
        <v>848</v>
      </c>
    </row>
    <row r="852" spans="2:5" x14ac:dyDescent="0.35">
      <c r="B852" s="1"/>
      <c r="C852" s="1">
        <v>1036</v>
      </c>
      <c r="D852" s="1">
        <v>35159.5</v>
      </c>
      <c r="E852">
        <v>849</v>
      </c>
    </row>
    <row r="853" spans="2:5" x14ac:dyDescent="0.35">
      <c r="B853" s="1"/>
      <c r="C853" s="1">
        <v>1037</v>
      </c>
      <c r="D853" s="1">
        <v>34428</v>
      </c>
      <c r="E853">
        <v>850</v>
      </c>
    </row>
    <row r="854" spans="2:5" x14ac:dyDescent="0.35">
      <c r="B854" s="1"/>
      <c r="C854" s="1">
        <v>1038</v>
      </c>
      <c r="D854" s="1">
        <v>29258.5</v>
      </c>
      <c r="E854">
        <v>851</v>
      </c>
    </row>
    <row r="855" spans="2:5" x14ac:dyDescent="0.35">
      <c r="B855" s="1"/>
      <c r="C855" s="1">
        <v>1041</v>
      </c>
      <c r="D855" s="1">
        <v>31970</v>
      </c>
      <c r="E855">
        <v>852</v>
      </c>
    </row>
    <row r="856" spans="2:5" x14ac:dyDescent="0.35">
      <c r="B856" s="1"/>
      <c r="C856" s="1">
        <v>1042</v>
      </c>
      <c r="D856" s="1">
        <v>34437</v>
      </c>
      <c r="E856">
        <v>853</v>
      </c>
    </row>
    <row r="857" spans="2:5" x14ac:dyDescent="0.35">
      <c r="B857" s="1"/>
      <c r="C857" s="1">
        <v>1043</v>
      </c>
      <c r="D857" s="1">
        <v>35675</v>
      </c>
      <c r="E857">
        <v>854</v>
      </c>
    </row>
    <row r="858" spans="2:5" x14ac:dyDescent="0.35">
      <c r="B858" s="1"/>
      <c r="C858" s="1">
        <v>1045</v>
      </c>
      <c r="D858" s="1">
        <v>35388.75</v>
      </c>
      <c r="E858">
        <v>855</v>
      </c>
    </row>
    <row r="859" spans="2:5" x14ac:dyDescent="0.35">
      <c r="B859" s="1"/>
      <c r="C859" s="1">
        <v>1046</v>
      </c>
      <c r="D859" s="1">
        <v>36867.5</v>
      </c>
      <c r="E859">
        <v>856</v>
      </c>
    </row>
    <row r="860" spans="2:5" x14ac:dyDescent="0.35">
      <c r="B860" s="1"/>
      <c r="C860" s="1">
        <v>1047</v>
      </c>
      <c r="D860" s="1">
        <v>35771</v>
      </c>
      <c r="E860">
        <v>857</v>
      </c>
    </row>
    <row r="861" spans="2:5" x14ac:dyDescent="0.35">
      <c r="B861" s="1"/>
      <c r="C861" s="1">
        <v>1048</v>
      </c>
      <c r="D861" s="1">
        <v>35928</v>
      </c>
      <c r="E861">
        <v>858</v>
      </c>
    </row>
    <row r="862" spans="2:5" x14ac:dyDescent="0.35">
      <c r="B862" s="1"/>
      <c r="C862" s="1">
        <v>1049</v>
      </c>
      <c r="D862" s="1">
        <v>34462.75</v>
      </c>
      <c r="E862">
        <v>859</v>
      </c>
    </row>
    <row r="863" spans="2:5" x14ac:dyDescent="0.35">
      <c r="B863" s="1"/>
      <c r="C863" s="1">
        <v>1050</v>
      </c>
      <c r="D863" s="1">
        <v>35443.5</v>
      </c>
      <c r="E863">
        <v>860</v>
      </c>
    </row>
    <row r="864" spans="2:5" x14ac:dyDescent="0.35">
      <c r="B864" s="1"/>
      <c r="C864" s="1">
        <v>1051</v>
      </c>
      <c r="D864" s="1">
        <v>34438</v>
      </c>
      <c r="E864">
        <v>861</v>
      </c>
    </row>
    <row r="865" spans="2:5" x14ac:dyDescent="0.35">
      <c r="B865" s="1"/>
      <c r="C865" s="1">
        <v>1053</v>
      </c>
      <c r="D865" s="1">
        <v>33638.75</v>
      </c>
      <c r="E865">
        <v>862</v>
      </c>
    </row>
    <row r="866" spans="2:5" x14ac:dyDescent="0.35">
      <c r="B866" s="1"/>
      <c r="C866" s="1">
        <v>1054</v>
      </c>
      <c r="D866" s="1">
        <v>35246.75</v>
      </c>
      <c r="E866">
        <v>863</v>
      </c>
    </row>
    <row r="867" spans="2:5" x14ac:dyDescent="0.35">
      <c r="B867" s="1"/>
      <c r="C867" s="1">
        <v>1055</v>
      </c>
      <c r="D867" s="1">
        <v>33161</v>
      </c>
      <c r="E867">
        <v>864</v>
      </c>
    </row>
    <row r="868" spans="2:5" x14ac:dyDescent="0.35">
      <c r="B868" s="1"/>
      <c r="C868" s="1">
        <v>1056</v>
      </c>
      <c r="D868" s="1">
        <v>33781.25</v>
      </c>
      <c r="E868">
        <v>865</v>
      </c>
    </row>
    <row r="869" spans="2:5" x14ac:dyDescent="0.35">
      <c r="B869" s="1"/>
      <c r="C869" s="1">
        <v>1057</v>
      </c>
      <c r="D869" s="1">
        <v>35081</v>
      </c>
      <c r="E869">
        <v>866</v>
      </c>
    </row>
    <row r="870" spans="2:5" x14ac:dyDescent="0.35">
      <c r="B870" s="1"/>
      <c r="C870" s="1">
        <v>1058</v>
      </c>
      <c r="D870" s="1">
        <v>35799</v>
      </c>
      <c r="E870">
        <v>867</v>
      </c>
    </row>
    <row r="871" spans="2:5" x14ac:dyDescent="0.35">
      <c r="B871" s="1"/>
      <c r="C871" s="1">
        <v>1059</v>
      </c>
      <c r="D871" s="1">
        <v>32738</v>
      </c>
      <c r="E871">
        <v>868</v>
      </c>
    </row>
    <row r="872" spans="2:5" x14ac:dyDescent="0.35">
      <c r="B872" s="1"/>
      <c r="C872" s="1">
        <v>1060</v>
      </c>
      <c r="D872" s="1">
        <v>34005</v>
      </c>
      <c r="E872">
        <v>869</v>
      </c>
    </row>
    <row r="873" spans="2:5" x14ac:dyDescent="0.35">
      <c r="B873" s="1"/>
      <c r="C873" s="1">
        <v>1061</v>
      </c>
      <c r="D873" s="1">
        <v>35295</v>
      </c>
      <c r="E873">
        <v>870</v>
      </c>
    </row>
    <row r="874" spans="2:5" x14ac:dyDescent="0.35">
      <c r="B874" s="1"/>
      <c r="C874" s="1">
        <v>1063</v>
      </c>
      <c r="D874" s="1">
        <v>30217.5</v>
      </c>
      <c r="E874">
        <v>871</v>
      </c>
    </row>
    <row r="875" spans="2:5" x14ac:dyDescent="0.35">
      <c r="B875" s="1"/>
      <c r="C875" s="1">
        <v>1064</v>
      </c>
      <c r="D875" s="1">
        <v>37071.5</v>
      </c>
      <c r="E875">
        <v>872</v>
      </c>
    </row>
    <row r="876" spans="2:5" x14ac:dyDescent="0.35">
      <c r="B876" s="1"/>
      <c r="C876" s="1">
        <v>2001</v>
      </c>
      <c r="D876" s="1">
        <v>35661.25</v>
      </c>
      <c r="E876">
        <v>873</v>
      </c>
    </row>
    <row r="877" spans="2:5" x14ac:dyDescent="0.35">
      <c r="B877" s="1"/>
      <c r="C877" s="1">
        <v>2002</v>
      </c>
      <c r="D877" s="1">
        <v>42981</v>
      </c>
      <c r="E877">
        <v>874</v>
      </c>
    </row>
    <row r="878" spans="2:5" x14ac:dyDescent="0.35">
      <c r="B878" s="1"/>
      <c r="C878" s="1">
        <v>2003</v>
      </c>
      <c r="D878" s="1">
        <v>35180</v>
      </c>
      <c r="E878">
        <v>875</v>
      </c>
    </row>
    <row r="879" spans="2:5" x14ac:dyDescent="0.35">
      <c r="B879" s="1"/>
      <c r="C879" s="1">
        <v>2004</v>
      </c>
      <c r="D879" s="1">
        <v>35485.25</v>
      </c>
      <c r="E879">
        <v>876</v>
      </c>
    </row>
    <row r="880" spans="2:5" x14ac:dyDescent="0.35">
      <c r="B880" s="1"/>
      <c r="C880" s="1">
        <v>2005</v>
      </c>
      <c r="D880" s="1">
        <v>33317.75</v>
      </c>
      <c r="E880">
        <v>877</v>
      </c>
    </row>
    <row r="881" spans="2:5" x14ac:dyDescent="0.35">
      <c r="B881" s="1"/>
      <c r="C881" s="1">
        <v>2006</v>
      </c>
      <c r="D881" s="1">
        <v>31214</v>
      </c>
      <c r="E881">
        <v>878</v>
      </c>
    </row>
    <row r="882" spans="2:5" x14ac:dyDescent="0.35">
      <c r="B882" s="1"/>
      <c r="C882" s="1">
        <v>2007</v>
      </c>
      <c r="D882" s="1">
        <v>62397.5</v>
      </c>
      <c r="E882">
        <v>879</v>
      </c>
    </row>
    <row r="883" spans="2:5" x14ac:dyDescent="0.35">
      <c r="B883" s="1"/>
      <c r="C883" s="1">
        <v>2008</v>
      </c>
      <c r="D883" s="1">
        <v>35858</v>
      </c>
      <c r="E883">
        <v>880</v>
      </c>
    </row>
    <row r="884" spans="2:5" x14ac:dyDescent="0.35">
      <c r="B884" s="1"/>
      <c r="C884" s="1">
        <v>2009</v>
      </c>
      <c r="D884" s="1">
        <v>34616.25</v>
      </c>
      <c r="E884">
        <v>881</v>
      </c>
    </row>
    <row r="885" spans="2:5" x14ac:dyDescent="0.35">
      <c r="B885" s="1"/>
      <c r="C885" s="1">
        <v>2010</v>
      </c>
      <c r="D885" s="1">
        <v>35103.75</v>
      </c>
      <c r="E885">
        <v>882</v>
      </c>
    </row>
    <row r="886" spans="2:5" x14ac:dyDescent="0.35">
      <c r="B886" s="1"/>
      <c r="C886" s="1">
        <v>2011</v>
      </c>
      <c r="D886" s="1">
        <v>35125.5</v>
      </c>
      <c r="E886">
        <v>883</v>
      </c>
    </row>
    <row r="887" spans="2:5" x14ac:dyDescent="0.35">
      <c r="B887" s="1"/>
      <c r="C887" s="1">
        <v>2012</v>
      </c>
      <c r="D887" s="1">
        <v>34475</v>
      </c>
      <c r="E887">
        <v>884</v>
      </c>
    </row>
    <row r="888" spans="2:5" x14ac:dyDescent="0.35">
      <c r="B888" s="1"/>
      <c r="C888" s="1">
        <v>2013</v>
      </c>
      <c r="D888" s="1">
        <v>28813.5</v>
      </c>
      <c r="E888">
        <v>885</v>
      </c>
    </row>
    <row r="889" spans="2:5" x14ac:dyDescent="0.35">
      <c r="B889" s="1"/>
      <c r="C889" s="1">
        <v>2014</v>
      </c>
      <c r="D889" s="1">
        <v>34463</v>
      </c>
      <c r="E889">
        <v>886</v>
      </c>
    </row>
    <row r="890" spans="2:5" x14ac:dyDescent="0.35">
      <c r="B890" s="1"/>
      <c r="C890" s="1">
        <v>2015</v>
      </c>
      <c r="D890" s="1">
        <v>35110</v>
      </c>
      <c r="E890">
        <v>887</v>
      </c>
    </row>
    <row r="891" spans="2:5" x14ac:dyDescent="0.35">
      <c r="B891" s="1"/>
      <c r="C891" s="1">
        <v>2016</v>
      </c>
      <c r="D891" s="1">
        <v>34966.25</v>
      </c>
      <c r="E891">
        <v>888</v>
      </c>
    </row>
    <row r="892" spans="2:5" x14ac:dyDescent="0.35">
      <c r="B892" s="1"/>
      <c r="C892" s="1">
        <v>2017</v>
      </c>
      <c r="D892" s="1">
        <v>35674</v>
      </c>
      <c r="E892">
        <v>889</v>
      </c>
    </row>
    <row r="893" spans="2:5" x14ac:dyDescent="0.35">
      <c r="B893" s="1"/>
      <c r="C893" s="1">
        <v>2018</v>
      </c>
      <c r="D893" s="1">
        <v>34964.25</v>
      </c>
      <c r="E893">
        <v>890</v>
      </c>
    </row>
    <row r="894" spans="2:5" x14ac:dyDescent="0.35">
      <c r="B894" s="1"/>
      <c r="C894" s="1">
        <v>2019</v>
      </c>
      <c r="D894" s="1">
        <v>29228</v>
      </c>
      <c r="E894">
        <v>891</v>
      </c>
    </row>
    <row r="895" spans="2:5" x14ac:dyDescent="0.35">
      <c r="B895" s="1"/>
      <c r="C895" s="1">
        <v>2020</v>
      </c>
      <c r="D895" s="1">
        <v>31163.5</v>
      </c>
      <c r="E895">
        <v>892</v>
      </c>
    </row>
    <row r="896" spans="2:5" x14ac:dyDescent="0.35">
      <c r="B896" s="1"/>
      <c r="C896" s="1">
        <v>2022</v>
      </c>
      <c r="D896" s="1">
        <v>33870</v>
      </c>
      <c r="E896">
        <v>893</v>
      </c>
    </row>
    <row r="897" spans="2:5" x14ac:dyDescent="0.35">
      <c r="B897" s="1"/>
      <c r="C897" s="1">
        <v>2023</v>
      </c>
      <c r="D897" s="1">
        <v>31309.25</v>
      </c>
      <c r="E897">
        <v>894</v>
      </c>
    </row>
    <row r="898" spans="2:5" x14ac:dyDescent="0.35">
      <c r="B898" s="1"/>
      <c r="C898" s="1">
        <v>2024</v>
      </c>
      <c r="D898" s="1">
        <v>35095.25</v>
      </c>
      <c r="E898">
        <v>895</v>
      </c>
    </row>
    <row r="899" spans="2:5" x14ac:dyDescent="0.35">
      <c r="B899" s="1"/>
      <c r="C899" s="1">
        <v>2025</v>
      </c>
      <c r="D899" s="1">
        <v>36023.25</v>
      </c>
      <c r="E899">
        <v>896</v>
      </c>
    </row>
    <row r="900" spans="2:5" x14ac:dyDescent="0.35">
      <c r="B900" s="1"/>
      <c r="C900" s="1">
        <v>2026</v>
      </c>
      <c r="D900" s="1">
        <v>35017</v>
      </c>
      <c r="E900">
        <v>897</v>
      </c>
    </row>
    <row r="901" spans="2:5" x14ac:dyDescent="0.35">
      <c r="B901" s="1"/>
      <c r="C901" s="1">
        <v>2028</v>
      </c>
      <c r="D901" s="1">
        <v>33759.5</v>
      </c>
      <c r="E901">
        <v>898</v>
      </c>
    </row>
    <row r="902" spans="2:5" x14ac:dyDescent="0.35">
      <c r="B902" s="1"/>
      <c r="C902" s="1">
        <v>2029</v>
      </c>
      <c r="D902" s="1">
        <v>35022.5</v>
      </c>
      <c r="E902">
        <v>899</v>
      </c>
    </row>
    <row r="903" spans="2:5" x14ac:dyDescent="0.35">
      <c r="B903" s="1"/>
      <c r="C903" s="1">
        <v>2030</v>
      </c>
      <c r="D903" s="1">
        <v>64483.25</v>
      </c>
      <c r="E903">
        <v>900</v>
      </c>
    </row>
    <row r="904" spans="2:5" x14ac:dyDescent="0.35">
      <c r="B904" s="1"/>
      <c r="C904" s="1">
        <v>2031</v>
      </c>
      <c r="D904" s="1">
        <v>33280</v>
      </c>
      <c r="E904">
        <v>901</v>
      </c>
    </row>
    <row r="905" spans="2:5" x14ac:dyDescent="0.35">
      <c r="B905" s="1"/>
      <c r="C905" s="1">
        <v>2032</v>
      </c>
      <c r="D905" s="1">
        <v>33381.5</v>
      </c>
      <c r="E905">
        <v>902</v>
      </c>
    </row>
    <row r="906" spans="2:5" x14ac:dyDescent="0.35">
      <c r="B906" s="1"/>
      <c r="C906" s="1">
        <v>2033</v>
      </c>
      <c r="D906" s="1">
        <v>33774.25</v>
      </c>
      <c r="E906">
        <v>903</v>
      </c>
    </row>
    <row r="907" spans="2:5" x14ac:dyDescent="0.35">
      <c r="B907" s="1"/>
      <c r="C907" s="1">
        <v>2034</v>
      </c>
      <c r="D907" s="1">
        <v>35072</v>
      </c>
      <c r="E907">
        <v>904</v>
      </c>
    </row>
    <row r="908" spans="2:5" x14ac:dyDescent="0.35">
      <c r="B908" s="1"/>
      <c r="C908" s="1">
        <v>2035</v>
      </c>
      <c r="D908" s="1">
        <v>33651.25</v>
      </c>
      <c r="E908">
        <v>905</v>
      </c>
    </row>
    <row r="909" spans="2:5" x14ac:dyDescent="0.35">
      <c r="B909" s="1"/>
      <c r="C909" s="1">
        <v>2036</v>
      </c>
      <c r="D909" s="1">
        <v>25292.75</v>
      </c>
      <c r="E909">
        <v>906</v>
      </c>
    </row>
    <row r="910" spans="2:5" x14ac:dyDescent="0.35">
      <c r="B910" s="1"/>
      <c r="C910" s="1">
        <v>2037</v>
      </c>
      <c r="D910" s="1">
        <v>28841</v>
      </c>
      <c r="E910">
        <v>907</v>
      </c>
    </row>
    <row r="911" spans="2:5" x14ac:dyDescent="0.35">
      <c r="B911" s="1"/>
      <c r="C911" s="1">
        <v>2038</v>
      </c>
      <c r="D911" s="1">
        <v>33895</v>
      </c>
      <c r="E911">
        <v>908</v>
      </c>
    </row>
    <row r="912" spans="2:5" x14ac:dyDescent="0.35">
      <c r="B912" s="1"/>
      <c r="C912" s="1">
        <v>2039</v>
      </c>
      <c r="D912" s="1">
        <v>34550</v>
      </c>
      <c r="E912">
        <v>909</v>
      </c>
    </row>
    <row r="913" spans="2:5" x14ac:dyDescent="0.35">
      <c r="B913" s="1"/>
      <c r="C913" s="1">
        <v>2040</v>
      </c>
      <c r="D913" s="1">
        <v>34195.75</v>
      </c>
      <c r="E913">
        <v>910</v>
      </c>
    </row>
    <row r="914" spans="2:5" x14ac:dyDescent="0.35">
      <c r="B914" s="1"/>
      <c r="C914" s="1">
        <v>2041</v>
      </c>
      <c r="D914" s="1">
        <v>47195.5</v>
      </c>
      <c r="E914">
        <v>911</v>
      </c>
    </row>
    <row r="915" spans="2:5" x14ac:dyDescent="0.35">
      <c r="B915" s="1"/>
      <c r="C915" s="1">
        <v>2042</v>
      </c>
      <c r="D915" s="1">
        <v>35182.75</v>
      </c>
      <c r="E915">
        <v>912</v>
      </c>
    </row>
    <row r="916" spans="2:5" x14ac:dyDescent="0.35">
      <c r="B916" s="1"/>
      <c r="C916" s="1">
        <v>2043</v>
      </c>
      <c r="D916" s="1">
        <v>33323.5</v>
      </c>
      <c r="E916">
        <v>913</v>
      </c>
    </row>
    <row r="917" spans="2:5" x14ac:dyDescent="0.35">
      <c r="B917" s="1"/>
      <c r="C917" s="1">
        <v>2046</v>
      </c>
      <c r="D917" s="1">
        <v>34287.25</v>
      </c>
      <c r="E917">
        <v>914</v>
      </c>
    </row>
    <row r="918" spans="2:5" x14ac:dyDescent="0.35">
      <c r="B918" s="1"/>
      <c r="C918" s="1">
        <v>2047</v>
      </c>
      <c r="D918" s="1">
        <v>29336.5</v>
      </c>
      <c r="E918">
        <v>915</v>
      </c>
    </row>
    <row r="919" spans="2:5" x14ac:dyDescent="0.35">
      <c r="B919" s="1"/>
      <c r="C919" s="1">
        <v>2048</v>
      </c>
      <c r="D919" s="1">
        <v>32185.25</v>
      </c>
      <c r="E919">
        <v>916</v>
      </c>
    </row>
    <row r="920" spans="2:5" x14ac:dyDescent="0.35">
      <c r="B920" s="1"/>
      <c r="C920" s="1">
        <v>2049</v>
      </c>
      <c r="D920" s="1">
        <v>34931.5</v>
      </c>
      <c r="E920">
        <v>917</v>
      </c>
    </row>
    <row r="921" spans="2:5" x14ac:dyDescent="0.35">
      <c r="B921" s="1"/>
      <c r="C921" s="1">
        <v>2051</v>
      </c>
      <c r="D921" s="1">
        <v>34688</v>
      </c>
      <c r="E921">
        <v>918</v>
      </c>
    </row>
    <row r="922" spans="2:5" x14ac:dyDescent="0.35">
      <c r="B922" s="1"/>
      <c r="C922" s="1">
        <v>2052</v>
      </c>
      <c r="D922" s="1">
        <v>34058.5</v>
      </c>
      <c r="E922">
        <v>919</v>
      </c>
    </row>
    <row r="923" spans="2:5" x14ac:dyDescent="0.35">
      <c r="B923" s="1"/>
      <c r="C923" s="1">
        <v>2053</v>
      </c>
      <c r="D923" s="1">
        <v>33552.75</v>
      </c>
      <c r="E923">
        <v>920</v>
      </c>
    </row>
    <row r="924" spans="2:5" x14ac:dyDescent="0.35">
      <c r="B924" s="1"/>
      <c r="C924" s="1">
        <v>2054</v>
      </c>
      <c r="D924" s="1">
        <v>34342.5</v>
      </c>
      <c r="E924">
        <v>921</v>
      </c>
    </row>
    <row r="925" spans="2:5" x14ac:dyDescent="0.35">
      <c r="B925" s="1"/>
      <c r="C925" s="1">
        <v>2055</v>
      </c>
      <c r="D925" s="1">
        <v>33932.75</v>
      </c>
      <c r="E925">
        <v>922</v>
      </c>
    </row>
    <row r="926" spans="2:5" x14ac:dyDescent="0.35">
      <c r="B926" s="1"/>
      <c r="C926" s="1">
        <v>2056</v>
      </c>
      <c r="D926" s="1">
        <v>31535.75</v>
      </c>
      <c r="E926">
        <v>923</v>
      </c>
    </row>
    <row r="927" spans="2:5" x14ac:dyDescent="0.35">
      <c r="B927" s="1"/>
      <c r="C927" s="1">
        <v>2057</v>
      </c>
      <c r="D927" s="1">
        <v>33723</v>
      </c>
      <c r="E927">
        <v>924</v>
      </c>
    </row>
    <row r="928" spans="2:5" x14ac:dyDescent="0.35">
      <c r="B928" s="1"/>
      <c r="C928" s="1">
        <v>2058</v>
      </c>
      <c r="D928" s="1">
        <v>34420</v>
      </c>
      <c r="E928">
        <v>925</v>
      </c>
    </row>
    <row r="929" spans="2:5" x14ac:dyDescent="0.35">
      <c r="B929" s="1"/>
      <c r="C929" s="1">
        <v>2059</v>
      </c>
      <c r="D929" s="1">
        <v>34370.25</v>
      </c>
      <c r="E929">
        <v>926</v>
      </c>
    </row>
    <row r="930" spans="2:5" x14ac:dyDescent="0.35">
      <c r="B930" s="1"/>
      <c r="C930" s="1">
        <v>2060</v>
      </c>
      <c r="D930" s="1">
        <v>34643.75</v>
      </c>
      <c r="E930">
        <v>927</v>
      </c>
    </row>
    <row r="931" spans="2:5" x14ac:dyDescent="0.35">
      <c r="B931" s="1"/>
      <c r="C931" s="1">
        <v>2061</v>
      </c>
      <c r="D931" s="1">
        <v>36011.5</v>
      </c>
      <c r="E931">
        <v>928</v>
      </c>
    </row>
    <row r="932" spans="2:5" x14ac:dyDescent="0.35">
      <c r="B932" s="1"/>
      <c r="C932" s="1">
        <v>2062</v>
      </c>
      <c r="D932" s="1">
        <v>40066.75</v>
      </c>
      <c r="E932">
        <v>929</v>
      </c>
    </row>
    <row r="933" spans="2:5" x14ac:dyDescent="0.35">
      <c r="B933" s="1"/>
      <c r="C933" s="1">
        <v>2063</v>
      </c>
      <c r="D933" s="1">
        <v>34535.5</v>
      </c>
      <c r="E933">
        <v>930</v>
      </c>
    </row>
    <row r="934" spans="2:5" x14ac:dyDescent="0.35">
      <c r="B934" s="1"/>
      <c r="C934" s="1">
        <v>2064</v>
      </c>
      <c r="D934" s="1">
        <v>33951.25</v>
      </c>
      <c r="E934">
        <v>931</v>
      </c>
    </row>
    <row r="935" spans="2:5" x14ac:dyDescent="0.35">
      <c r="B935" s="1"/>
      <c r="C935" s="1">
        <v>2065</v>
      </c>
      <c r="D935" s="1">
        <v>34779</v>
      </c>
      <c r="E935">
        <v>932</v>
      </c>
    </row>
    <row r="936" spans="2:5" x14ac:dyDescent="0.35">
      <c r="B936" s="1"/>
      <c r="C936" s="1">
        <v>3001</v>
      </c>
      <c r="D936" s="1">
        <v>28842.25</v>
      </c>
      <c r="E936">
        <v>933</v>
      </c>
    </row>
    <row r="937" spans="2:5" x14ac:dyDescent="0.35">
      <c r="B937" s="1"/>
      <c r="C937" s="1">
        <v>3002</v>
      </c>
      <c r="D937" s="1">
        <v>33515.75</v>
      </c>
      <c r="E937">
        <v>934</v>
      </c>
    </row>
    <row r="938" spans="2:5" x14ac:dyDescent="0.35">
      <c r="B938" s="1"/>
      <c r="C938" s="1">
        <v>3003</v>
      </c>
      <c r="D938" s="1">
        <v>31085.25</v>
      </c>
      <c r="E938">
        <v>935</v>
      </c>
    </row>
    <row r="939" spans="2:5" x14ac:dyDescent="0.35">
      <c r="B939" s="1"/>
      <c r="C939" s="1">
        <v>3004</v>
      </c>
      <c r="D939" s="1">
        <v>34984</v>
      </c>
      <c r="E939">
        <v>936</v>
      </c>
    </row>
    <row r="940" spans="2:5" x14ac:dyDescent="0.35">
      <c r="B940" s="1"/>
      <c r="C940" s="1">
        <v>3005</v>
      </c>
      <c r="D940" s="1">
        <v>33744.25</v>
      </c>
      <c r="E940">
        <v>937</v>
      </c>
    </row>
    <row r="941" spans="2:5" x14ac:dyDescent="0.35">
      <c r="B941" s="1"/>
      <c r="C941" s="1">
        <v>3006</v>
      </c>
      <c r="D941" s="1">
        <v>30748.5</v>
      </c>
      <c r="E941">
        <v>938</v>
      </c>
    </row>
    <row r="942" spans="2:5" x14ac:dyDescent="0.35">
      <c r="B942" s="1"/>
      <c r="C942" s="1">
        <v>3007</v>
      </c>
      <c r="D942" s="1">
        <v>34413.25</v>
      </c>
      <c r="E942">
        <v>939</v>
      </c>
    </row>
    <row r="943" spans="2:5" x14ac:dyDescent="0.35">
      <c r="B943" s="1"/>
      <c r="C943" s="1">
        <v>3008</v>
      </c>
      <c r="D943" s="1">
        <v>34555.5</v>
      </c>
      <c r="E943">
        <v>940</v>
      </c>
    </row>
    <row r="944" spans="2:5" x14ac:dyDescent="0.35">
      <c r="B944" s="1"/>
      <c r="C944" s="1">
        <v>3009</v>
      </c>
      <c r="D944" s="1">
        <v>33031.5</v>
      </c>
      <c r="E944">
        <v>941</v>
      </c>
    </row>
    <row r="945" spans="2:5" x14ac:dyDescent="0.35">
      <c r="B945" s="1"/>
      <c r="C945" s="1">
        <v>3010</v>
      </c>
      <c r="D945" s="1">
        <v>34726.5</v>
      </c>
      <c r="E945">
        <v>942</v>
      </c>
    </row>
    <row r="946" spans="2:5" x14ac:dyDescent="0.35">
      <c r="B946" s="1"/>
      <c r="C946" s="1">
        <v>3011</v>
      </c>
      <c r="D946" s="1">
        <v>35629.25</v>
      </c>
      <c r="E946">
        <v>943</v>
      </c>
    </row>
    <row r="947" spans="2:5" x14ac:dyDescent="0.35">
      <c r="B947" s="1"/>
      <c r="C947" s="1">
        <v>3012</v>
      </c>
      <c r="D947" s="1">
        <v>31991</v>
      </c>
      <c r="E947">
        <v>944</v>
      </c>
    </row>
    <row r="948" spans="2:5" x14ac:dyDescent="0.35">
      <c r="B948" s="1"/>
      <c r="C948" s="1">
        <v>3013</v>
      </c>
      <c r="D948" s="1">
        <v>34526</v>
      </c>
      <c r="E948">
        <v>945</v>
      </c>
    </row>
    <row r="949" spans="2:5" x14ac:dyDescent="0.35">
      <c r="B949" s="1"/>
      <c r="C949" s="1">
        <v>3014</v>
      </c>
      <c r="D949" s="1">
        <v>35164</v>
      </c>
      <c r="E949">
        <v>946</v>
      </c>
    </row>
    <row r="950" spans="2:5" x14ac:dyDescent="0.35">
      <c r="B950" s="1"/>
      <c r="C950" s="1">
        <v>3015</v>
      </c>
      <c r="D950" s="1">
        <v>32281</v>
      </c>
      <c r="E950">
        <v>947</v>
      </c>
    </row>
    <row r="951" spans="2:5" x14ac:dyDescent="0.35">
      <c r="B951" s="1"/>
      <c r="C951" s="1">
        <v>3016</v>
      </c>
      <c r="D951" s="1">
        <v>31614.75</v>
      </c>
      <c r="E951">
        <v>948</v>
      </c>
    </row>
    <row r="952" spans="2:5" x14ac:dyDescent="0.35">
      <c r="B952" s="1"/>
      <c r="C952" s="1">
        <v>3017</v>
      </c>
      <c r="D952" s="1">
        <v>31096</v>
      </c>
      <c r="E952">
        <v>949</v>
      </c>
    </row>
    <row r="953" spans="2:5" x14ac:dyDescent="0.35">
      <c r="B953" s="1"/>
      <c r="C953" s="1">
        <v>3018</v>
      </c>
      <c r="D953" s="1">
        <v>33904.75</v>
      </c>
      <c r="E953">
        <v>950</v>
      </c>
    </row>
    <row r="954" spans="2:5" x14ac:dyDescent="0.35">
      <c r="B954" s="1"/>
      <c r="C954" s="1">
        <v>3019</v>
      </c>
      <c r="D954" s="1">
        <v>35039.75</v>
      </c>
      <c r="E954">
        <v>951</v>
      </c>
    </row>
    <row r="955" spans="2:5" x14ac:dyDescent="0.35">
      <c r="B955" s="1"/>
      <c r="C955" s="1">
        <v>4001</v>
      </c>
      <c r="D955" s="1">
        <v>33562.5</v>
      </c>
      <c r="E955">
        <v>952</v>
      </c>
    </row>
    <row r="956" spans="2:5" x14ac:dyDescent="0.35">
      <c r="B956" s="1"/>
      <c r="C956" s="1">
        <v>4002</v>
      </c>
      <c r="D956" s="1">
        <v>33444.5</v>
      </c>
      <c r="E956">
        <v>953</v>
      </c>
    </row>
    <row r="957" spans="2:5" x14ac:dyDescent="0.35">
      <c r="B957" s="1"/>
      <c r="C957" s="1">
        <v>4003</v>
      </c>
      <c r="D957" s="1">
        <v>34548.25</v>
      </c>
      <c r="E957">
        <v>954</v>
      </c>
    </row>
    <row r="958" spans="2:5" x14ac:dyDescent="0.35">
      <c r="B958" s="1"/>
      <c r="C958" s="1">
        <v>4004</v>
      </c>
      <c r="D958" s="1">
        <v>34760.5</v>
      </c>
      <c r="E958">
        <v>955</v>
      </c>
    </row>
    <row r="959" spans="2:5" x14ac:dyDescent="0.35">
      <c r="B959" s="1"/>
      <c r="C959" s="1">
        <v>4005</v>
      </c>
      <c r="D959" s="1">
        <v>32738</v>
      </c>
      <c r="E959">
        <v>956</v>
      </c>
    </row>
    <row r="960" spans="2:5" x14ac:dyDescent="0.35">
      <c r="B960" s="1"/>
      <c r="C960" s="1">
        <v>4007</v>
      </c>
      <c r="D960" s="1">
        <v>35531.25</v>
      </c>
      <c r="E960">
        <v>957</v>
      </c>
    </row>
    <row r="961" spans="2:5" x14ac:dyDescent="0.35">
      <c r="B961" s="1"/>
      <c r="C961" s="1">
        <v>4008</v>
      </c>
      <c r="D961" s="1">
        <v>35115</v>
      </c>
      <c r="E961">
        <v>958</v>
      </c>
    </row>
    <row r="962" spans="2:5" x14ac:dyDescent="0.35">
      <c r="B962" s="1"/>
      <c r="C962" s="1">
        <v>4009</v>
      </c>
      <c r="D962" s="1">
        <v>33624.75</v>
      </c>
      <c r="E962">
        <v>959</v>
      </c>
    </row>
    <row r="963" spans="2:5" x14ac:dyDescent="0.35">
      <c r="B963" s="1"/>
      <c r="C963" s="1">
        <v>4010</v>
      </c>
      <c r="D963" s="1">
        <v>33946.75</v>
      </c>
      <c r="E963">
        <v>960</v>
      </c>
    </row>
    <row r="964" spans="2:5" x14ac:dyDescent="0.35">
      <c r="B964" s="1"/>
      <c r="C964" s="1">
        <v>4011</v>
      </c>
      <c r="D964" s="1">
        <v>34426</v>
      </c>
      <c r="E964">
        <v>961</v>
      </c>
    </row>
    <row r="965" spans="2:5" x14ac:dyDescent="0.35">
      <c r="B965" s="1"/>
      <c r="C965" s="1">
        <v>4012</v>
      </c>
      <c r="D965" s="1">
        <v>34530</v>
      </c>
      <c r="E965">
        <v>962</v>
      </c>
    </row>
    <row r="966" spans="2:5" x14ac:dyDescent="0.35">
      <c r="B966" s="1"/>
      <c r="C966" s="1">
        <v>4013</v>
      </c>
      <c r="D966" s="1">
        <v>31021.5</v>
      </c>
      <c r="E966">
        <v>963</v>
      </c>
    </row>
    <row r="967" spans="2:5" x14ac:dyDescent="0.35">
      <c r="B967" s="1"/>
      <c r="C967" s="1">
        <v>4015</v>
      </c>
      <c r="D967" s="1">
        <v>32939</v>
      </c>
      <c r="E967">
        <v>964</v>
      </c>
    </row>
    <row r="968" spans="2:5" x14ac:dyDescent="0.35">
      <c r="B968" s="1"/>
      <c r="C968" s="1">
        <v>4016</v>
      </c>
      <c r="D968" s="1">
        <v>33227.75</v>
      </c>
      <c r="E968">
        <v>965</v>
      </c>
    </row>
    <row r="969" spans="2:5" x14ac:dyDescent="0.35">
      <c r="B969" s="1"/>
      <c r="C969" s="1">
        <v>4018</v>
      </c>
      <c r="D969" s="1">
        <v>35406.5</v>
      </c>
      <c r="E969">
        <v>966</v>
      </c>
    </row>
    <row r="970" spans="2:5" x14ac:dyDescent="0.35">
      <c r="B970" s="1"/>
      <c r="C970" s="1">
        <v>4019</v>
      </c>
      <c r="D970" s="1">
        <v>33497.75</v>
      </c>
      <c r="E970">
        <v>967</v>
      </c>
    </row>
    <row r="971" spans="2:5" x14ac:dyDescent="0.35">
      <c r="B971" s="1"/>
      <c r="C971" s="1">
        <v>4020</v>
      </c>
      <c r="D971" s="1">
        <v>34555.5</v>
      </c>
      <c r="E971">
        <v>968</v>
      </c>
    </row>
    <row r="972" spans="2:5" x14ac:dyDescent="0.35">
      <c r="B972" s="1"/>
      <c r="C972" s="1">
        <v>4022</v>
      </c>
      <c r="D972" s="1">
        <v>34100.5</v>
      </c>
      <c r="E972">
        <v>969</v>
      </c>
    </row>
    <row r="973" spans="2:5" x14ac:dyDescent="0.35">
      <c r="B973" s="1"/>
      <c r="C973" s="1">
        <v>4023</v>
      </c>
      <c r="D973" s="1">
        <v>34746.25</v>
      </c>
      <c r="E973">
        <v>970</v>
      </c>
    </row>
    <row r="974" spans="2:5" x14ac:dyDescent="0.35">
      <c r="B974" s="1"/>
      <c r="C974" s="1">
        <v>4024</v>
      </c>
      <c r="D974" s="1">
        <v>32764.25</v>
      </c>
      <c r="E974">
        <v>971</v>
      </c>
    </row>
    <row r="975" spans="2:5" x14ac:dyDescent="0.35">
      <c r="B975" s="1"/>
      <c r="C975" s="1">
        <v>4025</v>
      </c>
      <c r="D975" s="1">
        <v>34758</v>
      </c>
      <c r="E975">
        <v>972</v>
      </c>
    </row>
    <row r="976" spans="2:5" x14ac:dyDescent="0.35">
      <c r="B976" s="1"/>
      <c r="C976" s="1">
        <v>4026</v>
      </c>
      <c r="D976" s="1">
        <v>34902.75</v>
      </c>
      <c r="E976">
        <v>973</v>
      </c>
    </row>
    <row r="977" spans="2:5" x14ac:dyDescent="0.35">
      <c r="B977" s="1"/>
      <c r="C977" s="1">
        <v>4027</v>
      </c>
      <c r="D977" s="1">
        <v>29806.75</v>
      </c>
      <c r="E977">
        <v>974</v>
      </c>
    </row>
    <row r="978" spans="2:5" x14ac:dyDescent="0.35">
      <c r="B978" s="1"/>
      <c r="C978" s="1">
        <v>4028</v>
      </c>
      <c r="D978" s="1">
        <v>34684</v>
      </c>
      <c r="E978">
        <v>975</v>
      </c>
    </row>
    <row r="979" spans="2:5" x14ac:dyDescent="0.35">
      <c r="B979" s="1"/>
      <c r="C979" s="1">
        <v>4029</v>
      </c>
      <c r="D979" s="1">
        <v>20386</v>
      </c>
      <c r="E979">
        <v>976</v>
      </c>
    </row>
    <row r="980" spans="2:5" x14ac:dyDescent="0.35">
      <c r="B980" s="1"/>
      <c r="C980" s="1">
        <v>4030</v>
      </c>
      <c r="D980" s="1">
        <v>33860</v>
      </c>
      <c r="E980">
        <v>977</v>
      </c>
    </row>
    <row r="981" spans="2:5" x14ac:dyDescent="0.35">
      <c r="B981" s="1"/>
      <c r="C981" s="1">
        <v>4031</v>
      </c>
      <c r="D981" s="1">
        <v>23883.25</v>
      </c>
      <c r="E981">
        <v>978</v>
      </c>
    </row>
    <row r="982" spans="2:5" x14ac:dyDescent="0.35">
      <c r="B982" s="1"/>
      <c r="C982" s="1">
        <v>4032</v>
      </c>
      <c r="D982" s="1">
        <v>34971</v>
      </c>
      <c r="E982">
        <v>979</v>
      </c>
    </row>
    <row r="983" spans="2:5" x14ac:dyDescent="0.35">
      <c r="B983" s="1"/>
      <c r="C983" s="1">
        <v>4034</v>
      </c>
      <c r="D983" s="1">
        <v>36111.5</v>
      </c>
      <c r="E983">
        <v>980</v>
      </c>
    </row>
    <row r="984" spans="2:5" x14ac:dyDescent="0.35">
      <c r="B984" s="1"/>
      <c r="C984" s="1">
        <v>4035</v>
      </c>
      <c r="D984" s="1">
        <v>34931.75</v>
      </c>
      <c r="E984">
        <v>981</v>
      </c>
    </row>
    <row r="985" spans="2:5" x14ac:dyDescent="0.35">
      <c r="B985" s="1"/>
      <c r="C985" s="1">
        <v>4036</v>
      </c>
      <c r="D985" s="1">
        <v>34534</v>
      </c>
      <c r="E985">
        <v>982</v>
      </c>
    </row>
    <row r="986" spans="2:5" x14ac:dyDescent="0.35">
      <c r="B986" s="1"/>
      <c r="C986" s="1">
        <v>4037</v>
      </c>
      <c r="D986" s="1">
        <v>34560</v>
      </c>
      <c r="E986">
        <v>983</v>
      </c>
    </row>
    <row r="987" spans="2:5" x14ac:dyDescent="0.35">
      <c r="B987" s="1"/>
      <c r="C987" s="1">
        <v>4038</v>
      </c>
      <c r="D987" s="1">
        <v>30423.5</v>
      </c>
      <c r="E987">
        <v>984</v>
      </c>
    </row>
    <row r="988" spans="2:5" x14ac:dyDescent="0.35">
      <c r="B988" s="1"/>
      <c r="C988" s="1">
        <v>4039</v>
      </c>
      <c r="D988" s="1">
        <v>34197.5</v>
      </c>
      <c r="E988">
        <v>985</v>
      </c>
    </row>
    <row r="989" spans="2:5" x14ac:dyDescent="0.35">
      <c r="B989" s="1"/>
      <c r="C989" s="1">
        <v>4040</v>
      </c>
      <c r="D989" s="1">
        <v>34855</v>
      </c>
      <c r="E989">
        <v>986</v>
      </c>
    </row>
    <row r="990" spans="2:5" x14ac:dyDescent="0.35">
      <c r="B990" s="1"/>
      <c r="C990" s="1">
        <v>4041</v>
      </c>
      <c r="D990" s="1">
        <v>33239.5</v>
      </c>
      <c r="E990">
        <v>987</v>
      </c>
    </row>
    <row r="991" spans="2:5" x14ac:dyDescent="0.35">
      <c r="B991" s="1"/>
      <c r="C991" s="1">
        <v>4042</v>
      </c>
      <c r="D991" s="1">
        <v>35171.5</v>
      </c>
      <c r="E991">
        <v>988</v>
      </c>
    </row>
    <row r="992" spans="2:5" x14ac:dyDescent="0.35">
      <c r="B992" s="1"/>
      <c r="C992" s="1">
        <v>4043</v>
      </c>
      <c r="D992" s="1">
        <v>32933</v>
      </c>
      <c r="E992">
        <v>989</v>
      </c>
    </row>
    <row r="993" spans="2:5" x14ac:dyDescent="0.35">
      <c r="B993" s="1"/>
      <c r="C993" s="1">
        <v>4044</v>
      </c>
      <c r="D993" s="1">
        <v>32296.25</v>
      </c>
      <c r="E993">
        <v>990</v>
      </c>
    </row>
    <row r="994" spans="2:5" x14ac:dyDescent="0.35">
      <c r="B994" s="1"/>
      <c r="C994" s="1">
        <v>4045</v>
      </c>
      <c r="D994" s="1">
        <v>33697</v>
      </c>
      <c r="E994">
        <v>991</v>
      </c>
    </row>
    <row r="995" spans="2:5" x14ac:dyDescent="0.35">
      <c r="B995" s="1"/>
      <c r="C995" s="1">
        <v>4046</v>
      </c>
      <c r="D995" s="1">
        <v>26552.75</v>
      </c>
      <c r="E995">
        <v>992</v>
      </c>
    </row>
    <row r="996" spans="2:5" x14ac:dyDescent="0.35">
      <c r="B996" s="1"/>
      <c r="C996" s="1">
        <v>4047</v>
      </c>
      <c r="D996" s="1">
        <v>34556.25</v>
      </c>
      <c r="E996">
        <v>993</v>
      </c>
    </row>
    <row r="997" spans="2:5" x14ac:dyDescent="0.35">
      <c r="B997" s="1"/>
      <c r="C997" s="1">
        <v>4048</v>
      </c>
      <c r="D997" s="1">
        <v>34208.5</v>
      </c>
      <c r="E997">
        <v>994</v>
      </c>
    </row>
    <row r="998" spans="2:5" x14ac:dyDescent="0.35">
      <c r="B998" s="1"/>
      <c r="C998" s="1">
        <v>4049</v>
      </c>
      <c r="D998" s="1">
        <v>32846.25</v>
      </c>
      <c r="E998">
        <v>995</v>
      </c>
    </row>
    <row r="999" spans="2:5" x14ac:dyDescent="0.35">
      <c r="B999" s="1"/>
      <c r="C999" s="1">
        <v>4050</v>
      </c>
      <c r="D999" s="1">
        <v>33201.25</v>
      </c>
      <c r="E999">
        <v>996</v>
      </c>
    </row>
    <row r="1000" spans="2:5" x14ac:dyDescent="0.35">
      <c r="B1000" s="1"/>
      <c r="C1000" s="1">
        <v>4051</v>
      </c>
      <c r="D1000" s="1">
        <v>32691.5</v>
      </c>
      <c r="E1000">
        <v>997</v>
      </c>
    </row>
    <row r="1001" spans="2:5" x14ac:dyDescent="0.35">
      <c r="B1001" s="1"/>
      <c r="C1001" s="1">
        <v>4052</v>
      </c>
      <c r="D1001" s="1">
        <v>34083.5</v>
      </c>
      <c r="E1001">
        <v>998</v>
      </c>
    </row>
    <row r="1002" spans="2:5" x14ac:dyDescent="0.35">
      <c r="B1002" s="1"/>
      <c r="C1002" s="1">
        <v>4053</v>
      </c>
      <c r="D1002" s="1">
        <v>32782.25</v>
      </c>
      <c r="E1002">
        <v>999</v>
      </c>
    </row>
    <row r="1003" spans="2:5" x14ac:dyDescent="0.35">
      <c r="B1003" s="1"/>
      <c r="C1003" s="1">
        <v>4055</v>
      </c>
      <c r="D1003" s="1">
        <v>33375</v>
      </c>
      <c r="E1003">
        <v>1000</v>
      </c>
    </row>
    <row r="1004" spans="2:5" x14ac:dyDescent="0.35">
      <c r="B1004" s="1"/>
      <c r="C1004" s="1">
        <v>4056</v>
      </c>
      <c r="D1004" s="1">
        <v>54296.5</v>
      </c>
      <c r="E1004">
        <v>1001</v>
      </c>
    </row>
    <row r="1005" spans="2:5" x14ac:dyDescent="0.35">
      <c r="B1005" s="1"/>
      <c r="C1005" s="1">
        <v>4057</v>
      </c>
      <c r="D1005" s="1">
        <v>34259.5</v>
      </c>
      <c r="E1005">
        <v>1002</v>
      </c>
    </row>
    <row r="1006" spans="2:5" x14ac:dyDescent="0.35">
      <c r="B1006" s="1"/>
      <c r="C1006" s="1">
        <v>4058</v>
      </c>
      <c r="D1006" s="1">
        <v>33756.5</v>
      </c>
      <c r="E1006">
        <v>1003</v>
      </c>
    </row>
    <row r="1007" spans="2:5" x14ac:dyDescent="0.35">
      <c r="B1007" s="1"/>
      <c r="C1007" s="1">
        <v>4059</v>
      </c>
      <c r="D1007" s="1">
        <v>33424</v>
      </c>
      <c r="E1007">
        <v>1004</v>
      </c>
    </row>
    <row r="1008" spans="2:5" x14ac:dyDescent="0.35">
      <c r="B1008" s="1"/>
      <c r="C1008" s="1">
        <v>4060</v>
      </c>
      <c r="D1008" s="1">
        <v>35064</v>
      </c>
      <c r="E1008">
        <v>1005</v>
      </c>
    </row>
    <row r="1009" spans="2:5" x14ac:dyDescent="0.35">
      <c r="B1009" s="1"/>
      <c r="C1009" s="1">
        <v>4061</v>
      </c>
      <c r="D1009" s="1">
        <v>25099.75</v>
      </c>
      <c r="E1009">
        <v>1006</v>
      </c>
    </row>
    <row r="1010" spans="2:5" x14ac:dyDescent="0.35">
      <c r="B1010" s="1"/>
      <c r="C1010" s="1">
        <v>4062</v>
      </c>
      <c r="D1010" s="1">
        <v>29887</v>
      </c>
      <c r="E1010">
        <v>1007</v>
      </c>
    </row>
    <row r="1011" spans="2:5" x14ac:dyDescent="0.35">
      <c r="B1011" s="1"/>
      <c r="C1011" s="1">
        <v>4063</v>
      </c>
      <c r="D1011" s="1">
        <v>33523.5</v>
      </c>
      <c r="E1011">
        <v>1008</v>
      </c>
    </row>
    <row r="1012" spans="2:5" x14ac:dyDescent="0.35">
      <c r="B1012" s="1"/>
      <c r="C1012" s="1">
        <v>4064</v>
      </c>
      <c r="D1012" s="1">
        <v>32294.5</v>
      </c>
      <c r="E1012">
        <v>1009</v>
      </c>
    </row>
    <row r="1013" spans="2:5" x14ac:dyDescent="0.35">
      <c r="B1013" s="1"/>
      <c r="C1013" s="1">
        <v>4066</v>
      </c>
      <c r="D1013" s="1">
        <v>35240.5</v>
      </c>
      <c r="E1013">
        <v>1010</v>
      </c>
    </row>
    <row r="1014" spans="2:5" x14ac:dyDescent="0.35">
      <c r="B1014" s="1"/>
      <c r="C1014" s="1">
        <v>4067</v>
      </c>
      <c r="D1014" s="1">
        <v>32439.75</v>
      </c>
      <c r="E1014">
        <v>1011</v>
      </c>
    </row>
    <row r="1015" spans="2:5" x14ac:dyDescent="0.35">
      <c r="B1015" s="1"/>
      <c r="C1015" s="1">
        <v>4068</v>
      </c>
      <c r="D1015" s="1">
        <v>32882.25</v>
      </c>
      <c r="E1015">
        <v>1012</v>
      </c>
    </row>
    <row r="1016" spans="2:5" x14ac:dyDescent="0.35">
      <c r="B1016" s="1"/>
      <c r="C1016" s="1">
        <v>4069</v>
      </c>
      <c r="D1016" s="1">
        <v>31576</v>
      </c>
      <c r="E1016">
        <v>1013</v>
      </c>
    </row>
    <row r="1017" spans="2:5" x14ac:dyDescent="0.35">
      <c r="B1017" s="1"/>
      <c r="C1017" s="1">
        <v>4070</v>
      </c>
      <c r="D1017" s="1">
        <v>34999</v>
      </c>
      <c r="E1017">
        <v>1014</v>
      </c>
    </row>
    <row r="1018" spans="2:5" x14ac:dyDescent="0.35">
      <c r="B1018" s="1"/>
      <c r="C1018" s="1">
        <v>4071</v>
      </c>
      <c r="D1018" s="1">
        <v>25493</v>
      </c>
      <c r="E1018">
        <v>1015</v>
      </c>
    </row>
    <row r="1019" spans="2:5" x14ac:dyDescent="0.35">
      <c r="B1019" s="1"/>
      <c r="C1019" s="1">
        <v>4072</v>
      </c>
      <c r="D1019" s="1">
        <v>34038.75</v>
      </c>
      <c r="E1019">
        <v>1016</v>
      </c>
    </row>
    <row r="1020" spans="2:5" x14ac:dyDescent="0.35">
      <c r="B1020" s="1"/>
      <c r="C1020" s="1">
        <v>4073</v>
      </c>
      <c r="D1020" s="1">
        <v>34137.75</v>
      </c>
      <c r="E1020">
        <v>1017</v>
      </c>
    </row>
    <row r="1021" spans="2:5" x14ac:dyDescent="0.35">
      <c r="B1021" s="1"/>
      <c r="C1021" s="1">
        <v>4074</v>
      </c>
      <c r="D1021" s="1">
        <v>34450.25</v>
      </c>
      <c r="E1021">
        <v>1018</v>
      </c>
    </row>
    <row r="1022" spans="2:5" x14ac:dyDescent="0.35">
      <c r="B1022" s="1"/>
      <c r="C1022" s="1">
        <v>4075</v>
      </c>
      <c r="D1022" s="1">
        <v>34944</v>
      </c>
      <c r="E1022">
        <v>1019</v>
      </c>
    </row>
    <row r="1023" spans="2:5" x14ac:dyDescent="0.35">
      <c r="B1023" s="1"/>
      <c r="C1023" s="1">
        <v>4076</v>
      </c>
      <c r="D1023" s="1">
        <v>34653.5</v>
      </c>
      <c r="E1023">
        <v>1020</v>
      </c>
    </row>
    <row r="1024" spans="2:5" x14ac:dyDescent="0.35">
      <c r="B1024" s="1"/>
      <c r="C1024" s="1">
        <v>4077</v>
      </c>
      <c r="D1024" s="1">
        <v>34552</v>
      </c>
      <c r="E1024">
        <v>1021</v>
      </c>
    </row>
    <row r="1025" spans="2:5" x14ac:dyDescent="0.35">
      <c r="B1025" s="1"/>
      <c r="C1025" s="1">
        <v>4078</v>
      </c>
      <c r="D1025" s="1">
        <v>33235.25</v>
      </c>
      <c r="E1025">
        <v>1022</v>
      </c>
    </row>
    <row r="1026" spans="2:5" x14ac:dyDescent="0.35">
      <c r="B1026" s="1"/>
      <c r="C1026" s="1">
        <v>4079</v>
      </c>
      <c r="D1026" s="1">
        <v>31149.75</v>
      </c>
      <c r="E1026">
        <v>1023</v>
      </c>
    </row>
    <row r="1027" spans="2:5" x14ac:dyDescent="0.35">
      <c r="B1027" s="1"/>
      <c r="C1027" s="1">
        <v>4080</v>
      </c>
      <c r="D1027" s="1">
        <v>27310.75</v>
      </c>
      <c r="E1027">
        <v>1024</v>
      </c>
    </row>
    <row r="1028" spans="2:5" x14ac:dyDescent="0.35">
      <c r="B1028" s="1"/>
      <c r="C1028" s="1">
        <v>4081</v>
      </c>
      <c r="D1028" s="1">
        <v>33488.75</v>
      </c>
      <c r="E1028">
        <v>1025</v>
      </c>
    </row>
    <row r="1029" spans="2:5" x14ac:dyDescent="0.35">
      <c r="B1029" s="1"/>
      <c r="C1029" s="1">
        <v>4082</v>
      </c>
      <c r="D1029" s="1">
        <v>34898.5</v>
      </c>
      <c r="E1029">
        <v>1026</v>
      </c>
    </row>
    <row r="1030" spans="2:5" x14ac:dyDescent="0.35">
      <c r="B1030" s="1"/>
      <c r="C1030" s="1">
        <v>4083</v>
      </c>
      <c r="D1030" s="1">
        <v>32790</v>
      </c>
      <c r="E1030">
        <v>1027</v>
      </c>
    </row>
    <row r="1031" spans="2:5" x14ac:dyDescent="0.35">
      <c r="B1031" s="1"/>
      <c r="C1031" s="1">
        <v>4084</v>
      </c>
      <c r="D1031" s="1">
        <v>31644</v>
      </c>
      <c r="E1031">
        <v>1028</v>
      </c>
    </row>
    <row r="1032" spans="2:5" x14ac:dyDescent="0.35">
      <c r="B1032" s="1"/>
      <c r="C1032" s="1">
        <v>4086</v>
      </c>
      <c r="D1032" s="1">
        <v>34448.75</v>
      </c>
      <c r="E1032">
        <v>1029</v>
      </c>
    </row>
    <row r="1033" spans="2:5" x14ac:dyDescent="0.35">
      <c r="B1033" s="1"/>
      <c r="C1033" s="1">
        <v>4088</v>
      </c>
      <c r="D1033" s="1">
        <v>35174.5</v>
      </c>
      <c r="E1033">
        <v>1030</v>
      </c>
    </row>
    <row r="1034" spans="2:5" x14ac:dyDescent="0.35">
      <c r="B1034" s="1"/>
      <c r="C1034" s="1">
        <v>4089</v>
      </c>
      <c r="D1034" s="1">
        <v>33563.5</v>
      </c>
      <c r="E1034">
        <v>1031</v>
      </c>
    </row>
    <row r="1035" spans="2:5" x14ac:dyDescent="0.35">
      <c r="B1035" s="1"/>
      <c r="C1035" s="1">
        <v>4090</v>
      </c>
      <c r="D1035" s="1">
        <v>34064</v>
      </c>
      <c r="E1035">
        <v>1032</v>
      </c>
    </row>
    <row r="1036" spans="2:5" x14ac:dyDescent="0.35">
      <c r="B1036" s="1"/>
      <c r="C1036" s="1">
        <v>4091</v>
      </c>
      <c r="D1036" s="1">
        <v>31103.75</v>
      </c>
      <c r="E1036">
        <v>1033</v>
      </c>
    </row>
    <row r="1037" spans="2:5" x14ac:dyDescent="0.35">
      <c r="B1037" s="1"/>
      <c r="C1037" s="1">
        <v>4092</v>
      </c>
      <c r="D1037" s="1">
        <v>34850.25</v>
      </c>
      <c r="E1037">
        <v>1034</v>
      </c>
    </row>
    <row r="1038" spans="2:5" x14ac:dyDescent="0.35">
      <c r="B1038" s="1"/>
      <c r="C1038" s="1">
        <v>4093</v>
      </c>
      <c r="D1038" s="1">
        <v>33609</v>
      </c>
      <c r="E1038">
        <v>1035</v>
      </c>
    </row>
    <row r="1039" spans="2:5" x14ac:dyDescent="0.35">
      <c r="B1039" s="1"/>
      <c r="C1039" s="1">
        <v>4094</v>
      </c>
      <c r="D1039" s="1">
        <v>24865.5</v>
      </c>
      <c r="E1039">
        <v>1036</v>
      </c>
    </row>
    <row r="1040" spans="2:5" x14ac:dyDescent="0.35">
      <c r="B1040" s="1"/>
      <c r="C1040" s="1">
        <v>4096</v>
      </c>
      <c r="D1040" s="1">
        <v>35623.25</v>
      </c>
      <c r="E1040">
        <v>1037</v>
      </c>
    </row>
    <row r="1041" spans="2:5" x14ac:dyDescent="0.35">
      <c r="B1041" s="1"/>
      <c r="C1041" s="1">
        <v>4097</v>
      </c>
      <c r="D1041" s="1">
        <v>78087.5</v>
      </c>
      <c r="E1041">
        <v>1038</v>
      </c>
    </row>
    <row r="1042" spans="2:5" x14ac:dyDescent="0.35">
      <c r="B1042" s="1"/>
      <c r="C1042" s="1">
        <v>4098</v>
      </c>
      <c r="D1042" s="1">
        <v>34231.25</v>
      </c>
      <c r="E1042">
        <v>1039</v>
      </c>
    </row>
    <row r="1043" spans="2:5" x14ac:dyDescent="0.35">
      <c r="B1043" s="1"/>
      <c r="C1043" s="1">
        <v>4099</v>
      </c>
      <c r="D1043" s="1">
        <v>34243.5</v>
      </c>
      <c r="E1043">
        <v>1040</v>
      </c>
    </row>
    <row r="1044" spans="2:5" x14ac:dyDescent="0.35">
      <c r="B1044" s="1"/>
      <c r="C1044" s="1">
        <v>4100</v>
      </c>
      <c r="D1044" s="1">
        <v>34740.25</v>
      </c>
      <c r="E1044">
        <v>1041</v>
      </c>
    </row>
    <row r="1045" spans="2:5" x14ac:dyDescent="0.35">
      <c r="B1045" s="1"/>
      <c r="C1045" s="1">
        <v>5001</v>
      </c>
      <c r="D1045" s="1">
        <v>32687</v>
      </c>
      <c r="E1045">
        <v>1042</v>
      </c>
    </row>
    <row r="1046" spans="2:5" x14ac:dyDescent="0.35">
      <c r="B1046" s="1"/>
      <c r="C1046" s="1">
        <v>5002</v>
      </c>
      <c r="D1046" s="1">
        <v>34279.5</v>
      </c>
      <c r="E1046">
        <v>1043</v>
      </c>
    </row>
    <row r="1047" spans="2:5" x14ac:dyDescent="0.35">
      <c r="B1047" s="1"/>
      <c r="C1047" s="1">
        <v>5004</v>
      </c>
      <c r="D1047" s="1">
        <v>33843.5</v>
      </c>
      <c r="E1047">
        <v>1044</v>
      </c>
    </row>
    <row r="1048" spans="2:5" x14ac:dyDescent="0.35">
      <c r="B1048" s="1"/>
      <c r="C1048" s="1">
        <v>5005</v>
      </c>
      <c r="D1048" s="1">
        <v>33139.75</v>
      </c>
      <c r="E1048">
        <v>1045</v>
      </c>
    </row>
    <row r="1049" spans="2:5" x14ac:dyDescent="0.35">
      <c r="B1049" s="1"/>
      <c r="C1049" s="1">
        <v>5006</v>
      </c>
      <c r="D1049" s="1">
        <v>31703.25</v>
      </c>
      <c r="E1049">
        <v>1046</v>
      </c>
    </row>
    <row r="1050" spans="2:5" x14ac:dyDescent="0.35">
      <c r="B1050" s="1"/>
      <c r="C1050" s="1">
        <v>5007</v>
      </c>
      <c r="D1050" s="1">
        <v>33637</v>
      </c>
      <c r="E1050">
        <v>1047</v>
      </c>
    </row>
    <row r="1051" spans="2:5" x14ac:dyDescent="0.35">
      <c r="B1051" s="1"/>
      <c r="C1051" s="1">
        <v>5009</v>
      </c>
      <c r="D1051" s="1">
        <v>32828.25</v>
      </c>
      <c r="E1051">
        <v>1048</v>
      </c>
    </row>
    <row r="1052" spans="2:5" x14ac:dyDescent="0.35">
      <c r="B1052" s="1"/>
      <c r="C1052" s="1">
        <v>5012</v>
      </c>
      <c r="D1052" s="1">
        <v>33972.5</v>
      </c>
      <c r="E1052">
        <v>1049</v>
      </c>
    </row>
    <row r="1053" spans="2:5" x14ac:dyDescent="0.35">
      <c r="B1053" s="1"/>
      <c r="C1053" s="1">
        <v>5013</v>
      </c>
      <c r="D1053" s="1">
        <v>33750</v>
      </c>
      <c r="E1053">
        <v>1050</v>
      </c>
    </row>
    <row r="1054" spans="2:5" x14ac:dyDescent="0.35">
      <c r="B1054" s="1"/>
      <c r="C1054" s="1">
        <v>5015</v>
      </c>
      <c r="D1054" s="1">
        <v>17633</v>
      </c>
      <c r="E1054">
        <v>1051</v>
      </c>
    </row>
    <row r="1055" spans="2:5" x14ac:dyDescent="0.35">
      <c r="B1055" s="1"/>
      <c r="C1055" s="1">
        <v>5016</v>
      </c>
      <c r="D1055" s="1">
        <v>31748.25</v>
      </c>
      <c r="E1055">
        <v>1052</v>
      </c>
    </row>
    <row r="1056" spans="2:5" x14ac:dyDescent="0.35">
      <c r="B1056" s="1"/>
      <c r="C1056" s="1">
        <v>5017</v>
      </c>
      <c r="D1056" s="1">
        <v>19250.75</v>
      </c>
      <c r="E1056">
        <v>1053</v>
      </c>
    </row>
    <row r="1057" spans="2:5" x14ac:dyDescent="0.35">
      <c r="B1057" s="1"/>
      <c r="C1057" s="1">
        <v>5018</v>
      </c>
      <c r="D1057" s="1">
        <v>33291</v>
      </c>
      <c r="E1057">
        <v>1054</v>
      </c>
    </row>
    <row r="1058" spans="2:5" x14ac:dyDescent="0.35">
      <c r="B1058" s="1"/>
      <c r="C1058" s="1">
        <v>5019</v>
      </c>
      <c r="D1058" s="1">
        <v>34329.75</v>
      </c>
      <c r="E1058">
        <v>1055</v>
      </c>
    </row>
    <row r="1059" spans="2:5" x14ac:dyDescent="0.35">
      <c r="B1059" s="1"/>
      <c r="C1059" s="1">
        <v>5020</v>
      </c>
      <c r="D1059" s="1">
        <v>32534.5</v>
      </c>
      <c r="E1059">
        <v>1056</v>
      </c>
    </row>
    <row r="1060" spans="2:5" x14ac:dyDescent="0.35">
      <c r="B1060" s="1"/>
      <c r="C1060" s="1">
        <v>5021</v>
      </c>
      <c r="D1060" s="1">
        <v>33093</v>
      </c>
      <c r="E1060">
        <v>1057</v>
      </c>
    </row>
    <row r="1061" spans="2:5" x14ac:dyDescent="0.35">
      <c r="B1061" s="1"/>
      <c r="C1061" s="1">
        <v>5022</v>
      </c>
      <c r="D1061" s="1">
        <v>33572.5</v>
      </c>
      <c r="E1061">
        <v>1058</v>
      </c>
    </row>
    <row r="1062" spans="2:5" x14ac:dyDescent="0.35">
      <c r="B1062" s="1"/>
      <c r="C1062" s="1">
        <v>5023</v>
      </c>
      <c r="D1062" s="1">
        <v>32875</v>
      </c>
      <c r="E1062">
        <v>1059</v>
      </c>
    </row>
    <row r="1063" spans="2:5" x14ac:dyDescent="0.35">
      <c r="B1063" s="1"/>
      <c r="C1063" s="1">
        <v>5024</v>
      </c>
      <c r="D1063" s="1">
        <v>28319.5</v>
      </c>
      <c r="E1063">
        <v>1060</v>
      </c>
    </row>
    <row r="1064" spans="2:5" x14ac:dyDescent="0.35">
      <c r="B1064" s="1"/>
      <c r="C1064" s="1">
        <v>5025</v>
      </c>
      <c r="D1064" s="1">
        <v>34235</v>
      </c>
      <c r="E1064">
        <v>1061</v>
      </c>
    </row>
    <row r="1065" spans="2:5" x14ac:dyDescent="0.35">
      <c r="B1065" s="1"/>
      <c r="C1065" s="1">
        <v>5026</v>
      </c>
      <c r="D1065" s="1">
        <v>31065.75</v>
      </c>
      <c r="E1065">
        <v>1062</v>
      </c>
    </row>
    <row r="1066" spans="2:5" x14ac:dyDescent="0.35">
      <c r="B1066" s="1"/>
      <c r="C1066" s="1">
        <v>5027</v>
      </c>
      <c r="D1066" s="1">
        <v>32436</v>
      </c>
      <c r="E1066">
        <v>1063</v>
      </c>
    </row>
    <row r="1067" spans="2:5" x14ac:dyDescent="0.35">
      <c r="B1067" s="1"/>
      <c r="C1067" s="1">
        <v>5028</v>
      </c>
      <c r="D1067" s="1">
        <v>33489</v>
      </c>
      <c r="E1067">
        <v>1064</v>
      </c>
    </row>
    <row r="1068" spans="2:5" x14ac:dyDescent="0.35">
      <c r="B1068" s="1"/>
      <c r="C1068" s="1">
        <v>5029</v>
      </c>
      <c r="D1068" s="1">
        <v>31360.5</v>
      </c>
      <c r="E1068">
        <v>1065</v>
      </c>
    </row>
    <row r="1069" spans="2:5" x14ac:dyDescent="0.35">
      <c r="B1069" s="1"/>
      <c r="C1069" s="1">
        <v>5030</v>
      </c>
      <c r="D1069" s="1">
        <v>33208</v>
      </c>
      <c r="E1069">
        <v>1066</v>
      </c>
    </row>
    <row r="1070" spans="2:5" x14ac:dyDescent="0.35">
      <c r="B1070" s="1"/>
      <c r="C1070" s="1">
        <v>5031</v>
      </c>
      <c r="D1070" s="1">
        <v>33767</v>
      </c>
      <c r="E1070">
        <v>1067</v>
      </c>
    </row>
    <row r="1071" spans="2:5" x14ac:dyDescent="0.35">
      <c r="B1071" s="1"/>
      <c r="C1071" s="1">
        <v>5032</v>
      </c>
      <c r="D1071" s="1">
        <v>32987.25</v>
      </c>
      <c r="E1071">
        <v>1068</v>
      </c>
    </row>
    <row r="1072" spans="2:5" x14ac:dyDescent="0.35">
      <c r="B1072" s="1"/>
      <c r="C1072" s="1">
        <v>5033</v>
      </c>
      <c r="D1072" s="1">
        <v>33722.25</v>
      </c>
      <c r="E1072">
        <v>1069</v>
      </c>
    </row>
    <row r="1073" spans="2:5" x14ac:dyDescent="0.35">
      <c r="B1073" s="1"/>
      <c r="C1073" s="1">
        <v>5034</v>
      </c>
      <c r="D1073" s="1">
        <v>31960</v>
      </c>
      <c r="E1073">
        <v>1070</v>
      </c>
    </row>
    <row r="1074" spans="2:5" x14ac:dyDescent="0.35">
      <c r="B1074" s="1"/>
      <c r="C1074" s="1">
        <v>5035</v>
      </c>
      <c r="D1074" s="1">
        <v>31571.25</v>
      </c>
      <c r="E1074">
        <v>1071</v>
      </c>
    </row>
    <row r="1075" spans="2:5" x14ac:dyDescent="0.35">
      <c r="B1075" s="1"/>
      <c r="C1075" s="1">
        <v>5036</v>
      </c>
      <c r="D1075" s="1">
        <v>32928.5</v>
      </c>
      <c r="E1075">
        <v>1072</v>
      </c>
    </row>
    <row r="1076" spans="2:5" x14ac:dyDescent="0.35">
      <c r="B1076" s="1"/>
      <c r="C1076" s="1">
        <v>5037</v>
      </c>
      <c r="D1076" s="1">
        <v>33472.25</v>
      </c>
      <c r="E1076">
        <v>1073</v>
      </c>
    </row>
    <row r="1077" spans="2:5" x14ac:dyDescent="0.35">
      <c r="B1077" s="1"/>
      <c r="C1077" s="1">
        <v>5038</v>
      </c>
      <c r="D1077" s="1">
        <v>34203.5</v>
      </c>
      <c r="E1077">
        <v>1074</v>
      </c>
    </row>
    <row r="1078" spans="2:5" x14ac:dyDescent="0.35">
      <c r="B1078" s="1"/>
      <c r="C1078" s="1">
        <v>5039</v>
      </c>
      <c r="D1078" s="1">
        <v>31100</v>
      </c>
      <c r="E1078">
        <v>1075</v>
      </c>
    </row>
    <row r="1079" spans="2:5" x14ac:dyDescent="0.35">
      <c r="B1079" s="1"/>
      <c r="C1079" s="1">
        <v>5040</v>
      </c>
      <c r="D1079" s="1">
        <v>23641.75</v>
      </c>
      <c r="E1079">
        <v>1076</v>
      </c>
    </row>
    <row r="1080" spans="2:5" x14ac:dyDescent="0.35">
      <c r="B1080" s="1"/>
      <c r="C1080" s="1">
        <v>5041</v>
      </c>
      <c r="D1080" s="1">
        <v>33714.5</v>
      </c>
      <c r="E1080">
        <v>1077</v>
      </c>
    </row>
    <row r="1081" spans="2:5" x14ac:dyDescent="0.35">
      <c r="B1081" s="1"/>
      <c r="C1081" s="1">
        <v>5042</v>
      </c>
      <c r="D1081" s="1">
        <v>34968.5</v>
      </c>
      <c r="E1081">
        <v>1078</v>
      </c>
    </row>
    <row r="1082" spans="2:5" x14ac:dyDescent="0.35">
      <c r="B1082" s="1"/>
      <c r="C1082" s="1">
        <v>5043</v>
      </c>
      <c r="D1082" s="1">
        <v>35221.75</v>
      </c>
      <c r="E1082">
        <v>1079</v>
      </c>
    </row>
    <row r="1083" spans="2:5" x14ac:dyDescent="0.35">
      <c r="B1083" s="1"/>
      <c r="C1083" s="1">
        <v>5045</v>
      </c>
      <c r="D1083" s="1">
        <v>34919</v>
      </c>
      <c r="E1083">
        <v>1080</v>
      </c>
    </row>
    <row r="1084" spans="2:5" x14ac:dyDescent="0.35">
      <c r="B1084" s="1"/>
      <c r="C1084" s="1">
        <v>5046</v>
      </c>
      <c r="D1084" s="1">
        <v>35174.5</v>
      </c>
      <c r="E1084">
        <v>1081</v>
      </c>
    </row>
    <row r="1085" spans="2:5" x14ac:dyDescent="0.35">
      <c r="B1085" s="1"/>
      <c r="C1085" s="1">
        <v>5047</v>
      </c>
      <c r="D1085" s="1">
        <v>32538.5</v>
      </c>
      <c r="E1085">
        <v>1082</v>
      </c>
    </row>
    <row r="1086" spans="2:5" x14ac:dyDescent="0.35">
      <c r="B1086" s="1"/>
      <c r="C1086" s="1">
        <v>5048</v>
      </c>
      <c r="D1086" s="1">
        <v>31141.25</v>
      </c>
      <c r="E1086">
        <v>1083</v>
      </c>
    </row>
    <row r="1087" spans="2:5" x14ac:dyDescent="0.35">
      <c r="B1087" s="1"/>
      <c r="C1087" s="1">
        <v>5049</v>
      </c>
      <c r="D1087" s="1">
        <v>35140</v>
      </c>
      <c r="E1087">
        <v>1084</v>
      </c>
    </row>
    <row r="1088" spans="2:5" x14ac:dyDescent="0.35">
      <c r="B1088" s="1"/>
      <c r="C1088" s="1">
        <v>5050</v>
      </c>
      <c r="D1088" s="1">
        <v>34916</v>
      </c>
      <c r="E1088">
        <v>1085</v>
      </c>
    </row>
    <row r="1089" spans="2:5" x14ac:dyDescent="0.35">
      <c r="B1089" s="1"/>
      <c r="C1089" s="1">
        <v>5051</v>
      </c>
      <c r="D1089" s="1">
        <v>35435.25</v>
      </c>
      <c r="E1089">
        <v>1086</v>
      </c>
    </row>
    <row r="1090" spans="2:5" x14ac:dyDescent="0.35">
      <c r="B1090" s="1"/>
      <c r="C1090" s="1">
        <v>5052</v>
      </c>
      <c r="D1090" s="1">
        <v>32209.75</v>
      </c>
      <c r="E1090">
        <v>1087</v>
      </c>
    </row>
    <row r="1091" spans="2:5" x14ac:dyDescent="0.35">
      <c r="B1091" s="1"/>
      <c r="C1091" s="1">
        <v>5053</v>
      </c>
      <c r="D1091" s="1">
        <v>29211.25</v>
      </c>
      <c r="E1091">
        <v>1088</v>
      </c>
    </row>
    <row r="1092" spans="2:5" x14ac:dyDescent="0.35">
      <c r="B1092" s="1"/>
      <c r="C1092" s="1">
        <v>5054</v>
      </c>
      <c r="D1092" s="1">
        <v>35394.5</v>
      </c>
      <c r="E1092">
        <v>1089</v>
      </c>
    </row>
    <row r="1093" spans="2:5" x14ac:dyDescent="0.35">
      <c r="B1093" s="1"/>
      <c r="C1093" s="1">
        <v>5055</v>
      </c>
      <c r="D1093" s="1">
        <v>33222.25</v>
      </c>
      <c r="E1093">
        <v>1090</v>
      </c>
    </row>
    <row r="1094" spans="2:5" x14ac:dyDescent="0.35">
      <c r="B1094" s="1"/>
      <c r="C1094" s="1">
        <v>5056</v>
      </c>
      <c r="D1094" s="1">
        <v>35025.5</v>
      </c>
      <c r="E1094">
        <v>1091</v>
      </c>
    </row>
    <row r="1095" spans="2:5" x14ac:dyDescent="0.35">
      <c r="B1095" s="1"/>
      <c r="C1095" s="1">
        <v>5057</v>
      </c>
      <c r="D1095" s="1">
        <v>34023.5</v>
      </c>
      <c r="E1095">
        <v>1092</v>
      </c>
    </row>
    <row r="1096" spans="2:5" x14ac:dyDescent="0.35">
      <c r="B1096" s="1"/>
      <c r="C1096" s="1">
        <v>5058</v>
      </c>
      <c r="D1096" s="1">
        <v>34696.25</v>
      </c>
      <c r="E1096">
        <v>1093</v>
      </c>
    </row>
    <row r="1097" spans="2:5" x14ac:dyDescent="0.35">
      <c r="B1097" s="1"/>
      <c r="C1097" s="1">
        <v>5059</v>
      </c>
      <c r="D1097" s="1">
        <v>33524.5</v>
      </c>
      <c r="E1097">
        <v>1094</v>
      </c>
    </row>
    <row r="1098" spans="2:5" x14ac:dyDescent="0.35">
      <c r="B1098" s="1"/>
      <c r="C1098" s="1">
        <v>5060</v>
      </c>
      <c r="D1098" s="1">
        <v>35022</v>
      </c>
      <c r="E1098">
        <v>1095</v>
      </c>
    </row>
    <row r="1099" spans="2:5" x14ac:dyDescent="0.35">
      <c r="B1099" s="1"/>
      <c r="C1099" s="1">
        <v>5061</v>
      </c>
      <c r="D1099" s="1">
        <v>35411</v>
      </c>
      <c r="E1099">
        <v>1096</v>
      </c>
    </row>
    <row r="1100" spans="2:5" x14ac:dyDescent="0.35">
      <c r="B1100" s="1"/>
      <c r="C1100" s="1">
        <v>5062</v>
      </c>
      <c r="D1100" s="1">
        <v>35353</v>
      </c>
      <c r="E1100">
        <v>1097</v>
      </c>
    </row>
    <row r="1101" spans="2:5" x14ac:dyDescent="0.35">
      <c r="B1101" s="1"/>
      <c r="C1101" s="1">
        <v>5063</v>
      </c>
      <c r="D1101" s="1">
        <v>35131</v>
      </c>
      <c r="E1101">
        <v>1098</v>
      </c>
    </row>
    <row r="1102" spans="2:5" x14ac:dyDescent="0.35">
      <c r="B1102" s="1"/>
      <c r="C1102" s="1">
        <v>5064</v>
      </c>
      <c r="D1102" s="1">
        <v>34090</v>
      </c>
      <c r="E1102">
        <v>1099</v>
      </c>
    </row>
    <row r="1103" spans="2:5" x14ac:dyDescent="0.35">
      <c r="B1103" s="1"/>
      <c r="C1103" s="1">
        <v>5065</v>
      </c>
      <c r="D1103" s="1">
        <v>36124.25</v>
      </c>
      <c r="E1103">
        <v>1100</v>
      </c>
    </row>
    <row r="1104" spans="2:5" x14ac:dyDescent="0.35">
      <c r="B1104" s="1"/>
      <c r="C1104" s="1">
        <v>5066</v>
      </c>
      <c r="D1104" s="1">
        <v>31684.25</v>
      </c>
      <c r="E1104">
        <v>1101</v>
      </c>
    </row>
    <row r="1105" spans="2:5" x14ac:dyDescent="0.35">
      <c r="B1105" s="1"/>
      <c r="C1105" s="1">
        <v>5067</v>
      </c>
      <c r="D1105" s="1">
        <v>34913</v>
      </c>
      <c r="E1105">
        <v>1102</v>
      </c>
    </row>
    <row r="1106" spans="2:5" x14ac:dyDescent="0.35">
      <c r="B1106" s="1"/>
      <c r="C1106" s="1">
        <v>5068</v>
      </c>
      <c r="D1106" s="1">
        <v>34432.75</v>
      </c>
      <c r="E1106">
        <v>1103</v>
      </c>
    </row>
    <row r="1107" spans="2:5" x14ac:dyDescent="0.35">
      <c r="B1107" s="1"/>
      <c r="C1107" s="1">
        <v>5069</v>
      </c>
      <c r="D1107" s="1">
        <v>30267</v>
      </c>
      <c r="E1107">
        <v>1104</v>
      </c>
    </row>
    <row r="1108" spans="2:5" x14ac:dyDescent="0.35">
      <c r="B1108" s="1"/>
      <c r="C1108" s="1">
        <v>5070</v>
      </c>
      <c r="D1108" s="1">
        <v>34288.25</v>
      </c>
      <c r="E1108">
        <v>1105</v>
      </c>
    </row>
    <row r="1109" spans="2:5" x14ac:dyDescent="0.35">
      <c r="B1109" s="1"/>
      <c r="C1109" s="1">
        <v>5071</v>
      </c>
      <c r="D1109" s="1">
        <v>30769.25</v>
      </c>
      <c r="E1109">
        <v>1106</v>
      </c>
    </row>
    <row r="1110" spans="2:5" x14ac:dyDescent="0.35">
      <c r="B1110" s="1"/>
      <c r="C1110" s="1">
        <v>5072</v>
      </c>
      <c r="D1110" s="1">
        <v>35675.25</v>
      </c>
      <c r="E1110">
        <v>1107</v>
      </c>
    </row>
    <row r="1111" spans="2:5" x14ac:dyDescent="0.35">
      <c r="B1111" s="1"/>
      <c r="C1111" s="1">
        <v>5073</v>
      </c>
      <c r="D1111" s="1">
        <v>33517.5</v>
      </c>
      <c r="E1111">
        <v>1108</v>
      </c>
    </row>
    <row r="1112" spans="2:5" x14ac:dyDescent="0.35">
      <c r="B1112" s="1"/>
      <c r="C1112" s="1">
        <v>5074</v>
      </c>
      <c r="D1112" s="1">
        <v>34659.5</v>
      </c>
      <c r="E1112">
        <v>1109</v>
      </c>
    </row>
    <row r="1113" spans="2:5" x14ac:dyDescent="0.35">
      <c r="B1113" s="1"/>
      <c r="C1113" s="1">
        <v>5075</v>
      </c>
      <c r="D1113" s="1">
        <v>22258</v>
      </c>
      <c r="E1113">
        <v>1110</v>
      </c>
    </row>
    <row r="1114" spans="2:5" x14ac:dyDescent="0.35">
      <c r="B1114" s="1"/>
      <c r="C1114" s="1">
        <v>5076</v>
      </c>
      <c r="D1114" s="1">
        <v>34804.25</v>
      </c>
      <c r="E1114">
        <v>1111</v>
      </c>
    </row>
    <row r="1115" spans="2:5" x14ac:dyDescent="0.35">
      <c r="B1115" s="1"/>
      <c r="C1115" s="1">
        <v>5077</v>
      </c>
      <c r="D1115" s="1">
        <v>31849</v>
      </c>
      <c r="E1115">
        <v>1112</v>
      </c>
    </row>
    <row r="1116" spans="2:5" x14ac:dyDescent="0.35">
      <c r="B1116" s="1"/>
      <c r="C1116" s="1">
        <v>5078</v>
      </c>
      <c r="D1116" s="1">
        <v>33601</v>
      </c>
      <c r="E1116">
        <v>1113</v>
      </c>
    </row>
    <row r="1117" spans="2:5" x14ac:dyDescent="0.35">
      <c r="B1117" s="1"/>
      <c r="C1117" s="1">
        <v>5079</v>
      </c>
      <c r="D1117" s="1">
        <v>35364</v>
      </c>
      <c r="E1117">
        <v>1114</v>
      </c>
    </row>
    <row r="1118" spans="2:5" x14ac:dyDescent="0.35">
      <c r="B1118" s="1"/>
      <c r="C1118" s="1">
        <v>5080</v>
      </c>
      <c r="D1118" s="1">
        <v>34050</v>
      </c>
      <c r="E1118">
        <v>1115</v>
      </c>
    </row>
    <row r="1119" spans="2:5" x14ac:dyDescent="0.35">
      <c r="B1119" s="1"/>
      <c r="C1119" s="1">
        <v>5081</v>
      </c>
      <c r="D1119" s="1">
        <v>35103.5</v>
      </c>
      <c r="E1119">
        <v>1116</v>
      </c>
    </row>
    <row r="1120" spans="2:5" x14ac:dyDescent="0.35">
      <c r="B1120" s="1"/>
      <c r="C1120" s="1">
        <v>5082</v>
      </c>
      <c r="D1120" s="1">
        <v>34538.75</v>
      </c>
      <c r="E1120">
        <v>1117</v>
      </c>
    </row>
    <row r="1121" spans="2:5" x14ac:dyDescent="0.35">
      <c r="B1121" s="1"/>
      <c r="C1121" s="1">
        <v>5083</v>
      </c>
      <c r="D1121" s="1">
        <v>29543.75</v>
      </c>
      <c r="E1121">
        <v>1118</v>
      </c>
    </row>
    <row r="1122" spans="2:5" x14ac:dyDescent="0.35">
      <c r="B1122" s="1"/>
      <c r="C1122" s="1">
        <v>5084</v>
      </c>
      <c r="D1122" s="1">
        <v>34769</v>
      </c>
      <c r="E1122">
        <v>1119</v>
      </c>
    </row>
    <row r="1123" spans="2:5" x14ac:dyDescent="0.35">
      <c r="B1123" s="1"/>
      <c r="C1123" s="1">
        <v>5085</v>
      </c>
      <c r="D1123" s="1">
        <v>36004.5</v>
      </c>
      <c r="E1123">
        <v>1120</v>
      </c>
    </row>
    <row r="1124" spans="2:5" x14ac:dyDescent="0.35">
      <c r="B1124" s="1"/>
      <c r="C1124" s="1">
        <v>5086</v>
      </c>
      <c r="D1124" s="1">
        <v>35647</v>
      </c>
      <c r="E1124">
        <v>1121</v>
      </c>
    </row>
    <row r="1125" spans="2:5" x14ac:dyDescent="0.35">
      <c r="B1125" s="1"/>
      <c r="C1125" s="1">
        <v>5087</v>
      </c>
      <c r="D1125" s="1">
        <v>34513.5</v>
      </c>
      <c r="E1125">
        <v>1122</v>
      </c>
    </row>
    <row r="1126" spans="2:5" x14ac:dyDescent="0.35">
      <c r="B1126" s="1"/>
      <c r="C1126" s="1">
        <v>5088</v>
      </c>
      <c r="D1126" s="1">
        <v>26402.25</v>
      </c>
      <c r="E1126">
        <v>1123</v>
      </c>
    </row>
    <row r="1127" spans="2:5" x14ac:dyDescent="0.35">
      <c r="B1127" s="1"/>
      <c r="C1127" s="1">
        <v>5089</v>
      </c>
      <c r="D1127" s="1">
        <v>31241</v>
      </c>
      <c r="E1127">
        <v>1124</v>
      </c>
    </row>
    <row r="1128" spans="2:5" x14ac:dyDescent="0.35">
      <c r="B1128" s="1"/>
      <c r="C1128" s="1">
        <v>5090</v>
      </c>
      <c r="D1128" s="1">
        <v>33806.5</v>
      </c>
      <c r="E1128">
        <v>1125</v>
      </c>
    </row>
    <row r="1129" spans="2:5" x14ac:dyDescent="0.35">
      <c r="B1129" s="1"/>
      <c r="C1129" s="1">
        <v>5091</v>
      </c>
      <c r="D1129" s="1">
        <v>34651.75</v>
      </c>
      <c r="E1129">
        <v>1126</v>
      </c>
    </row>
    <row r="1130" spans="2:5" x14ac:dyDescent="0.35">
      <c r="B1130" s="1"/>
      <c r="C1130" s="1">
        <v>5092</v>
      </c>
      <c r="D1130" s="1">
        <v>35231</v>
      </c>
      <c r="E1130">
        <v>1127</v>
      </c>
    </row>
    <row r="1131" spans="2:5" x14ac:dyDescent="0.35">
      <c r="B1131" s="1"/>
      <c r="C1131" s="1">
        <v>5093</v>
      </c>
      <c r="D1131" s="1">
        <v>34015.25</v>
      </c>
      <c r="E1131">
        <v>1128</v>
      </c>
    </row>
    <row r="1132" spans="2:5" x14ac:dyDescent="0.35">
      <c r="B1132" s="1"/>
      <c r="C1132" s="1">
        <v>5094</v>
      </c>
      <c r="D1132" s="1">
        <v>32471.5</v>
      </c>
      <c r="E1132">
        <v>1129</v>
      </c>
    </row>
    <row r="1133" spans="2:5" x14ac:dyDescent="0.35">
      <c r="B1133" s="1"/>
      <c r="C1133" s="1">
        <v>5095</v>
      </c>
      <c r="D1133" s="1">
        <v>34074</v>
      </c>
      <c r="E1133">
        <v>1130</v>
      </c>
    </row>
    <row r="1134" spans="2:5" x14ac:dyDescent="0.35">
      <c r="B1134" s="1"/>
      <c r="C1134" s="1">
        <v>5096</v>
      </c>
      <c r="D1134" s="1">
        <v>34480.75</v>
      </c>
      <c r="E1134">
        <v>1131</v>
      </c>
    </row>
    <row r="1135" spans="2:5" x14ac:dyDescent="0.35">
      <c r="B1135" s="1"/>
      <c r="C1135" s="1">
        <v>5097</v>
      </c>
      <c r="D1135" s="1">
        <v>34049</v>
      </c>
      <c r="E1135">
        <v>1132</v>
      </c>
    </row>
    <row r="1136" spans="2:5" x14ac:dyDescent="0.35">
      <c r="B1136" s="1"/>
      <c r="C1136" s="1">
        <v>5098</v>
      </c>
      <c r="D1136" s="1">
        <v>35789.5</v>
      </c>
      <c r="E1136">
        <v>1133</v>
      </c>
    </row>
    <row r="1137" spans="2:5" x14ac:dyDescent="0.35">
      <c r="B1137" s="1"/>
      <c r="C1137" s="1">
        <v>5099</v>
      </c>
      <c r="D1137" s="1">
        <v>34235</v>
      </c>
      <c r="E1137">
        <v>1134</v>
      </c>
    </row>
    <row r="1138" spans="2:5" x14ac:dyDescent="0.35">
      <c r="B1138" s="1"/>
      <c r="C1138" s="1">
        <v>5100</v>
      </c>
      <c r="D1138" s="1">
        <v>35744.75</v>
      </c>
      <c r="E1138">
        <v>1135</v>
      </c>
    </row>
    <row r="1139" spans="2:5" x14ac:dyDescent="0.35">
      <c r="B1139" s="1"/>
      <c r="C1139" s="1">
        <v>5101</v>
      </c>
      <c r="D1139" s="1">
        <v>30035.75</v>
      </c>
      <c r="E1139">
        <v>1136</v>
      </c>
    </row>
    <row r="1140" spans="2:5" x14ac:dyDescent="0.35">
      <c r="B1140" s="1"/>
      <c r="C1140" s="1">
        <v>5103</v>
      </c>
      <c r="D1140" s="1">
        <v>34813</v>
      </c>
      <c r="E1140">
        <v>1137</v>
      </c>
    </row>
    <row r="1141" spans="2:5" x14ac:dyDescent="0.35">
      <c r="B1141" s="1"/>
      <c r="C1141" s="1">
        <v>5104</v>
      </c>
      <c r="D1141" s="1">
        <v>32028</v>
      </c>
      <c r="E1141">
        <v>1138</v>
      </c>
    </row>
    <row r="1142" spans="2:5" x14ac:dyDescent="0.35">
      <c r="B1142" s="1"/>
      <c r="C1142" s="1">
        <v>5105</v>
      </c>
      <c r="D1142" s="1">
        <v>34371.25</v>
      </c>
      <c r="E1142">
        <v>1139</v>
      </c>
    </row>
    <row r="1143" spans="2:5" x14ac:dyDescent="0.35">
      <c r="B1143" s="1"/>
      <c r="C1143" s="1">
        <v>5106</v>
      </c>
      <c r="D1143" s="1">
        <v>35133.5</v>
      </c>
      <c r="E1143">
        <v>1140</v>
      </c>
    </row>
    <row r="1144" spans="2:5" x14ac:dyDescent="0.35">
      <c r="B1144" s="1"/>
      <c r="C1144" s="1">
        <v>5107</v>
      </c>
      <c r="D1144" s="1">
        <v>33045</v>
      </c>
      <c r="E1144">
        <v>1141</v>
      </c>
    </row>
    <row r="1145" spans="2:5" x14ac:dyDescent="0.35">
      <c r="B1145" s="1"/>
      <c r="C1145" s="1">
        <v>5108</v>
      </c>
      <c r="D1145" s="1">
        <v>34012</v>
      </c>
      <c r="E1145">
        <v>1142</v>
      </c>
    </row>
    <row r="1146" spans="2:5" x14ac:dyDescent="0.35">
      <c r="B1146" s="1"/>
      <c r="C1146" s="1">
        <v>5109</v>
      </c>
      <c r="D1146" s="1">
        <v>34624</v>
      </c>
      <c r="E1146">
        <v>1143</v>
      </c>
    </row>
    <row r="1147" spans="2:5" x14ac:dyDescent="0.35">
      <c r="B1147" s="1"/>
      <c r="C1147" s="1">
        <v>5110</v>
      </c>
      <c r="D1147" s="1">
        <v>23513</v>
      </c>
      <c r="E1147">
        <v>1144</v>
      </c>
    </row>
    <row r="1148" spans="2:5" x14ac:dyDescent="0.35">
      <c r="B1148" s="1"/>
      <c r="C1148" s="1">
        <v>5111</v>
      </c>
      <c r="D1148" s="1">
        <v>41480.5</v>
      </c>
      <c r="E1148">
        <v>1145</v>
      </c>
    </row>
    <row r="1149" spans="2:5" x14ac:dyDescent="0.35">
      <c r="B1149" s="1"/>
      <c r="C1149" s="1">
        <v>5112</v>
      </c>
      <c r="D1149" s="1">
        <v>37810.25</v>
      </c>
      <c r="E1149">
        <v>1146</v>
      </c>
    </row>
    <row r="1150" spans="2:5" x14ac:dyDescent="0.35">
      <c r="B1150" s="1"/>
      <c r="C1150" s="1">
        <v>5113</v>
      </c>
      <c r="D1150" s="1">
        <v>34906.5</v>
      </c>
      <c r="E1150">
        <v>1147</v>
      </c>
    </row>
    <row r="1151" spans="2:5" x14ac:dyDescent="0.35">
      <c r="B1151" s="1"/>
      <c r="C1151" s="1">
        <v>5115</v>
      </c>
      <c r="D1151" s="1">
        <v>32917.75</v>
      </c>
      <c r="E1151">
        <v>1148</v>
      </c>
    </row>
    <row r="1152" spans="2:5" x14ac:dyDescent="0.35">
      <c r="B1152" s="1"/>
      <c r="C1152" s="1">
        <v>5116</v>
      </c>
      <c r="D1152" s="1">
        <v>33112</v>
      </c>
      <c r="E1152">
        <v>1149</v>
      </c>
    </row>
    <row r="1153" spans="2:5" x14ac:dyDescent="0.35">
      <c r="B1153" s="1"/>
      <c r="C1153" s="1">
        <v>5117</v>
      </c>
      <c r="D1153" s="1">
        <v>35845</v>
      </c>
      <c r="E1153">
        <v>1150</v>
      </c>
    </row>
    <row r="1154" spans="2:5" x14ac:dyDescent="0.35">
      <c r="B1154" s="1"/>
      <c r="C1154" s="1">
        <v>5118</v>
      </c>
      <c r="D1154" s="1">
        <v>35209.5</v>
      </c>
      <c r="E1154">
        <v>1151</v>
      </c>
    </row>
    <row r="1155" spans="2:5" x14ac:dyDescent="0.35">
      <c r="B1155" s="1"/>
      <c r="C1155" s="1">
        <v>5119</v>
      </c>
      <c r="D1155" s="1">
        <v>32093.5</v>
      </c>
      <c r="E1155">
        <v>1152</v>
      </c>
    </row>
    <row r="1156" spans="2:5" x14ac:dyDescent="0.35">
      <c r="B1156" s="1"/>
      <c r="C1156" s="1">
        <v>5120</v>
      </c>
      <c r="D1156" s="1">
        <v>32726</v>
      </c>
      <c r="E1156">
        <v>1153</v>
      </c>
    </row>
    <row r="1157" spans="2:5" x14ac:dyDescent="0.35">
      <c r="B1157" s="1"/>
      <c r="C1157" s="1">
        <v>5121</v>
      </c>
      <c r="D1157" s="1">
        <v>33996.5</v>
      </c>
      <c r="E1157">
        <v>1154</v>
      </c>
    </row>
    <row r="1158" spans="2:5" x14ac:dyDescent="0.35">
      <c r="B1158" s="1"/>
      <c r="C1158" s="1">
        <v>5123</v>
      </c>
      <c r="D1158" s="1">
        <v>34632</v>
      </c>
      <c r="E1158">
        <v>1155</v>
      </c>
    </row>
    <row r="1159" spans="2:5" x14ac:dyDescent="0.35">
      <c r="B1159" s="1"/>
      <c r="C1159" s="1">
        <v>5124</v>
      </c>
      <c r="D1159" s="1">
        <v>33821.75</v>
      </c>
      <c r="E1159">
        <v>1156</v>
      </c>
    </row>
    <row r="1160" spans="2:5" x14ac:dyDescent="0.35">
      <c r="B1160" s="1"/>
      <c r="C1160" s="1">
        <v>5125</v>
      </c>
      <c r="D1160" s="1">
        <v>32428</v>
      </c>
      <c r="E1160">
        <v>1157</v>
      </c>
    </row>
    <row r="1161" spans="2:5" x14ac:dyDescent="0.35">
      <c r="B1161" s="1"/>
      <c r="C1161" s="1">
        <v>5126</v>
      </c>
      <c r="D1161" s="1">
        <v>34513</v>
      </c>
      <c r="E1161">
        <v>1158</v>
      </c>
    </row>
    <row r="1162" spans="2:5" x14ac:dyDescent="0.35">
      <c r="B1162" s="1"/>
      <c r="C1162" s="1">
        <v>5127</v>
      </c>
      <c r="D1162" s="1">
        <v>33575.5</v>
      </c>
      <c r="E1162">
        <v>1159</v>
      </c>
    </row>
    <row r="1163" spans="2:5" x14ac:dyDescent="0.35">
      <c r="B1163" s="1"/>
      <c r="C1163" s="1">
        <v>5128</v>
      </c>
      <c r="D1163" s="1">
        <v>31857.25</v>
      </c>
      <c r="E1163">
        <v>1160</v>
      </c>
    </row>
    <row r="1164" spans="2:5" x14ac:dyDescent="0.35">
      <c r="B1164" s="1"/>
      <c r="C1164" s="1">
        <v>5129</v>
      </c>
      <c r="D1164" s="1">
        <v>32040.5</v>
      </c>
      <c r="E1164">
        <v>1161</v>
      </c>
    </row>
    <row r="1165" spans="2:5" x14ac:dyDescent="0.35">
      <c r="B1165" s="1"/>
      <c r="C1165" s="1">
        <v>5130</v>
      </c>
      <c r="D1165" s="1">
        <v>34701.5</v>
      </c>
      <c r="E1165">
        <v>1162</v>
      </c>
    </row>
    <row r="1166" spans="2:5" x14ac:dyDescent="0.35">
      <c r="B1166" s="1"/>
      <c r="C1166" s="1">
        <v>5131</v>
      </c>
      <c r="D1166" s="1">
        <v>33599</v>
      </c>
      <c r="E1166">
        <v>1163</v>
      </c>
    </row>
    <row r="1167" spans="2:5" x14ac:dyDescent="0.35">
      <c r="B1167" s="1"/>
      <c r="C1167" s="1">
        <v>5132</v>
      </c>
      <c r="D1167" s="1">
        <v>33501.75</v>
      </c>
      <c r="E1167">
        <v>1164</v>
      </c>
    </row>
    <row r="1168" spans="2:5" x14ac:dyDescent="0.35">
      <c r="B1168" s="1"/>
      <c r="C1168" s="1">
        <v>5133</v>
      </c>
      <c r="D1168" s="1">
        <v>31920.5</v>
      </c>
      <c r="E1168">
        <v>1165</v>
      </c>
    </row>
    <row r="1169" spans="2:5" x14ac:dyDescent="0.35">
      <c r="B1169" s="1"/>
      <c r="C1169" s="1">
        <v>5134</v>
      </c>
      <c r="D1169" s="1">
        <v>32704.5</v>
      </c>
      <c r="E1169">
        <v>1166</v>
      </c>
    </row>
    <row r="1170" spans="2:5" x14ac:dyDescent="0.35">
      <c r="B1170" s="1"/>
      <c r="C1170" s="1">
        <v>5135</v>
      </c>
      <c r="D1170" s="1">
        <v>34763.25</v>
      </c>
      <c r="E1170">
        <v>1167</v>
      </c>
    </row>
    <row r="1171" spans="2:5" x14ac:dyDescent="0.35">
      <c r="B1171" s="1"/>
      <c r="C1171" s="1">
        <v>5136</v>
      </c>
      <c r="D1171" s="1">
        <v>35960</v>
      </c>
      <c r="E1171">
        <v>1168</v>
      </c>
    </row>
    <row r="1172" spans="2:5" x14ac:dyDescent="0.35">
      <c r="B1172" s="1"/>
      <c r="C1172" s="1">
        <v>5137</v>
      </c>
      <c r="D1172" s="1">
        <v>34956.75</v>
      </c>
      <c r="E1172">
        <v>1169</v>
      </c>
    </row>
    <row r="1173" spans="2:5" x14ac:dyDescent="0.35">
      <c r="B1173" s="1"/>
      <c r="C1173" s="1">
        <v>5138</v>
      </c>
      <c r="D1173" s="1">
        <v>33191</v>
      </c>
      <c r="E1173">
        <v>1170</v>
      </c>
    </row>
    <row r="1174" spans="2:5" x14ac:dyDescent="0.35">
      <c r="B1174" s="1"/>
      <c r="C1174" s="1">
        <v>5139</v>
      </c>
      <c r="D1174" s="1">
        <v>35003.25</v>
      </c>
      <c r="E1174">
        <v>1171</v>
      </c>
    </row>
    <row r="1175" spans="2:5" x14ac:dyDescent="0.35">
      <c r="B1175" s="1"/>
      <c r="C1175" s="1">
        <v>5140</v>
      </c>
      <c r="D1175" s="1">
        <v>34001.5</v>
      </c>
      <c r="E1175">
        <v>1172</v>
      </c>
    </row>
    <row r="1176" spans="2:5" x14ac:dyDescent="0.35">
      <c r="B1176" s="1"/>
      <c r="C1176" s="1">
        <v>5141</v>
      </c>
      <c r="D1176" s="1">
        <v>36047.75</v>
      </c>
      <c r="E1176">
        <v>1173</v>
      </c>
    </row>
    <row r="1177" spans="2:5" x14ac:dyDescent="0.35">
      <c r="B1177" s="1"/>
      <c r="C1177" s="1">
        <v>5142</v>
      </c>
      <c r="D1177" s="1">
        <v>34355.25</v>
      </c>
      <c r="E1177">
        <v>1174</v>
      </c>
    </row>
    <row r="1178" spans="2:5" x14ac:dyDescent="0.35">
      <c r="B1178" s="1"/>
      <c r="C1178" s="1">
        <v>5143</v>
      </c>
      <c r="D1178" s="1">
        <v>34287.5</v>
      </c>
      <c r="E1178">
        <v>1175</v>
      </c>
    </row>
    <row r="1179" spans="2:5" x14ac:dyDescent="0.35">
      <c r="B1179" s="1"/>
      <c r="C1179" s="1">
        <v>5144</v>
      </c>
      <c r="D1179" s="1">
        <v>34935</v>
      </c>
      <c r="E1179">
        <v>1176</v>
      </c>
    </row>
    <row r="1180" spans="2:5" x14ac:dyDescent="0.35">
      <c r="B1180" s="1"/>
      <c r="C1180" s="1">
        <v>5145</v>
      </c>
      <c r="D1180" s="1">
        <v>31693.75</v>
      </c>
      <c r="E1180">
        <v>1177</v>
      </c>
    </row>
    <row r="1181" spans="2:5" x14ac:dyDescent="0.35">
      <c r="B1181" s="1"/>
      <c r="C1181" s="1">
        <v>5146</v>
      </c>
      <c r="D1181" s="1">
        <v>30287</v>
      </c>
      <c r="E1181">
        <v>1178</v>
      </c>
    </row>
    <row r="1182" spans="2:5" x14ac:dyDescent="0.35">
      <c r="B1182" s="1"/>
      <c r="C1182" s="1">
        <v>5147</v>
      </c>
      <c r="D1182" s="1">
        <v>28402.5</v>
      </c>
      <c r="E1182">
        <v>1179</v>
      </c>
    </row>
    <row r="1183" spans="2:5" x14ac:dyDescent="0.35">
      <c r="B1183" s="1"/>
      <c r="C1183" s="1">
        <v>5148</v>
      </c>
      <c r="D1183" s="1">
        <v>34838.75</v>
      </c>
      <c r="E1183">
        <v>1180</v>
      </c>
    </row>
    <row r="1184" spans="2:5" x14ac:dyDescent="0.35">
      <c r="B1184" s="1"/>
      <c r="C1184" s="1">
        <v>5149</v>
      </c>
      <c r="D1184" s="1">
        <v>29951.5</v>
      </c>
      <c r="E1184">
        <v>1181</v>
      </c>
    </row>
    <row r="1185" spans="2:5" x14ac:dyDescent="0.35">
      <c r="B1185" s="1"/>
      <c r="C1185" s="1">
        <v>5150</v>
      </c>
      <c r="D1185" s="1">
        <v>36850.75</v>
      </c>
      <c r="E1185">
        <v>1182</v>
      </c>
    </row>
    <row r="1186" spans="2:5" x14ac:dyDescent="0.35">
      <c r="B1186" s="1"/>
      <c r="C1186" s="1">
        <v>5151</v>
      </c>
      <c r="D1186" s="1">
        <v>35104.5</v>
      </c>
      <c r="E1186">
        <v>1183</v>
      </c>
    </row>
    <row r="1187" spans="2:5" x14ac:dyDescent="0.35">
      <c r="B1187" s="1"/>
      <c r="C1187" s="1">
        <v>5153</v>
      </c>
      <c r="D1187" s="1">
        <v>34725.75</v>
      </c>
      <c r="E1187">
        <v>1184</v>
      </c>
    </row>
    <row r="1188" spans="2:5" x14ac:dyDescent="0.35">
      <c r="B1188" s="1"/>
      <c r="C1188" s="1">
        <v>5154</v>
      </c>
      <c r="D1188" s="1">
        <v>29385</v>
      </c>
      <c r="E1188">
        <v>1185</v>
      </c>
    </row>
    <row r="1189" spans="2:5" x14ac:dyDescent="0.35">
      <c r="B1189" s="1"/>
      <c r="C1189" s="1">
        <v>5155</v>
      </c>
      <c r="D1189" s="1">
        <v>35902</v>
      </c>
      <c r="E1189">
        <v>1186</v>
      </c>
    </row>
    <row r="1190" spans="2:5" x14ac:dyDescent="0.35">
      <c r="B1190" s="1"/>
      <c r="C1190" s="1">
        <v>5156</v>
      </c>
      <c r="D1190" s="1">
        <v>34928.5</v>
      </c>
      <c r="E1190">
        <v>1187</v>
      </c>
    </row>
    <row r="1191" spans="2:5" x14ac:dyDescent="0.35">
      <c r="B1191" s="1"/>
      <c r="C1191" s="1">
        <v>5157</v>
      </c>
      <c r="D1191" s="1">
        <v>33322.75</v>
      </c>
      <c r="E1191">
        <v>1188</v>
      </c>
    </row>
    <row r="1192" spans="2:5" x14ac:dyDescent="0.35">
      <c r="B1192" s="1"/>
      <c r="C1192" s="1">
        <v>5158</v>
      </c>
      <c r="D1192" s="1">
        <v>34844</v>
      </c>
      <c r="E1192">
        <v>1189</v>
      </c>
    </row>
    <row r="1193" spans="2:5" x14ac:dyDescent="0.35">
      <c r="B1193" s="1"/>
      <c r="C1193" s="1">
        <v>5159</v>
      </c>
      <c r="D1193" s="1">
        <v>34011.75</v>
      </c>
      <c r="E1193">
        <v>1190</v>
      </c>
    </row>
    <row r="1194" spans="2:5" x14ac:dyDescent="0.35">
      <c r="B1194" s="1"/>
      <c r="C1194" s="1">
        <v>5161</v>
      </c>
      <c r="D1194" s="1">
        <v>35642</v>
      </c>
      <c r="E1194">
        <v>1191</v>
      </c>
    </row>
    <row r="1195" spans="2:5" x14ac:dyDescent="0.35">
      <c r="B1195" s="1"/>
      <c r="C1195" s="1">
        <v>5162</v>
      </c>
      <c r="D1195" s="1">
        <v>21974.25</v>
      </c>
      <c r="E1195">
        <v>1192</v>
      </c>
    </row>
    <row r="1196" spans="2:5" x14ac:dyDescent="0.35">
      <c r="B1196" s="1"/>
      <c r="C1196" s="1">
        <v>5163</v>
      </c>
      <c r="D1196" s="1">
        <v>28614.25</v>
      </c>
      <c r="E1196">
        <v>1193</v>
      </c>
    </row>
    <row r="1197" spans="2:5" x14ac:dyDescent="0.35">
      <c r="B1197" s="1"/>
      <c r="C1197" s="1">
        <v>5164</v>
      </c>
      <c r="D1197" s="1">
        <v>35361.5</v>
      </c>
      <c r="E1197">
        <v>1194</v>
      </c>
    </row>
    <row r="1198" spans="2:5" x14ac:dyDescent="0.35">
      <c r="B1198" s="1"/>
      <c r="C1198" s="1">
        <v>5165</v>
      </c>
      <c r="D1198" s="1">
        <v>36031.25</v>
      </c>
      <c r="E1198">
        <v>1195</v>
      </c>
    </row>
    <row r="1199" spans="2:5" x14ac:dyDescent="0.35">
      <c r="B1199" s="1"/>
      <c r="C1199" s="1">
        <v>5166</v>
      </c>
      <c r="D1199" s="1">
        <v>34900</v>
      </c>
      <c r="E1199">
        <v>1196</v>
      </c>
    </row>
    <row r="1200" spans="2:5" x14ac:dyDescent="0.35">
      <c r="B1200" s="1"/>
      <c r="C1200" s="1">
        <v>5167</v>
      </c>
      <c r="D1200" s="1">
        <v>35475</v>
      </c>
      <c r="E1200">
        <v>1197</v>
      </c>
    </row>
    <row r="1201" spans="2:5" x14ac:dyDescent="0.35">
      <c r="B1201" s="1"/>
      <c r="C1201" s="1">
        <v>5168</v>
      </c>
      <c r="D1201" s="1">
        <v>33265.25</v>
      </c>
      <c r="E1201">
        <v>1198</v>
      </c>
    </row>
    <row r="1202" spans="2:5" x14ac:dyDescent="0.35">
      <c r="B1202" s="1"/>
      <c r="C1202" s="1">
        <v>5169</v>
      </c>
      <c r="D1202" s="1">
        <v>34038.5</v>
      </c>
      <c r="E1202">
        <v>1199</v>
      </c>
    </row>
    <row r="1203" spans="2:5" x14ac:dyDescent="0.35">
      <c r="B1203" s="1"/>
      <c r="C1203" s="1">
        <v>5170</v>
      </c>
      <c r="D1203" s="1">
        <v>35584</v>
      </c>
      <c r="E1203">
        <v>1200</v>
      </c>
    </row>
    <row r="1204" spans="2:5" x14ac:dyDescent="0.35">
      <c r="B1204" s="1"/>
      <c r="C1204" s="1">
        <v>5171</v>
      </c>
      <c r="D1204" s="1">
        <v>34423.5</v>
      </c>
      <c r="E1204">
        <v>1201</v>
      </c>
    </row>
    <row r="1205" spans="2:5" x14ac:dyDescent="0.35">
      <c r="B1205" s="1"/>
      <c r="C1205" s="1">
        <v>5172</v>
      </c>
      <c r="D1205" s="1">
        <v>35610</v>
      </c>
      <c r="E1205">
        <v>1202</v>
      </c>
    </row>
    <row r="1206" spans="2:5" x14ac:dyDescent="0.35">
      <c r="B1206" s="1"/>
      <c r="C1206" s="1">
        <v>5173</v>
      </c>
      <c r="D1206" s="1">
        <v>34285.25</v>
      </c>
      <c r="E1206">
        <v>1203</v>
      </c>
    </row>
    <row r="1207" spans="2:5" x14ac:dyDescent="0.35">
      <c r="B1207" s="1"/>
      <c r="C1207" s="1">
        <v>5174</v>
      </c>
      <c r="D1207" s="1">
        <v>34409.5</v>
      </c>
      <c r="E1207">
        <v>1204</v>
      </c>
    </row>
    <row r="1208" spans="2:5" x14ac:dyDescent="0.35">
      <c r="B1208" s="1"/>
      <c r="C1208" s="1">
        <v>5175</v>
      </c>
      <c r="D1208" s="1">
        <v>35946.75</v>
      </c>
      <c r="E1208">
        <v>1205</v>
      </c>
    </row>
    <row r="1209" spans="2:5" x14ac:dyDescent="0.35">
      <c r="B1209" s="1"/>
      <c r="C1209" s="1">
        <v>5176</v>
      </c>
      <c r="D1209" s="1">
        <v>35143.5</v>
      </c>
      <c r="E1209">
        <v>1206</v>
      </c>
    </row>
    <row r="1210" spans="2:5" x14ac:dyDescent="0.35">
      <c r="B1210" s="1"/>
      <c r="C1210" s="1">
        <v>5177</v>
      </c>
      <c r="D1210" s="1">
        <v>28891.5</v>
      </c>
      <c r="E1210">
        <v>1207</v>
      </c>
    </row>
    <row r="1211" spans="2:5" x14ac:dyDescent="0.35">
      <c r="B1211" s="1"/>
      <c r="C1211" s="1">
        <v>5178</v>
      </c>
      <c r="D1211" s="1">
        <v>35523.75</v>
      </c>
      <c r="E1211">
        <v>1208</v>
      </c>
    </row>
    <row r="1212" spans="2:5" x14ac:dyDescent="0.35">
      <c r="B1212" s="1"/>
      <c r="C1212" s="1">
        <v>5179</v>
      </c>
      <c r="D1212" s="1">
        <v>33756</v>
      </c>
      <c r="E1212">
        <v>1209</v>
      </c>
    </row>
    <row r="1213" spans="2:5" x14ac:dyDescent="0.35">
      <c r="B1213" s="1"/>
      <c r="C1213" s="1">
        <v>5180</v>
      </c>
      <c r="D1213" s="1">
        <v>35042.75</v>
      </c>
      <c r="E1213">
        <v>1210</v>
      </c>
    </row>
    <row r="1214" spans="2:5" x14ac:dyDescent="0.35">
      <c r="B1214" s="1"/>
      <c r="C1214" s="1">
        <v>5181</v>
      </c>
      <c r="D1214" s="1">
        <v>34327.75</v>
      </c>
      <c r="E1214">
        <v>1211</v>
      </c>
    </row>
    <row r="1215" spans="2:5" x14ac:dyDescent="0.35">
      <c r="B1215" s="1"/>
      <c r="C1215" s="1">
        <v>5182</v>
      </c>
      <c r="D1215" s="1">
        <v>31268.75</v>
      </c>
      <c r="E1215">
        <v>1212</v>
      </c>
    </row>
    <row r="1216" spans="2:5" x14ac:dyDescent="0.35">
      <c r="B1216" s="1"/>
      <c r="C1216" s="1">
        <v>5183</v>
      </c>
      <c r="D1216" s="1">
        <v>35843</v>
      </c>
      <c r="E1216">
        <v>1213</v>
      </c>
    </row>
    <row r="1217" spans="2:5" x14ac:dyDescent="0.35">
      <c r="B1217" s="1"/>
      <c r="C1217" s="1">
        <v>5184</v>
      </c>
      <c r="D1217" s="1">
        <v>34447.25</v>
      </c>
      <c r="E1217">
        <v>1214</v>
      </c>
    </row>
    <row r="1218" spans="2:5" x14ac:dyDescent="0.35">
      <c r="B1218" s="1"/>
      <c r="C1218" s="1">
        <v>5185</v>
      </c>
      <c r="D1218" s="1">
        <v>34174</v>
      </c>
      <c r="E1218">
        <v>1215</v>
      </c>
    </row>
    <row r="1219" spans="2:5" x14ac:dyDescent="0.35">
      <c r="B1219" s="1"/>
      <c r="C1219" s="1">
        <v>5186</v>
      </c>
      <c r="D1219" s="1">
        <v>33179.5</v>
      </c>
      <c r="E1219">
        <v>1216</v>
      </c>
    </row>
    <row r="1220" spans="2:5" x14ac:dyDescent="0.35">
      <c r="B1220" s="1"/>
      <c r="C1220" s="1">
        <v>5187</v>
      </c>
      <c r="D1220" s="1">
        <v>35704.75</v>
      </c>
      <c r="E1220">
        <v>1217</v>
      </c>
    </row>
    <row r="1221" spans="2:5" x14ac:dyDescent="0.35">
      <c r="B1221" s="1"/>
      <c r="C1221" s="1">
        <v>5188</v>
      </c>
      <c r="D1221" s="1">
        <v>34735.5</v>
      </c>
      <c r="E1221">
        <v>1218</v>
      </c>
    </row>
    <row r="1222" spans="2:5" x14ac:dyDescent="0.35">
      <c r="B1222" s="1"/>
      <c r="C1222" s="1">
        <v>5189</v>
      </c>
      <c r="D1222" s="1">
        <v>32692.25</v>
      </c>
      <c r="E1222">
        <v>1219</v>
      </c>
    </row>
    <row r="1223" spans="2:5" x14ac:dyDescent="0.35">
      <c r="B1223" s="1"/>
      <c r="C1223" s="1">
        <v>5190</v>
      </c>
      <c r="D1223" s="1">
        <v>33711.75</v>
      </c>
      <c r="E1223">
        <v>1220</v>
      </c>
    </row>
    <row r="1224" spans="2:5" x14ac:dyDescent="0.35">
      <c r="B1224" s="1"/>
      <c r="C1224" s="1">
        <v>5191</v>
      </c>
      <c r="D1224" s="1">
        <v>32848.75</v>
      </c>
      <c r="E1224">
        <v>1221</v>
      </c>
    </row>
    <row r="1225" spans="2:5" x14ac:dyDescent="0.35">
      <c r="B1225" s="1"/>
      <c r="C1225" s="1">
        <v>5192</v>
      </c>
      <c r="D1225" s="1">
        <v>28062.5</v>
      </c>
      <c r="E1225">
        <v>1222</v>
      </c>
    </row>
    <row r="1226" spans="2:5" x14ac:dyDescent="0.35">
      <c r="B1226" s="1"/>
      <c r="C1226" s="1">
        <v>5193</v>
      </c>
      <c r="D1226" s="1">
        <v>35029.25</v>
      </c>
      <c r="E1226">
        <v>1223</v>
      </c>
    </row>
    <row r="1227" spans="2:5" x14ac:dyDescent="0.35">
      <c r="B1227" s="1"/>
      <c r="C1227" s="1">
        <v>5194</v>
      </c>
      <c r="D1227" s="1">
        <v>33700.5</v>
      </c>
      <c r="E1227">
        <v>1224</v>
      </c>
    </row>
    <row r="1228" spans="2:5" x14ac:dyDescent="0.35">
      <c r="B1228" s="1"/>
      <c r="C1228" s="1">
        <v>5195</v>
      </c>
      <c r="D1228" s="1">
        <v>30543</v>
      </c>
      <c r="E1228">
        <v>1225</v>
      </c>
    </row>
    <row r="1229" spans="2:5" x14ac:dyDescent="0.35">
      <c r="B1229" s="1"/>
      <c r="C1229" s="1">
        <v>5196</v>
      </c>
      <c r="D1229" s="1">
        <v>33260.25</v>
      </c>
      <c r="E1229">
        <v>1226</v>
      </c>
    </row>
    <row r="1230" spans="2:5" x14ac:dyDescent="0.35">
      <c r="B1230" s="1"/>
      <c r="C1230" s="1">
        <v>5198</v>
      </c>
      <c r="D1230" s="1">
        <v>34694.5</v>
      </c>
      <c r="E1230">
        <v>1227</v>
      </c>
    </row>
    <row r="1231" spans="2:5" x14ac:dyDescent="0.35">
      <c r="B1231" s="1"/>
      <c r="C1231" s="1">
        <v>5199</v>
      </c>
      <c r="D1231" s="1">
        <v>34450.75</v>
      </c>
      <c r="E1231">
        <v>1228</v>
      </c>
    </row>
    <row r="1232" spans="2:5" x14ac:dyDescent="0.35">
      <c r="B1232" s="1"/>
      <c r="C1232" s="1">
        <v>5200</v>
      </c>
      <c r="D1232" s="1">
        <v>24077.75</v>
      </c>
      <c r="E1232">
        <v>1229</v>
      </c>
    </row>
    <row r="1233" spans="2:5" x14ac:dyDescent="0.35">
      <c r="B1233" s="1"/>
      <c r="C1233" s="1">
        <v>5201</v>
      </c>
      <c r="D1233" s="1">
        <v>34530.75</v>
      </c>
      <c r="E1233">
        <v>1230</v>
      </c>
    </row>
    <row r="1234" spans="2:5" x14ac:dyDescent="0.35">
      <c r="B1234" s="1"/>
      <c r="C1234" s="1">
        <v>5202</v>
      </c>
      <c r="D1234" s="1">
        <v>35531.25</v>
      </c>
      <c r="E1234">
        <v>1231</v>
      </c>
    </row>
    <row r="1235" spans="2:5" x14ac:dyDescent="0.35">
      <c r="B1235" s="1"/>
      <c r="C1235" s="1">
        <v>5203</v>
      </c>
      <c r="D1235" s="1">
        <v>34299.5</v>
      </c>
      <c r="E1235">
        <v>1232</v>
      </c>
    </row>
    <row r="1236" spans="2:5" x14ac:dyDescent="0.35">
      <c r="B1236" s="1"/>
      <c r="C1236" s="1">
        <v>5204</v>
      </c>
      <c r="D1236" s="1">
        <v>35428.75</v>
      </c>
      <c r="E1236">
        <v>1233</v>
      </c>
    </row>
    <row r="1237" spans="2:5" x14ac:dyDescent="0.35">
      <c r="B1237" s="1"/>
      <c r="C1237" s="1">
        <v>5205</v>
      </c>
      <c r="D1237" s="1">
        <v>30237.5</v>
      </c>
      <c r="E1237">
        <v>1234</v>
      </c>
    </row>
    <row r="1238" spans="2:5" x14ac:dyDescent="0.35">
      <c r="B1238" s="1"/>
      <c r="C1238" s="1">
        <v>5206</v>
      </c>
      <c r="D1238" s="1">
        <v>34330.25</v>
      </c>
      <c r="E1238">
        <v>1235</v>
      </c>
    </row>
    <row r="1239" spans="2:5" x14ac:dyDescent="0.35">
      <c r="B1239" s="1"/>
      <c r="C1239" s="1">
        <v>5207</v>
      </c>
      <c r="D1239" s="1">
        <v>26205</v>
      </c>
      <c r="E1239">
        <v>1236</v>
      </c>
    </row>
    <row r="1240" spans="2:5" x14ac:dyDescent="0.35">
      <c r="B1240" s="1"/>
      <c r="C1240" s="1">
        <v>5208</v>
      </c>
      <c r="D1240" s="1">
        <v>33447.25</v>
      </c>
      <c r="E1240">
        <v>1237</v>
      </c>
    </row>
    <row r="1241" spans="2:5" x14ac:dyDescent="0.35">
      <c r="B1241" s="1"/>
      <c r="C1241" s="1">
        <v>5209</v>
      </c>
      <c r="D1241" s="1">
        <v>35064.25</v>
      </c>
      <c r="E1241">
        <v>1238</v>
      </c>
    </row>
    <row r="1242" spans="2:5" x14ac:dyDescent="0.35">
      <c r="B1242" s="1"/>
      <c r="C1242" s="1">
        <v>5210</v>
      </c>
      <c r="D1242" s="1">
        <v>32620.25</v>
      </c>
      <c r="E1242">
        <v>1239</v>
      </c>
    </row>
    <row r="1243" spans="2:5" x14ac:dyDescent="0.35">
      <c r="B1243" s="1"/>
      <c r="C1243" s="1">
        <v>5211</v>
      </c>
      <c r="D1243" s="1">
        <v>33980.25</v>
      </c>
      <c r="E1243">
        <v>1240</v>
      </c>
    </row>
    <row r="1244" spans="2:5" x14ac:dyDescent="0.35">
      <c r="B1244" s="1"/>
      <c r="C1244" s="1">
        <v>5212</v>
      </c>
      <c r="D1244" s="1">
        <v>32715.75</v>
      </c>
      <c r="E1244">
        <v>1241</v>
      </c>
    </row>
    <row r="1245" spans="2:5" x14ac:dyDescent="0.35">
      <c r="B1245" s="1"/>
      <c r="C1245" s="1">
        <v>5213</v>
      </c>
      <c r="D1245" s="1">
        <v>34530.75</v>
      </c>
      <c r="E1245">
        <v>1242</v>
      </c>
    </row>
    <row r="1246" spans="2:5" x14ac:dyDescent="0.35">
      <c r="B1246" s="1"/>
      <c r="C1246" s="1">
        <v>5214</v>
      </c>
      <c r="D1246" s="1">
        <v>33985.5</v>
      </c>
      <c r="E1246">
        <v>1243</v>
      </c>
    </row>
    <row r="1247" spans="2:5" x14ac:dyDescent="0.35">
      <c r="B1247" s="1"/>
      <c r="C1247" s="1">
        <v>5215</v>
      </c>
      <c r="D1247" s="1">
        <v>34033.5</v>
      </c>
      <c r="E1247">
        <v>1244</v>
      </c>
    </row>
    <row r="1248" spans="2:5" x14ac:dyDescent="0.35">
      <c r="B1248" s="1"/>
      <c r="C1248" s="1">
        <v>5216</v>
      </c>
      <c r="D1248" s="1">
        <v>30047</v>
      </c>
      <c r="E1248">
        <v>1245</v>
      </c>
    </row>
    <row r="1249" spans="2:5" x14ac:dyDescent="0.35">
      <c r="B1249" s="1"/>
      <c r="C1249" s="1">
        <v>5217</v>
      </c>
      <c r="D1249" s="1">
        <v>34999</v>
      </c>
      <c r="E1249">
        <v>1246</v>
      </c>
    </row>
    <row r="1250" spans="2:5" x14ac:dyDescent="0.35">
      <c r="B1250" s="1"/>
      <c r="C1250" s="1">
        <v>5218</v>
      </c>
      <c r="D1250" s="1">
        <v>32294.25</v>
      </c>
      <c r="E1250">
        <v>1247</v>
      </c>
    </row>
    <row r="1251" spans="2:5" x14ac:dyDescent="0.35">
      <c r="B1251" s="1"/>
      <c r="C1251" s="1">
        <v>5219</v>
      </c>
      <c r="D1251" s="1">
        <v>34586.5</v>
      </c>
      <c r="E1251">
        <v>1248</v>
      </c>
    </row>
    <row r="1252" spans="2:5" x14ac:dyDescent="0.35">
      <c r="B1252" s="1"/>
      <c r="C1252" s="1">
        <v>5220</v>
      </c>
      <c r="D1252" s="1">
        <v>33606</v>
      </c>
      <c r="E1252">
        <v>1249</v>
      </c>
    </row>
    <row r="1253" spans="2:5" x14ac:dyDescent="0.35">
      <c r="B1253" s="1"/>
      <c r="C1253" s="1">
        <v>5221</v>
      </c>
      <c r="D1253" s="1">
        <v>34757.25</v>
      </c>
      <c r="E1253">
        <v>1250</v>
      </c>
    </row>
    <row r="1254" spans="2:5" x14ac:dyDescent="0.35">
      <c r="B1254" s="1"/>
      <c r="C1254" s="1">
        <v>5222</v>
      </c>
      <c r="D1254" s="1">
        <v>35706</v>
      </c>
      <c r="E1254">
        <v>1251</v>
      </c>
    </row>
    <row r="1255" spans="2:5" x14ac:dyDescent="0.35">
      <c r="B1255" s="1"/>
      <c r="C1255" s="1">
        <v>5223</v>
      </c>
      <c r="D1255" s="1">
        <v>32813.5</v>
      </c>
      <c r="E1255">
        <v>1252</v>
      </c>
    </row>
    <row r="1256" spans="2:5" x14ac:dyDescent="0.35">
      <c r="B1256" s="1"/>
      <c r="C1256" s="1">
        <v>5224</v>
      </c>
      <c r="D1256" s="1">
        <v>34111.75</v>
      </c>
      <c r="E1256">
        <v>1253</v>
      </c>
    </row>
    <row r="1257" spans="2:5" x14ac:dyDescent="0.35">
      <c r="B1257" s="1"/>
      <c r="C1257" s="1">
        <v>5225</v>
      </c>
      <c r="D1257" s="1">
        <v>34713.5</v>
      </c>
      <c r="E1257">
        <v>1254</v>
      </c>
    </row>
    <row r="1258" spans="2:5" x14ac:dyDescent="0.35">
      <c r="B1258" s="1"/>
      <c r="C1258" s="1">
        <v>5226</v>
      </c>
      <c r="D1258" s="1">
        <v>35197.75</v>
      </c>
      <c r="E1258">
        <v>1255</v>
      </c>
    </row>
    <row r="1259" spans="2:5" x14ac:dyDescent="0.35">
      <c r="B1259" s="1"/>
      <c r="C1259" s="1">
        <v>5227</v>
      </c>
      <c r="D1259" s="1">
        <v>36044.25</v>
      </c>
      <c r="E1259">
        <v>1256</v>
      </c>
    </row>
    <row r="1260" spans="2:5" x14ac:dyDescent="0.35">
      <c r="B1260" s="1"/>
      <c r="C1260" s="1">
        <v>5228</v>
      </c>
      <c r="D1260" s="1">
        <v>30814.5</v>
      </c>
      <c r="E1260">
        <v>1257</v>
      </c>
    </row>
    <row r="1261" spans="2:5" x14ac:dyDescent="0.35">
      <c r="B1261" s="1"/>
      <c r="C1261" s="1">
        <v>5230</v>
      </c>
      <c r="D1261" s="1">
        <v>31137</v>
      </c>
      <c r="E1261">
        <v>1258</v>
      </c>
    </row>
    <row r="1262" spans="2:5" x14ac:dyDescent="0.35">
      <c r="B1262" s="1"/>
      <c r="C1262" s="1">
        <v>5231</v>
      </c>
      <c r="D1262" s="1">
        <v>31956.5</v>
      </c>
      <c r="E1262">
        <v>1259</v>
      </c>
    </row>
    <row r="1263" spans="2:5" x14ac:dyDescent="0.35">
      <c r="B1263" s="1"/>
      <c r="C1263" s="1">
        <v>5232</v>
      </c>
      <c r="D1263" s="1">
        <v>35019.75</v>
      </c>
      <c r="E1263">
        <v>1260</v>
      </c>
    </row>
    <row r="1264" spans="2:5" x14ac:dyDescent="0.35">
      <c r="B1264" s="1"/>
      <c r="C1264" s="1">
        <v>5233</v>
      </c>
      <c r="D1264" s="1">
        <v>34238.25</v>
      </c>
      <c r="E1264">
        <v>1261</v>
      </c>
    </row>
    <row r="1265" spans="2:5" x14ac:dyDescent="0.35">
      <c r="B1265" s="1"/>
      <c r="C1265" s="1">
        <v>5234</v>
      </c>
      <c r="D1265" s="1">
        <v>35963</v>
      </c>
      <c r="E1265">
        <v>1262</v>
      </c>
    </row>
    <row r="1266" spans="2:5" x14ac:dyDescent="0.35">
      <c r="B1266" s="1"/>
      <c r="C1266" s="1">
        <v>5235</v>
      </c>
      <c r="D1266" s="1">
        <v>36910.5</v>
      </c>
      <c r="E1266">
        <v>1263</v>
      </c>
    </row>
    <row r="1267" spans="2:5" x14ac:dyDescent="0.35">
      <c r="B1267" s="1"/>
      <c r="C1267" s="1">
        <v>5236</v>
      </c>
      <c r="D1267" s="1">
        <v>34519.75</v>
      </c>
      <c r="E1267">
        <v>1264</v>
      </c>
    </row>
    <row r="1268" spans="2:5" x14ac:dyDescent="0.35">
      <c r="B1268" s="1"/>
      <c r="C1268" s="1">
        <v>5237</v>
      </c>
      <c r="D1268" s="1">
        <v>35666</v>
      </c>
      <c r="E1268">
        <v>1265</v>
      </c>
    </row>
    <row r="1269" spans="2:5" x14ac:dyDescent="0.35">
      <c r="B1269" s="1"/>
      <c r="C1269" s="1">
        <v>5238</v>
      </c>
      <c r="D1269" s="1">
        <v>33091.5</v>
      </c>
      <c r="E1269">
        <v>1266</v>
      </c>
    </row>
    <row r="1270" spans="2:5" x14ac:dyDescent="0.35">
      <c r="B1270" s="1"/>
      <c r="C1270" s="1">
        <v>5239</v>
      </c>
      <c r="D1270" s="1">
        <v>35893.75</v>
      </c>
      <c r="E1270">
        <v>1267</v>
      </c>
    </row>
    <row r="1271" spans="2:5" x14ac:dyDescent="0.35">
      <c r="B1271" s="1"/>
      <c r="C1271" s="1">
        <v>5240</v>
      </c>
      <c r="D1271" s="1">
        <v>32799</v>
      </c>
      <c r="E1271">
        <v>1268</v>
      </c>
    </row>
    <row r="1272" spans="2:5" x14ac:dyDescent="0.35">
      <c r="B1272" s="1"/>
      <c r="C1272" s="1">
        <v>5241</v>
      </c>
      <c r="D1272" s="1">
        <v>35204.5</v>
      </c>
      <c r="E1272">
        <v>1269</v>
      </c>
    </row>
    <row r="1273" spans="2:5" x14ac:dyDescent="0.35">
      <c r="B1273" s="1"/>
      <c r="C1273" s="1">
        <v>5242</v>
      </c>
      <c r="D1273" s="1">
        <v>33795.25</v>
      </c>
      <c r="E1273">
        <v>1270</v>
      </c>
    </row>
    <row r="1274" spans="2:5" x14ac:dyDescent="0.35">
      <c r="B1274" s="1"/>
      <c r="C1274" s="1">
        <v>5243</v>
      </c>
      <c r="D1274" s="1">
        <v>34940</v>
      </c>
      <c r="E1274">
        <v>1271</v>
      </c>
    </row>
    <row r="1275" spans="2:5" x14ac:dyDescent="0.35">
      <c r="B1275" s="1"/>
      <c r="C1275" s="1">
        <v>5244</v>
      </c>
      <c r="D1275" s="1">
        <v>31545</v>
      </c>
      <c r="E1275">
        <v>1272</v>
      </c>
    </row>
    <row r="1276" spans="2:5" x14ac:dyDescent="0.35">
      <c r="B1276" s="1"/>
      <c r="C1276" s="1">
        <v>5245</v>
      </c>
      <c r="D1276" s="1">
        <v>32048.75</v>
      </c>
      <c r="E1276">
        <v>1273</v>
      </c>
    </row>
    <row r="1277" spans="2:5" x14ac:dyDescent="0.35">
      <c r="B1277" s="1"/>
      <c r="C1277" s="1">
        <v>5246</v>
      </c>
      <c r="D1277" s="1">
        <v>36218.5</v>
      </c>
      <c r="E1277">
        <v>1274</v>
      </c>
    </row>
    <row r="1278" spans="2:5" x14ac:dyDescent="0.35">
      <c r="B1278" s="1"/>
      <c r="C1278" s="1">
        <v>5247</v>
      </c>
      <c r="D1278" s="1">
        <v>34933</v>
      </c>
      <c r="E1278">
        <v>1275</v>
      </c>
    </row>
    <row r="1279" spans="2:5" x14ac:dyDescent="0.35">
      <c r="B1279" s="1"/>
      <c r="C1279" s="1">
        <v>5248</v>
      </c>
      <c r="D1279" s="1">
        <v>35285</v>
      </c>
      <c r="E1279">
        <v>1276</v>
      </c>
    </row>
    <row r="1280" spans="2:5" x14ac:dyDescent="0.35">
      <c r="B1280" s="1"/>
      <c r="C1280" s="1">
        <v>5249</v>
      </c>
      <c r="D1280" s="1">
        <v>35258.5</v>
      </c>
      <c r="E1280">
        <v>1277</v>
      </c>
    </row>
    <row r="1281" spans="2:5" x14ac:dyDescent="0.35">
      <c r="B1281" s="1"/>
      <c r="C1281" s="1">
        <v>5250</v>
      </c>
      <c r="D1281" s="1">
        <v>26937</v>
      </c>
      <c r="E1281">
        <v>1278</v>
      </c>
    </row>
    <row r="1282" spans="2:5" x14ac:dyDescent="0.35">
      <c r="B1282" s="1"/>
      <c r="C1282" s="1">
        <v>5251</v>
      </c>
      <c r="D1282" s="1">
        <v>35808.5</v>
      </c>
      <c r="E1282">
        <v>1279</v>
      </c>
    </row>
    <row r="1283" spans="2:5" x14ac:dyDescent="0.35">
      <c r="B1283" s="1"/>
      <c r="C1283" s="1">
        <v>6001</v>
      </c>
      <c r="D1283" s="1">
        <v>35447</v>
      </c>
      <c r="E1283">
        <v>1280</v>
      </c>
    </row>
    <row r="1284" spans="2:5" x14ac:dyDescent="0.35">
      <c r="B1284" s="1"/>
      <c r="C1284" s="1">
        <v>6002</v>
      </c>
      <c r="D1284" s="1">
        <v>34369.5</v>
      </c>
      <c r="E1284">
        <v>1281</v>
      </c>
    </row>
    <row r="1285" spans="2:5" x14ac:dyDescent="0.35">
      <c r="B1285" s="1"/>
      <c r="C1285" s="1">
        <v>6003</v>
      </c>
      <c r="D1285" s="1">
        <v>35711.5</v>
      </c>
      <c r="E1285">
        <v>1282</v>
      </c>
    </row>
    <row r="1286" spans="2:5" x14ac:dyDescent="0.35">
      <c r="B1286" s="1"/>
      <c r="C1286" s="1">
        <v>6004</v>
      </c>
      <c r="D1286" s="1">
        <v>34857</v>
      </c>
      <c r="E1286">
        <v>1283</v>
      </c>
    </row>
    <row r="1287" spans="2:5" x14ac:dyDescent="0.35">
      <c r="B1287" s="1"/>
      <c r="C1287" s="1">
        <v>6006</v>
      </c>
      <c r="D1287" s="1">
        <v>33457.75</v>
      </c>
      <c r="E1287">
        <v>1284</v>
      </c>
    </row>
    <row r="1288" spans="2:5" x14ac:dyDescent="0.35">
      <c r="B1288" s="1"/>
      <c r="C1288" s="1">
        <v>6007</v>
      </c>
      <c r="D1288" s="1">
        <v>35486.5</v>
      </c>
      <c r="E1288">
        <v>1285</v>
      </c>
    </row>
    <row r="1289" spans="2:5" x14ac:dyDescent="0.35">
      <c r="B1289" s="1"/>
      <c r="C1289" s="1">
        <v>6008</v>
      </c>
      <c r="D1289" s="1">
        <v>33748.5</v>
      </c>
      <c r="E1289">
        <v>1286</v>
      </c>
    </row>
    <row r="1290" spans="2:5" x14ac:dyDescent="0.35">
      <c r="B1290" s="1"/>
      <c r="C1290" s="1">
        <v>6009</v>
      </c>
      <c r="D1290" s="1">
        <v>36099.5</v>
      </c>
      <c r="E1290">
        <v>1287</v>
      </c>
    </row>
    <row r="1291" spans="2:5" x14ac:dyDescent="0.35">
      <c r="B1291" s="1"/>
      <c r="C1291" s="1">
        <v>6010</v>
      </c>
      <c r="D1291" s="1">
        <v>36539</v>
      </c>
      <c r="E1291">
        <v>1288</v>
      </c>
    </row>
    <row r="1292" spans="2:5" x14ac:dyDescent="0.35">
      <c r="B1292" s="1"/>
      <c r="C1292" s="1">
        <v>6011</v>
      </c>
      <c r="D1292" s="1">
        <v>34838.75</v>
      </c>
      <c r="E1292">
        <v>1289</v>
      </c>
    </row>
    <row r="1293" spans="2:5" x14ac:dyDescent="0.35">
      <c r="B1293" s="1"/>
      <c r="C1293" s="1">
        <v>6012</v>
      </c>
      <c r="D1293" s="1">
        <v>33260.75</v>
      </c>
      <c r="E1293">
        <v>1290</v>
      </c>
    </row>
    <row r="1294" spans="2:5" x14ac:dyDescent="0.35">
      <c r="B1294" s="1"/>
      <c r="C1294" s="1">
        <v>6013</v>
      </c>
      <c r="D1294" s="1">
        <v>34544</v>
      </c>
      <c r="E1294">
        <v>1291</v>
      </c>
    </row>
    <row r="1295" spans="2:5" x14ac:dyDescent="0.35">
      <c r="B1295" s="1"/>
      <c r="C1295" s="1">
        <v>6014</v>
      </c>
      <c r="D1295" s="1">
        <v>19839.25</v>
      </c>
      <c r="E1295">
        <v>1292</v>
      </c>
    </row>
    <row r="1296" spans="2:5" x14ac:dyDescent="0.35">
      <c r="B1296" s="1"/>
      <c r="C1296" s="1">
        <v>6015</v>
      </c>
      <c r="D1296" s="1">
        <v>34373.75</v>
      </c>
      <c r="E1296">
        <v>1293</v>
      </c>
    </row>
    <row r="1297" spans="2:5" x14ac:dyDescent="0.35">
      <c r="B1297" s="1"/>
      <c r="C1297" s="1">
        <v>6016</v>
      </c>
      <c r="D1297" s="1">
        <v>36327.25</v>
      </c>
      <c r="E1297">
        <v>1294</v>
      </c>
    </row>
    <row r="1298" spans="2:5" x14ac:dyDescent="0.35">
      <c r="B1298" s="1"/>
      <c r="C1298" s="1">
        <v>6017</v>
      </c>
      <c r="D1298" s="1">
        <v>29445.5</v>
      </c>
      <c r="E1298">
        <v>1295</v>
      </c>
    </row>
    <row r="1299" spans="2:5" x14ac:dyDescent="0.35">
      <c r="B1299" s="1"/>
      <c r="C1299" s="1">
        <v>6018</v>
      </c>
      <c r="D1299" s="1">
        <v>34657.5</v>
      </c>
      <c r="E1299">
        <v>1296</v>
      </c>
    </row>
    <row r="1300" spans="2:5" x14ac:dyDescent="0.35">
      <c r="B1300" s="1"/>
      <c r="C1300" s="1">
        <v>6019</v>
      </c>
      <c r="D1300" s="1">
        <v>34745</v>
      </c>
      <c r="E1300">
        <v>1297</v>
      </c>
    </row>
    <row r="1301" spans="2:5" x14ac:dyDescent="0.35">
      <c r="B1301" s="1"/>
      <c r="C1301" s="1">
        <v>6020</v>
      </c>
      <c r="D1301" s="1">
        <v>35375</v>
      </c>
      <c r="E1301">
        <v>1298</v>
      </c>
    </row>
    <row r="1302" spans="2:5" x14ac:dyDescent="0.35">
      <c r="B1302" s="1"/>
      <c r="C1302" s="1">
        <v>6021</v>
      </c>
      <c r="D1302" s="1">
        <v>34961.5</v>
      </c>
      <c r="E1302">
        <v>1299</v>
      </c>
    </row>
    <row r="1303" spans="2:5" x14ac:dyDescent="0.35">
      <c r="B1303" s="1"/>
      <c r="C1303" s="1">
        <v>6022</v>
      </c>
      <c r="D1303" s="1">
        <v>33247</v>
      </c>
      <c r="E1303">
        <v>1300</v>
      </c>
    </row>
    <row r="1304" spans="2:5" x14ac:dyDescent="0.35">
      <c r="B1304" s="1"/>
      <c r="C1304" s="1">
        <v>6023</v>
      </c>
      <c r="D1304" s="1">
        <v>34154.5</v>
      </c>
      <c r="E1304">
        <v>1301</v>
      </c>
    </row>
    <row r="1305" spans="2:5" x14ac:dyDescent="0.35">
      <c r="B1305" s="1"/>
      <c r="C1305" s="1">
        <v>6024</v>
      </c>
      <c r="D1305" s="1">
        <v>34128</v>
      </c>
      <c r="E1305">
        <v>1302</v>
      </c>
    </row>
    <row r="1306" spans="2:5" x14ac:dyDescent="0.35">
      <c r="B1306" s="1"/>
      <c r="C1306" s="1">
        <v>6025</v>
      </c>
      <c r="D1306" s="1">
        <v>35707</v>
      </c>
      <c r="E1306">
        <v>1303</v>
      </c>
    </row>
    <row r="1307" spans="2:5" x14ac:dyDescent="0.35">
      <c r="B1307" s="1"/>
      <c r="C1307" s="1">
        <v>6026</v>
      </c>
      <c r="D1307" s="1">
        <v>34749.5</v>
      </c>
      <c r="E1307">
        <v>1304</v>
      </c>
    </row>
    <row r="1308" spans="2:5" x14ac:dyDescent="0.35">
      <c r="B1308" s="1"/>
      <c r="C1308" s="1">
        <v>6027</v>
      </c>
      <c r="D1308" s="1">
        <v>34801.75</v>
      </c>
      <c r="E1308">
        <v>1305</v>
      </c>
    </row>
    <row r="1309" spans="2:5" x14ac:dyDescent="0.35">
      <c r="B1309" s="1"/>
      <c r="C1309" s="1">
        <v>6028</v>
      </c>
      <c r="D1309" s="1">
        <v>34240.75</v>
      </c>
      <c r="E1309">
        <v>1306</v>
      </c>
    </row>
    <row r="1310" spans="2:5" x14ac:dyDescent="0.35">
      <c r="B1310" s="1"/>
      <c r="C1310" s="1">
        <v>6029</v>
      </c>
      <c r="D1310" s="1">
        <v>35424.5</v>
      </c>
      <c r="E1310">
        <v>1307</v>
      </c>
    </row>
    <row r="1311" spans="2:5" x14ac:dyDescent="0.35">
      <c r="B1311" s="1"/>
      <c r="C1311" s="1">
        <v>6030</v>
      </c>
      <c r="D1311" s="1">
        <v>34568.5</v>
      </c>
      <c r="E1311">
        <v>1308</v>
      </c>
    </row>
    <row r="1312" spans="2:5" x14ac:dyDescent="0.35">
      <c r="B1312" s="1"/>
      <c r="C1312" s="1">
        <v>6031</v>
      </c>
      <c r="D1312" s="1">
        <v>35943.5</v>
      </c>
      <c r="E1312">
        <v>1309</v>
      </c>
    </row>
    <row r="1313" spans="2:5" x14ac:dyDescent="0.35">
      <c r="B1313" s="1"/>
      <c r="C1313" s="1">
        <v>6032</v>
      </c>
      <c r="D1313" s="1">
        <v>31925</v>
      </c>
      <c r="E1313">
        <v>1310</v>
      </c>
    </row>
    <row r="1314" spans="2:5" x14ac:dyDescent="0.35">
      <c r="B1314" s="1"/>
      <c r="C1314" s="1">
        <v>6036</v>
      </c>
      <c r="D1314" s="1">
        <v>33552.25</v>
      </c>
      <c r="E1314">
        <v>1311</v>
      </c>
    </row>
    <row r="1315" spans="2:5" x14ac:dyDescent="0.35">
      <c r="B1315" s="1"/>
      <c r="C1315" s="1">
        <v>6037</v>
      </c>
      <c r="D1315" s="1">
        <v>30110.5</v>
      </c>
      <c r="E1315">
        <v>1312</v>
      </c>
    </row>
    <row r="1316" spans="2:5" x14ac:dyDescent="0.35">
      <c r="B1316" s="1"/>
      <c r="C1316" s="1">
        <v>6038</v>
      </c>
      <c r="D1316" s="1">
        <v>34933</v>
      </c>
      <c r="E1316">
        <v>1313</v>
      </c>
    </row>
    <row r="1317" spans="2:5" x14ac:dyDescent="0.35">
      <c r="B1317" s="1"/>
      <c r="C1317" s="1">
        <v>6039</v>
      </c>
      <c r="D1317" s="1">
        <v>31738.25</v>
      </c>
      <c r="E1317">
        <v>1314</v>
      </c>
    </row>
    <row r="1318" spans="2:5" x14ac:dyDescent="0.35">
      <c r="B1318" s="1"/>
      <c r="C1318" s="1">
        <v>6040</v>
      </c>
      <c r="D1318" s="1">
        <v>34024</v>
      </c>
      <c r="E1318">
        <v>1315</v>
      </c>
    </row>
    <row r="1319" spans="2:5" x14ac:dyDescent="0.35">
      <c r="B1319" s="1"/>
      <c r="C1319" s="1">
        <v>6041</v>
      </c>
      <c r="D1319" s="1">
        <v>34018.25</v>
      </c>
      <c r="E1319">
        <v>1316</v>
      </c>
    </row>
    <row r="1320" spans="2:5" x14ac:dyDescent="0.35">
      <c r="B1320" s="1"/>
      <c r="C1320" s="1">
        <v>6042</v>
      </c>
      <c r="D1320" s="1">
        <v>35332</v>
      </c>
      <c r="E1320">
        <v>1317</v>
      </c>
    </row>
    <row r="1321" spans="2:5" x14ac:dyDescent="0.35">
      <c r="B1321" s="1"/>
      <c r="C1321" s="1">
        <v>6044</v>
      </c>
      <c r="D1321" s="1">
        <v>34621.25</v>
      </c>
      <c r="E1321">
        <v>1318</v>
      </c>
    </row>
    <row r="1322" spans="2:5" x14ac:dyDescent="0.35">
      <c r="B1322" s="1"/>
      <c r="C1322" s="1">
        <v>6045</v>
      </c>
      <c r="D1322" s="1">
        <v>35112.75</v>
      </c>
      <c r="E1322">
        <v>1319</v>
      </c>
    </row>
    <row r="1323" spans="2:5" x14ac:dyDescent="0.35">
      <c r="B1323" s="1"/>
      <c r="C1323" s="1">
        <v>6046</v>
      </c>
      <c r="D1323" s="1">
        <v>34807.75</v>
      </c>
      <c r="E1323">
        <v>1320</v>
      </c>
    </row>
    <row r="1324" spans="2:5" x14ac:dyDescent="0.35">
      <c r="B1324" s="1"/>
      <c r="C1324" s="1">
        <v>6047</v>
      </c>
      <c r="D1324" s="1">
        <v>35418.75</v>
      </c>
      <c r="E1324">
        <v>1321</v>
      </c>
    </row>
    <row r="1325" spans="2:5" x14ac:dyDescent="0.35">
      <c r="B1325" s="1"/>
      <c r="C1325" s="1">
        <v>6048</v>
      </c>
      <c r="D1325" s="1">
        <v>34323.5</v>
      </c>
      <c r="E1325">
        <v>1322</v>
      </c>
    </row>
    <row r="1326" spans="2:5" x14ac:dyDescent="0.35">
      <c r="B1326" s="1"/>
      <c r="C1326" s="1">
        <v>6049</v>
      </c>
      <c r="D1326" s="1">
        <v>35424</v>
      </c>
      <c r="E1326">
        <v>1323</v>
      </c>
    </row>
    <row r="1327" spans="2:5" x14ac:dyDescent="0.35">
      <c r="B1327" s="1"/>
      <c r="C1327" s="1">
        <v>6050</v>
      </c>
      <c r="D1327" s="1">
        <v>33451</v>
      </c>
      <c r="E1327">
        <v>1324</v>
      </c>
    </row>
    <row r="1328" spans="2:5" x14ac:dyDescent="0.35">
      <c r="B1328" s="1"/>
      <c r="C1328" s="1">
        <v>6051</v>
      </c>
      <c r="D1328" s="1">
        <v>32058</v>
      </c>
      <c r="E1328">
        <v>1325</v>
      </c>
    </row>
    <row r="1329" spans="2:5" x14ac:dyDescent="0.35">
      <c r="B1329" s="1"/>
      <c r="C1329" s="1">
        <v>6052</v>
      </c>
      <c r="D1329" s="1">
        <v>34072</v>
      </c>
      <c r="E1329">
        <v>1326</v>
      </c>
    </row>
    <row r="1330" spans="2:5" x14ac:dyDescent="0.35">
      <c r="B1330" s="1"/>
      <c r="C1330" s="1">
        <v>6053</v>
      </c>
      <c r="D1330" s="1">
        <v>33818</v>
      </c>
      <c r="E1330">
        <v>1327</v>
      </c>
    </row>
    <row r="1331" spans="2:5" x14ac:dyDescent="0.35">
      <c r="B1331" s="1"/>
      <c r="C1331" s="1">
        <v>6054</v>
      </c>
      <c r="D1331" s="1">
        <v>32976.5</v>
      </c>
      <c r="E1331">
        <v>1328</v>
      </c>
    </row>
    <row r="1332" spans="2:5" x14ac:dyDescent="0.35">
      <c r="B1332" s="1"/>
      <c r="C1332" s="1">
        <v>6055</v>
      </c>
      <c r="D1332" s="1">
        <v>34350.75</v>
      </c>
      <c r="E1332">
        <v>1329</v>
      </c>
    </row>
    <row r="1333" spans="2:5" x14ac:dyDescent="0.35">
      <c r="B1333" s="1"/>
      <c r="C1333" s="1">
        <v>6056</v>
      </c>
      <c r="D1333" s="1">
        <v>34698</v>
      </c>
      <c r="E1333">
        <v>1330</v>
      </c>
    </row>
    <row r="1334" spans="2:5" x14ac:dyDescent="0.35">
      <c r="B1334" s="1"/>
      <c r="C1334" s="1">
        <v>6057</v>
      </c>
      <c r="D1334" s="1">
        <v>33985</v>
      </c>
      <c r="E1334">
        <v>1331</v>
      </c>
    </row>
    <row r="1335" spans="2:5" x14ac:dyDescent="0.35">
      <c r="B1335" s="1"/>
      <c r="C1335" s="1">
        <v>6058</v>
      </c>
      <c r="D1335" s="1">
        <v>34819</v>
      </c>
      <c r="E1335">
        <v>1332</v>
      </c>
    </row>
    <row r="1336" spans="2:5" x14ac:dyDescent="0.35">
      <c r="B1336" s="1"/>
      <c r="C1336" s="1">
        <v>6059</v>
      </c>
      <c r="D1336" s="1">
        <v>35393</v>
      </c>
      <c r="E1336">
        <v>1333</v>
      </c>
    </row>
    <row r="1337" spans="2:5" x14ac:dyDescent="0.35">
      <c r="B1337" s="1"/>
      <c r="C1337" s="1">
        <v>6060</v>
      </c>
      <c r="D1337" s="1">
        <v>32528</v>
      </c>
      <c r="E1337">
        <v>1334</v>
      </c>
    </row>
    <row r="1338" spans="2:5" x14ac:dyDescent="0.35">
      <c r="B1338" s="1"/>
      <c r="C1338" s="1">
        <v>6061</v>
      </c>
      <c r="D1338" s="1">
        <v>32311.25</v>
      </c>
      <c r="E1338">
        <v>1335</v>
      </c>
    </row>
    <row r="1339" spans="2:5" x14ac:dyDescent="0.35">
      <c r="B1339" s="1"/>
      <c r="C1339" s="1">
        <v>6062</v>
      </c>
      <c r="D1339" s="1">
        <v>34264</v>
      </c>
      <c r="E1339">
        <v>1336</v>
      </c>
    </row>
    <row r="1340" spans="2:5" x14ac:dyDescent="0.35">
      <c r="B1340" s="1"/>
      <c r="C1340" s="1">
        <v>6063</v>
      </c>
      <c r="D1340" s="1">
        <v>34535.25</v>
      </c>
      <c r="E1340">
        <v>1337</v>
      </c>
    </row>
    <row r="1341" spans="2:5" x14ac:dyDescent="0.35">
      <c r="B1341" s="1"/>
      <c r="C1341" s="1">
        <v>6065</v>
      </c>
      <c r="D1341" s="1">
        <v>34144.5</v>
      </c>
      <c r="E1341">
        <v>1338</v>
      </c>
    </row>
    <row r="1342" spans="2:5" x14ac:dyDescent="0.35">
      <c r="B1342" s="1"/>
      <c r="C1342" s="1">
        <v>6066</v>
      </c>
      <c r="D1342" s="1">
        <v>34189.5</v>
      </c>
      <c r="E1342">
        <v>1339</v>
      </c>
    </row>
    <row r="1343" spans="2:5" x14ac:dyDescent="0.35">
      <c r="B1343" s="1"/>
      <c r="C1343" s="1">
        <v>6067</v>
      </c>
      <c r="D1343" s="1">
        <v>34923.5</v>
      </c>
      <c r="E1343">
        <v>1340</v>
      </c>
    </row>
    <row r="1344" spans="2:5" x14ac:dyDescent="0.35">
      <c r="B1344" s="1"/>
      <c r="C1344" s="1">
        <v>6068</v>
      </c>
      <c r="D1344" s="1">
        <v>30757.5</v>
      </c>
      <c r="E1344">
        <v>1341</v>
      </c>
    </row>
    <row r="1345" spans="2:5" x14ac:dyDescent="0.35">
      <c r="B1345" s="1"/>
      <c r="C1345" s="1">
        <v>6069</v>
      </c>
      <c r="D1345" s="1">
        <v>28106.5</v>
      </c>
      <c r="E1345">
        <v>1342</v>
      </c>
    </row>
    <row r="1346" spans="2:5" x14ac:dyDescent="0.35">
      <c r="B1346" s="1"/>
      <c r="C1346" s="1">
        <v>6071</v>
      </c>
      <c r="D1346" s="1">
        <v>33072</v>
      </c>
      <c r="E1346">
        <v>1343</v>
      </c>
    </row>
    <row r="1347" spans="2:5" x14ac:dyDescent="0.35">
      <c r="B1347" s="1"/>
      <c r="C1347" s="1">
        <v>6072</v>
      </c>
      <c r="D1347" s="1">
        <v>32103</v>
      </c>
      <c r="E1347">
        <v>1344</v>
      </c>
    </row>
    <row r="1348" spans="2:5" x14ac:dyDescent="0.35">
      <c r="B1348" s="1"/>
      <c r="C1348" s="1">
        <v>6073</v>
      </c>
      <c r="D1348" s="1">
        <v>33742.5</v>
      </c>
      <c r="E1348">
        <v>1345</v>
      </c>
    </row>
    <row r="1349" spans="2:5" x14ac:dyDescent="0.35">
      <c r="B1349" s="1"/>
      <c r="C1349" s="1">
        <v>6075</v>
      </c>
      <c r="D1349" s="1">
        <v>32386.5</v>
      </c>
      <c r="E1349">
        <v>1346</v>
      </c>
    </row>
    <row r="1350" spans="2:5" x14ac:dyDescent="0.35">
      <c r="B1350" s="1"/>
      <c r="C1350" s="1">
        <v>6076</v>
      </c>
      <c r="D1350" s="1">
        <v>35059.75</v>
      </c>
      <c r="E1350">
        <v>1347</v>
      </c>
    </row>
    <row r="1351" spans="2:5" x14ac:dyDescent="0.35">
      <c r="B1351" s="1"/>
      <c r="C1351" s="1">
        <v>6077</v>
      </c>
      <c r="D1351" s="1">
        <v>34533.25</v>
      </c>
      <c r="E1351">
        <v>1348</v>
      </c>
    </row>
    <row r="1352" spans="2:5" x14ac:dyDescent="0.35">
      <c r="B1352" s="1"/>
      <c r="C1352" s="1">
        <v>6078</v>
      </c>
      <c r="D1352" s="1">
        <v>33882.75</v>
      </c>
      <c r="E1352">
        <v>1349</v>
      </c>
    </row>
    <row r="1353" spans="2:5" x14ac:dyDescent="0.35">
      <c r="B1353" s="1"/>
      <c r="C1353" s="1">
        <v>6079</v>
      </c>
      <c r="D1353" s="1">
        <v>34881.25</v>
      </c>
      <c r="E1353">
        <v>1350</v>
      </c>
    </row>
    <row r="1354" spans="2:5" x14ac:dyDescent="0.35">
      <c r="B1354" s="1"/>
      <c r="C1354" s="1">
        <v>6080</v>
      </c>
      <c r="D1354" s="1">
        <v>34716.75</v>
      </c>
      <c r="E1354">
        <v>1351</v>
      </c>
    </row>
    <row r="1355" spans="2:5" x14ac:dyDescent="0.35">
      <c r="B1355" s="1"/>
      <c r="C1355" s="1">
        <v>6082</v>
      </c>
      <c r="D1355" s="1">
        <v>31898.25</v>
      </c>
      <c r="E1355">
        <v>1352</v>
      </c>
    </row>
    <row r="1356" spans="2:5" x14ac:dyDescent="0.35">
      <c r="B1356" s="1"/>
      <c r="C1356" s="1">
        <v>6083</v>
      </c>
      <c r="D1356" s="1">
        <v>32104.5</v>
      </c>
      <c r="E1356">
        <v>1353</v>
      </c>
    </row>
    <row r="1357" spans="2:5" x14ac:dyDescent="0.35">
      <c r="B1357" s="1"/>
      <c r="C1357" s="1">
        <v>6084</v>
      </c>
      <c r="D1357" s="1">
        <v>34463.5</v>
      </c>
      <c r="E1357">
        <v>1354</v>
      </c>
    </row>
    <row r="1358" spans="2:5" x14ac:dyDescent="0.35">
      <c r="B1358" s="1"/>
      <c r="C1358" s="1">
        <v>6086</v>
      </c>
      <c r="D1358" s="1">
        <v>34757.25</v>
      </c>
      <c r="E1358">
        <v>1355</v>
      </c>
    </row>
    <row r="1359" spans="2:5" x14ac:dyDescent="0.35">
      <c r="B1359" s="1"/>
      <c r="C1359" s="1">
        <v>6088</v>
      </c>
      <c r="D1359" s="1">
        <v>33545</v>
      </c>
      <c r="E1359">
        <v>1356</v>
      </c>
    </row>
    <row r="1360" spans="2:5" x14ac:dyDescent="0.35">
      <c r="B1360" s="1"/>
      <c r="C1360" s="1">
        <v>6089</v>
      </c>
      <c r="D1360" s="1">
        <v>33878.25</v>
      </c>
      <c r="E1360">
        <v>1357</v>
      </c>
    </row>
    <row r="1361" spans="2:5" x14ac:dyDescent="0.35">
      <c r="B1361" s="1"/>
      <c r="C1361" s="1">
        <v>6090</v>
      </c>
      <c r="D1361" s="1">
        <v>34400.75</v>
      </c>
      <c r="E1361">
        <v>1358</v>
      </c>
    </row>
    <row r="1362" spans="2:5" x14ac:dyDescent="0.35">
      <c r="B1362" s="1"/>
      <c r="C1362" s="1">
        <v>6091</v>
      </c>
      <c r="D1362" s="1">
        <v>30451</v>
      </c>
      <c r="E1362">
        <v>1359</v>
      </c>
    </row>
    <row r="1363" spans="2:5" x14ac:dyDescent="0.35">
      <c r="B1363" s="1"/>
      <c r="C1363" s="1">
        <v>6093</v>
      </c>
      <c r="D1363" s="1">
        <v>35168.75</v>
      </c>
      <c r="E1363">
        <v>1360</v>
      </c>
    </row>
    <row r="1364" spans="2:5" x14ac:dyDescent="0.35">
      <c r="B1364" s="1"/>
      <c r="C1364" s="1">
        <v>6094</v>
      </c>
      <c r="D1364" s="1">
        <v>24916.5</v>
      </c>
      <c r="E1364">
        <v>1361</v>
      </c>
    </row>
    <row r="1365" spans="2:5" x14ac:dyDescent="0.35">
      <c r="B1365" s="1"/>
      <c r="C1365" s="1">
        <v>6095</v>
      </c>
      <c r="D1365" s="1">
        <v>29214.75</v>
      </c>
      <c r="E1365">
        <v>1362</v>
      </c>
    </row>
    <row r="1366" spans="2:5" x14ac:dyDescent="0.35">
      <c r="B1366" s="1"/>
      <c r="C1366" s="1">
        <v>6096</v>
      </c>
      <c r="D1366" s="1">
        <v>35217.25</v>
      </c>
      <c r="E1366">
        <v>1363</v>
      </c>
    </row>
    <row r="1367" spans="2:5" x14ac:dyDescent="0.35">
      <c r="B1367" s="1"/>
      <c r="C1367" s="1">
        <v>6097</v>
      </c>
      <c r="D1367" s="1">
        <v>33434.5</v>
      </c>
      <c r="E1367">
        <v>1364</v>
      </c>
    </row>
    <row r="1368" spans="2:5" x14ac:dyDescent="0.35">
      <c r="B1368" s="1"/>
      <c r="C1368" s="1">
        <v>6098</v>
      </c>
      <c r="D1368" s="1">
        <v>34301.5</v>
      </c>
      <c r="E1368">
        <v>1365</v>
      </c>
    </row>
    <row r="1369" spans="2:5" x14ac:dyDescent="0.35">
      <c r="B1369" s="1"/>
      <c r="C1369" s="1">
        <v>6099</v>
      </c>
      <c r="D1369" s="1">
        <v>33904.25</v>
      </c>
      <c r="E1369">
        <v>1366</v>
      </c>
    </row>
    <row r="1370" spans="2:5" x14ac:dyDescent="0.35">
      <c r="B1370" s="1"/>
      <c r="C1370" s="1">
        <v>6100</v>
      </c>
      <c r="D1370" s="1">
        <v>34897.25</v>
      </c>
      <c r="E1370">
        <v>1367</v>
      </c>
    </row>
    <row r="1371" spans="2:5" x14ac:dyDescent="0.35">
      <c r="B1371" s="1"/>
      <c r="C1371" s="1">
        <v>6101</v>
      </c>
      <c r="D1371" s="1">
        <v>33210.5</v>
      </c>
      <c r="E1371">
        <v>1368</v>
      </c>
    </row>
    <row r="1372" spans="2:5" x14ac:dyDescent="0.35">
      <c r="B1372" s="1"/>
      <c r="C1372" s="1">
        <v>6103</v>
      </c>
      <c r="D1372" s="1">
        <v>32614.5</v>
      </c>
      <c r="E1372">
        <v>1369</v>
      </c>
    </row>
    <row r="1373" spans="2:5" x14ac:dyDescent="0.35">
      <c r="B1373" s="1"/>
      <c r="C1373" s="1">
        <v>6104</v>
      </c>
      <c r="D1373" s="1">
        <v>34101</v>
      </c>
      <c r="E1373">
        <v>1370</v>
      </c>
    </row>
    <row r="1374" spans="2:5" x14ac:dyDescent="0.35">
      <c r="B1374" s="1"/>
      <c r="C1374" s="1">
        <v>6105</v>
      </c>
      <c r="D1374" s="1">
        <v>33477.5</v>
      </c>
      <c r="E1374">
        <v>1371</v>
      </c>
    </row>
    <row r="1375" spans="2:5" x14ac:dyDescent="0.35">
      <c r="B1375" s="1"/>
      <c r="C1375" s="1">
        <v>6106</v>
      </c>
      <c r="D1375" s="1">
        <v>33561.75</v>
      </c>
      <c r="E1375">
        <v>1372</v>
      </c>
    </row>
    <row r="1376" spans="2:5" x14ac:dyDescent="0.35">
      <c r="B1376" s="1"/>
      <c r="C1376" s="1">
        <v>6107</v>
      </c>
      <c r="D1376" s="1">
        <v>34367</v>
      </c>
      <c r="E1376">
        <v>1373</v>
      </c>
    </row>
    <row r="1377" spans="2:5" x14ac:dyDescent="0.35">
      <c r="B1377" s="1"/>
      <c r="C1377" s="1">
        <v>6108</v>
      </c>
      <c r="D1377" s="1">
        <v>28334.5</v>
      </c>
      <c r="E1377">
        <v>1374</v>
      </c>
    </row>
    <row r="1378" spans="2:5" x14ac:dyDescent="0.35">
      <c r="B1378" s="1"/>
      <c r="C1378" s="1">
        <v>6109</v>
      </c>
      <c r="D1378" s="1">
        <v>33905.5</v>
      </c>
      <c r="E1378">
        <v>1375</v>
      </c>
    </row>
    <row r="1379" spans="2:5" x14ac:dyDescent="0.35">
      <c r="B1379" s="1"/>
      <c r="C1379" s="1">
        <v>6110</v>
      </c>
      <c r="D1379" s="1">
        <v>33427.75</v>
      </c>
      <c r="E1379">
        <v>1376</v>
      </c>
    </row>
    <row r="1380" spans="2:5" x14ac:dyDescent="0.35">
      <c r="B1380" s="1"/>
      <c r="C1380" s="1">
        <v>6111</v>
      </c>
      <c r="D1380" s="1">
        <v>34261</v>
      </c>
      <c r="E1380">
        <v>1377</v>
      </c>
    </row>
    <row r="1381" spans="2:5" x14ac:dyDescent="0.35">
      <c r="B1381" s="1"/>
      <c r="C1381" s="1">
        <v>6112</v>
      </c>
      <c r="D1381" s="1">
        <v>29303</v>
      </c>
      <c r="E1381">
        <v>1378</v>
      </c>
    </row>
    <row r="1382" spans="2:5" x14ac:dyDescent="0.35">
      <c r="B1382" s="1"/>
      <c r="C1382" s="1">
        <v>6113</v>
      </c>
      <c r="D1382" s="1">
        <v>34542.5</v>
      </c>
      <c r="E1382">
        <v>1379</v>
      </c>
    </row>
    <row r="1383" spans="2:5" x14ac:dyDescent="0.35">
      <c r="B1383" s="1"/>
      <c r="C1383" s="1">
        <v>6114</v>
      </c>
      <c r="D1383" s="1">
        <v>30927.5</v>
      </c>
      <c r="E1383">
        <v>1380</v>
      </c>
    </row>
    <row r="1384" spans="2:5" x14ac:dyDescent="0.35">
      <c r="B1384" s="1"/>
      <c r="C1384" s="1">
        <v>6115</v>
      </c>
      <c r="D1384" s="1">
        <v>34338.25</v>
      </c>
      <c r="E1384">
        <v>1381</v>
      </c>
    </row>
    <row r="1385" spans="2:5" x14ac:dyDescent="0.35">
      <c r="B1385" s="1"/>
      <c r="C1385" s="1">
        <v>6116</v>
      </c>
      <c r="D1385" s="1">
        <v>33430.5</v>
      </c>
      <c r="E1385">
        <v>1382</v>
      </c>
    </row>
    <row r="1386" spans="2:5" x14ac:dyDescent="0.35">
      <c r="B1386" s="1"/>
      <c r="C1386" s="1">
        <v>6117</v>
      </c>
      <c r="D1386" s="1">
        <v>34545.25</v>
      </c>
      <c r="E1386">
        <v>1383</v>
      </c>
    </row>
    <row r="1387" spans="2:5" x14ac:dyDescent="0.35">
      <c r="B1387" s="1"/>
      <c r="C1387" s="1">
        <v>6118</v>
      </c>
      <c r="D1387" s="1">
        <v>29889.5</v>
      </c>
      <c r="E1387">
        <v>1384</v>
      </c>
    </row>
    <row r="1388" spans="2:5" x14ac:dyDescent="0.35">
      <c r="B1388" s="1"/>
      <c r="C1388" s="1">
        <v>6119</v>
      </c>
      <c r="D1388" s="1">
        <v>33832</v>
      </c>
      <c r="E1388">
        <v>1385</v>
      </c>
    </row>
    <row r="1389" spans="2:5" x14ac:dyDescent="0.35">
      <c r="B1389" s="1"/>
      <c r="C1389" s="1">
        <v>6121</v>
      </c>
      <c r="D1389" s="1">
        <v>32428.5</v>
      </c>
      <c r="E1389">
        <v>1386</v>
      </c>
    </row>
    <row r="1390" spans="2:5" x14ac:dyDescent="0.35">
      <c r="B1390" s="1"/>
      <c r="C1390" s="1">
        <v>6122</v>
      </c>
      <c r="D1390" s="1">
        <v>33805</v>
      </c>
      <c r="E1390">
        <v>1387</v>
      </c>
    </row>
    <row r="1391" spans="2:5" x14ac:dyDescent="0.35">
      <c r="B1391" s="1"/>
      <c r="C1391" s="1">
        <v>6123</v>
      </c>
      <c r="D1391" s="1">
        <v>35278</v>
      </c>
      <c r="E1391">
        <v>1388</v>
      </c>
    </row>
    <row r="1392" spans="2:5" x14ac:dyDescent="0.35">
      <c r="B1392" s="1"/>
      <c r="C1392" s="1">
        <v>6124</v>
      </c>
      <c r="D1392" s="1">
        <v>34066.5</v>
      </c>
      <c r="E1392">
        <v>1389</v>
      </c>
    </row>
    <row r="1393" spans="2:5" x14ac:dyDescent="0.35">
      <c r="B1393" s="1"/>
      <c r="C1393" s="1">
        <v>7001</v>
      </c>
      <c r="D1393" s="1">
        <v>34497.25</v>
      </c>
      <c r="E1393">
        <v>1390</v>
      </c>
    </row>
    <row r="1394" spans="2:5" x14ac:dyDescent="0.35">
      <c r="B1394" s="1"/>
      <c r="C1394" s="1">
        <v>7002</v>
      </c>
      <c r="D1394" s="1">
        <v>35461</v>
      </c>
      <c r="E1394">
        <v>1391</v>
      </c>
    </row>
    <row r="1395" spans="2:5" x14ac:dyDescent="0.35">
      <c r="B1395" s="1"/>
      <c r="C1395" s="1">
        <v>7003</v>
      </c>
      <c r="D1395" s="1">
        <v>33487</v>
      </c>
      <c r="E1395">
        <v>1392</v>
      </c>
    </row>
    <row r="1396" spans="2:5" x14ac:dyDescent="0.35">
      <c r="B1396" s="1"/>
      <c r="C1396" s="1">
        <v>7004</v>
      </c>
      <c r="D1396" s="1">
        <v>34652</v>
      </c>
      <c r="E1396">
        <v>1393</v>
      </c>
    </row>
    <row r="1397" spans="2:5" x14ac:dyDescent="0.35">
      <c r="B1397" s="1"/>
      <c r="C1397" s="1">
        <v>7005</v>
      </c>
      <c r="D1397" s="1">
        <v>29481.25</v>
      </c>
      <c r="E1397">
        <v>1394</v>
      </c>
    </row>
    <row r="1398" spans="2:5" x14ac:dyDescent="0.35">
      <c r="B1398" s="1"/>
      <c r="C1398" s="1">
        <v>7006</v>
      </c>
      <c r="D1398" s="1">
        <v>33666.5</v>
      </c>
      <c r="E1398">
        <v>1395</v>
      </c>
    </row>
    <row r="1399" spans="2:5" x14ac:dyDescent="0.35">
      <c r="B1399" s="1"/>
      <c r="C1399" s="1">
        <v>7007</v>
      </c>
      <c r="D1399" s="1">
        <v>33687.5</v>
      </c>
      <c r="E1399">
        <v>1396</v>
      </c>
    </row>
    <row r="1400" spans="2:5" x14ac:dyDescent="0.35">
      <c r="B1400" s="1"/>
      <c r="C1400" s="1">
        <v>7008</v>
      </c>
      <c r="D1400" s="1">
        <v>33776</v>
      </c>
      <c r="E1400">
        <v>1397</v>
      </c>
    </row>
    <row r="1401" spans="2:5" x14ac:dyDescent="0.35">
      <c r="B1401" s="1"/>
      <c r="C1401" s="1">
        <v>7009</v>
      </c>
      <c r="D1401" s="1">
        <v>32692</v>
      </c>
      <c r="E1401">
        <v>1398</v>
      </c>
    </row>
    <row r="1402" spans="2:5" x14ac:dyDescent="0.35">
      <c r="B1402" s="1"/>
      <c r="C1402" s="1">
        <v>7010</v>
      </c>
      <c r="D1402" s="1">
        <v>33088.5</v>
      </c>
      <c r="E1402">
        <v>1399</v>
      </c>
    </row>
    <row r="1403" spans="2:5" x14ac:dyDescent="0.35">
      <c r="B1403" s="1"/>
      <c r="C1403" s="1">
        <v>7011</v>
      </c>
      <c r="D1403" s="1">
        <v>33688.75</v>
      </c>
      <c r="E1403">
        <v>1400</v>
      </c>
    </row>
    <row r="1404" spans="2:5" x14ac:dyDescent="0.35">
      <c r="B1404" s="1"/>
      <c r="C1404" s="1">
        <v>7012</v>
      </c>
      <c r="D1404" s="1">
        <v>32988.25</v>
      </c>
      <c r="E1404">
        <v>1401</v>
      </c>
    </row>
    <row r="1405" spans="2:5" x14ac:dyDescent="0.35">
      <c r="B1405" s="1"/>
      <c r="C1405" s="1">
        <v>7013</v>
      </c>
      <c r="D1405" s="1">
        <v>33469.25</v>
      </c>
      <c r="E1405">
        <v>1402</v>
      </c>
    </row>
    <row r="1406" spans="2:5" x14ac:dyDescent="0.35">
      <c r="B1406" s="1"/>
      <c r="C1406" s="1">
        <v>7014</v>
      </c>
      <c r="D1406" s="1">
        <v>31140</v>
      </c>
      <c r="E1406">
        <v>1403</v>
      </c>
    </row>
    <row r="1407" spans="2:5" x14ac:dyDescent="0.35">
      <c r="B1407" s="1"/>
      <c r="C1407" s="1">
        <v>7015</v>
      </c>
      <c r="D1407" s="1">
        <v>33508.5</v>
      </c>
      <c r="E1407">
        <v>1404</v>
      </c>
    </row>
    <row r="1408" spans="2:5" x14ac:dyDescent="0.35">
      <c r="B1408" s="1"/>
      <c r="C1408" s="1">
        <v>7016</v>
      </c>
      <c r="D1408" s="1">
        <v>34116.5</v>
      </c>
      <c r="E1408">
        <v>1405</v>
      </c>
    </row>
    <row r="1409" spans="2:5" x14ac:dyDescent="0.35">
      <c r="B1409" s="1"/>
      <c r="C1409" s="1">
        <v>7017</v>
      </c>
      <c r="D1409" s="1">
        <v>34828</v>
      </c>
      <c r="E1409">
        <v>1406</v>
      </c>
    </row>
    <row r="1410" spans="2:5" x14ac:dyDescent="0.35">
      <c r="B1410" s="1"/>
      <c r="C1410" s="1">
        <v>7018</v>
      </c>
      <c r="D1410" s="1">
        <v>34045</v>
      </c>
      <c r="E1410">
        <v>1407</v>
      </c>
    </row>
    <row r="1411" spans="2:5" x14ac:dyDescent="0.35">
      <c r="B1411" s="1"/>
      <c r="C1411" s="1">
        <v>7019</v>
      </c>
      <c r="D1411" s="1">
        <v>33571.25</v>
      </c>
      <c r="E1411">
        <v>1408</v>
      </c>
    </row>
    <row r="1412" spans="2:5" x14ac:dyDescent="0.35">
      <c r="B1412" s="1"/>
      <c r="C1412" s="1">
        <v>7020</v>
      </c>
      <c r="D1412" s="1">
        <v>34746.75</v>
      </c>
      <c r="E1412">
        <v>1409</v>
      </c>
    </row>
    <row r="1413" spans="2:5" x14ac:dyDescent="0.35">
      <c r="B1413" s="1"/>
      <c r="C1413" s="1">
        <v>7021</v>
      </c>
      <c r="D1413" s="1">
        <v>34565.5</v>
      </c>
      <c r="E1413">
        <v>1410</v>
      </c>
    </row>
    <row r="1414" spans="2:5" x14ac:dyDescent="0.35">
      <c r="B1414" s="1"/>
      <c r="C1414" s="1">
        <v>7022</v>
      </c>
      <c r="D1414" s="1">
        <v>31943.25</v>
      </c>
      <c r="E1414">
        <v>1411</v>
      </c>
    </row>
    <row r="1415" spans="2:5" x14ac:dyDescent="0.35">
      <c r="B1415" s="1"/>
      <c r="C1415" s="1">
        <v>7023</v>
      </c>
      <c r="D1415" s="1">
        <v>32308</v>
      </c>
      <c r="E1415">
        <v>1412</v>
      </c>
    </row>
    <row r="1416" spans="2:5" x14ac:dyDescent="0.35">
      <c r="B1416" s="1"/>
      <c r="C1416" s="1">
        <v>7024</v>
      </c>
      <c r="D1416" s="1">
        <v>34639.25</v>
      </c>
      <c r="E1416">
        <v>1413</v>
      </c>
    </row>
    <row r="1417" spans="2:5" x14ac:dyDescent="0.35">
      <c r="B1417" s="1"/>
      <c r="C1417" s="1">
        <v>7025</v>
      </c>
      <c r="D1417" s="1">
        <v>34320.75</v>
      </c>
      <c r="E1417">
        <v>1414</v>
      </c>
    </row>
    <row r="1418" spans="2:5" x14ac:dyDescent="0.35">
      <c r="B1418" s="1"/>
      <c r="C1418" s="1">
        <v>7026</v>
      </c>
      <c r="D1418" s="1">
        <v>32190.5</v>
      </c>
      <c r="E1418">
        <v>1415</v>
      </c>
    </row>
    <row r="1419" spans="2:5" x14ac:dyDescent="0.35">
      <c r="B1419" s="1"/>
      <c r="C1419" s="1">
        <v>7027</v>
      </c>
      <c r="D1419" s="1">
        <v>31750.5</v>
      </c>
      <c r="E1419">
        <v>1416</v>
      </c>
    </row>
    <row r="1420" spans="2:5" x14ac:dyDescent="0.35">
      <c r="B1420" s="1"/>
      <c r="C1420" s="1">
        <v>7028</v>
      </c>
      <c r="D1420" s="1">
        <v>29707.75</v>
      </c>
      <c r="E1420">
        <v>1417</v>
      </c>
    </row>
    <row r="1421" spans="2:5" x14ac:dyDescent="0.35">
      <c r="B1421" s="1"/>
      <c r="C1421" s="1">
        <v>7029</v>
      </c>
      <c r="D1421" s="1">
        <v>29316.5</v>
      </c>
      <c r="E1421">
        <v>1418</v>
      </c>
    </row>
    <row r="1422" spans="2:5" x14ac:dyDescent="0.35">
      <c r="B1422" s="1"/>
      <c r="C1422" s="1">
        <v>7030</v>
      </c>
      <c r="D1422" s="1">
        <v>35116</v>
      </c>
      <c r="E1422">
        <v>1419</v>
      </c>
    </row>
    <row r="1423" spans="2:5" x14ac:dyDescent="0.35">
      <c r="B1423" s="1"/>
      <c r="C1423" s="1">
        <v>7031</v>
      </c>
      <c r="D1423" s="1">
        <v>31843.5</v>
      </c>
      <c r="E1423">
        <v>1420</v>
      </c>
    </row>
    <row r="1424" spans="2:5" x14ac:dyDescent="0.35">
      <c r="B1424" s="1"/>
      <c r="C1424" s="1">
        <v>7032</v>
      </c>
      <c r="D1424" s="1">
        <v>33699.25</v>
      </c>
      <c r="E1424">
        <v>1421</v>
      </c>
    </row>
    <row r="1425" spans="2:5" x14ac:dyDescent="0.35">
      <c r="B1425" s="1"/>
      <c r="C1425" s="1">
        <v>7033</v>
      </c>
      <c r="D1425" s="1">
        <v>34373.75</v>
      </c>
      <c r="E1425">
        <v>1422</v>
      </c>
    </row>
    <row r="1426" spans="2:5" x14ac:dyDescent="0.35">
      <c r="B1426" s="1"/>
      <c r="C1426" s="1">
        <v>7034</v>
      </c>
      <c r="D1426" s="1">
        <v>34069</v>
      </c>
      <c r="E1426">
        <v>1423</v>
      </c>
    </row>
    <row r="1427" spans="2:5" x14ac:dyDescent="0.35">
      <c r="B1427" s="1"/>
      <c r="C1427" s="1">
        <v>7035</v>
      </c>
      <c r="D1427" s="1">
        <v>33451.5</v>
      </c>
      <c r="E1427">
        <v>1424</v>
      </c>
    </row>
    <row r="1428" spans="2:5" x14ac:dyDescent="0.35">
      <c r="B1428" s="1"/>
      <c r="C1428" s="1">
        <v>7036</v>
      </c>
      <c r="D1428" s="1">
        <v>32264.5</v>
      </c>
      <c r="E1428">
        <v>1425</v>
      </c>
    </row>
    <row r="1429" spans="2:5" x14ac:dyDescent="0.35">
      <c r="B1429" s="1"/>
      <c r="C1429" s="1">
        <v>7037</v>
      </c>
      <c r="D1429" s="1">
        <v>34288.75</v>
      </c>
      <c r="E1429">
        <v>1426</v>
      </c>
    </row>
    <row r="1430" spans="2:5" x14ac:dyDescent="0.35">
      <c r="B1430" s="1"/>
      <c r="C1430" s="1">
        <v>7038</v>
      </c>
      <c r="D1430" s="1">
        <v>34327.5</v>
      </c>
      <c r="E1430">
        <v>1427</v>
      </c>
    </row>
    <row r="1431" spans="2:5" x14ac:dyDescent="0.35">
      <c r="B1431" s="1"/>
      <c r="C1431" s="1">
        <v>7039</v>
      </c>
      <c r="D1431" s="1">
        <v>32651.25</v>
      </c>
      <c r="E1431">
        <v>1428</v>
      </c>
    </row>
    <row r="1432" spans="2:5" x14ac:dyDescent="0.35">
      <c r="B1432" s="1"/>
      <c r="C1432" s="1">
        <v>7040</v>
      </c>
      <c r="D1432" s="1">
        <v>32487</v>
      </c>
      <c r="E1432">
        <v>1429</v>
      </c>
    </row>
    <row r="1433" spans="2:5" x14ac:dyDescent="0.35">
      <c r="B1433" s="1"/>
      <c r="C1433" s="1">
        <v>7041</v>
      </c>
      <c r="D1433" s="1">
        <v>33232</v>
      </c>
      <c r="E1433">
        <v>1430</v>
      </c>
    </row>
    <row r="1434" spans="2:5" x14ac:dyDescent="0.35">
      <c r="B1434" s="1"/>
      <c r="C1434" s="1">
        <v>7042</v>
      </c>
      <c r="D1434" s="1">
        <v>34179.5</v>
      </c>
      <c r="E1434">
        <v>1431</v>
      </c>
    </row>
    <row r="1435" spans="2:5" x14ac:dyDescent="0.35">
      <c r="B1435" s="1"/>
      <c r="C1435" s="1">
        <v>7043</v>
      </c>
      <c r="D1435" s="1">
        <v>33623.75</v>
      </c>
      <c r="E1435">
        <v>1432</v>
      </c>
    </row>
    <row r="1436" spans="2:5" x14ac:dyDescent="0.35">
      <c r="B1436" s="1"/>
      <c r="C1436" s="1">
        <v>7044</v>
      </c>
      <c r="D1436" s="1">
        <v>34289.75</v>
      </c>
      <c r="E1436">
        <v>1433</v>
      </c>
    </row>
    <row r="1437" spans="2:5" x14ac:dyDescent="0.35">
      <c r="B1437" s="1"/>
      <c r="C1437" s="1">
        <v>7045</v>
      </c>
      <c r="D1437" s="1">
        <v>32834.75</v>
      </c>
      <c r="E1437">
        <v>1434</v>
      </c>
    </row>
    <row r="1438" spans="2:5" x14ac:dyDescent="0.35">
      <c r="B1438" s="1"/>
      <c r="C1438" s="1">
        <v>7046</v>
      </c>
      <c r="D1438" s="1">
        <v>34619.25</v>
      </c>
      <c r="E1438">
        <v>1435</v>
      </c>
    </row>
    <row r="1439" spans="2:5" x14ac:dyDescent="0.35">
      <c r="B1439" s="1"/>
      <c r="C1439" s="1">
        <v>7047</v>
      </c>
      <c r="D1439" s="1">
        <v>35002.25</v>
      </c>
      <c r="E1439">
        <v>1436</v>
      </c>
    </row>
    <row r="1440" spans="2:5" x14ac:dyDescent="0.35">
      <c r="B1440" s="1"/>
      <c r="C1440" s="1">
        <v>7048</v>
      </c>
      <c r="D1440" s="1">
        <v>34399.5</v>
      </c>
      <c r="E1440">
        <v>1437</v>
      </c>
    </row>
    <row r="1441" spans="2:5" x14ac:dyDescent="0.35">
      <c r="B1441" s="1"/>
      <c r="C1441" s="1">
        <v>7050</v>
      </c>
      <c r="D1441" s="1">
        <v>33025.25</v>
      </c>
      <c r="E1441">
        <v>1438</v>
      </c>
    </row>
    <row r="1442" spans="2:5" x14ac:dyDescent="0.35">
      <c r="B1442" s="1"/>
      <c r="C1442" s="1">
        <v>7051</v>
      </c>
      <c r="D1442" s="1">
        <v>30437.5</v>
      </c>
      <c r="E1442">
        <v>1439</v>
      </c>
    </row>
    <row r="1443" spans="2:5" x14ac:dyDescent="0.35">
      <c r="B1443" s="1"/>
      <c r="C1443" s="1">
        <v>7052</v>
      </c>
      <c r="D1443" s="1">
        <v>33707</v>
      </c>
      <c r="E1443">
        <v>1440</v>
      </c>
    </row>
    <row r="1444" spans="2:5" x14ac:dyDescent="0.35">
      <c r="B1444" s="1"/>
      <c r="C1444" s="1">
        <v>7053</v>
      </c>
      <c r="D1444" s="1">
        <v>36263.5</v>
      </c>
      <c r="E1444">
        <v>1441</v>
      </c>
    </row>
    <row r="1445" spans="2:5" x14ac:dyDescent="0.35">
      <c r="B1445" s="1"/>
      <c r="C1445" s="1">
        <v>7055</v>
      </c>
      <c r="D1445" s="1">
        <v>33543</v>
      </c>
      <c r="E1445">
        <v>1442</v>
      </c>
    </row>
    <row r="1446" spans="2:5" x14ac:dyDescent="0.35">
      <c r="B1446" s="1"/>
      <c r="C1446" s="1">
        <v>7056</v>
      </c>
      <c r="D1446" s="1">
        <v>34381.5</v>
      </c>
      <c r="E1446">
        <v>1443</v>
      </c>
    </row>
    <row r="1447" spans="2:5" x14ac:dyDescent="0.35">
      <c r="B1447" s="1"/>
      <c r="C1447" s="1">
        <v>7057</v>
      </c>
      <c r="D1447" s="1">
        <v>31351.25</v>
      </c>
      <c r="E1447">
        <v>1444</v>
      </c>
    </row>
    <row r="1448" spans="2:5" x14ac:dyDescent="0.35">
      <c r="B1448" s="1"/>
      <c r="C1448" s="1">
        <v>7058</v>
      </c>
      <c r="D1448" s="1">
        <v>32736.5</v>
      </c>
      <c r="E1448">
        <v>1445</v>
      </c>
    </row>
    <row r="1449" spans="2:5" x14ac:dyDescent="0.35">
      <c r="B1449" s="1"/>
      <c r="C1449" s="1">
        <v>7059</v>
      </c>
      <c r="D1449" s="1">
        <v>34910.5</v>
      </c>
      <c r="E1449">
        <v>1446</v>
      </c>
    </row>
    <row r="1450" spans="2:5" x14ac:dyDescent="0.35">
      <c r="B1450" s="1"/>
      <c r="C1450" s="1">
        <v>7060</v>
      </c>
      <c r="D1450" s="1">
        <v>34794</v>
      </c>
      <c r="E1450">
        <v>1447</v>
      </c>
    </row>
    <row r="1451" spans="2:5" x14ac:dyDescent="0.35">
      <c r="B1451" s="1"/>
      <c r="C1451" s="1">
        <v>7061</v>
      </c>
      <c r="D1451" s="1">
        <v>33577.5</v>
      </c>
      <c r="E1451">
        <v>1448</v>
      </c>
    </row>
    <row r="1452" spans="2:5" x14ac:dyDescent="0.35">
      <c r="B1452" s="1"/>
      <c r="C1452" s="1">
        <v>7062</v>
      </c>
      <c r="D1452" s="1">
        <v>34061.5</v>
      </c>
      <c r="E1452">
        <v>1449</v>
      </c>
    </row>
    <row r="1453" spans="2:5" x14ac:dyDescent="0.35">
      <c r="B1453" s="1"/>
      <c r="C1453" s="1">
        <v>7063</v>
      </c>
      <c r="D1453" s="1">
        <v>34777</v>
      </c>
      <c r="E1453">
        <v>1450</v>
      </c>
    </row>
    <row r="1454" spans="2:5" x14ac:dyDescent="0.35">
      <c r="B1454" s="1"/>
      <c r="C1454" s="1">
        <v>7064</v>
      </c>
      <c r="D1454" s="1">
        <v>32528</v>
      </c>
      <c r="E1454">
        <v>1451</v>
      </c>
    </row>
    <row r="1455" spans="2:5" x14ac:dyDescent="0.35">
      <c r="B1455" s="1"/>
      <c r="C1455" s="1">
        <v>7065</v>
      </c>
      <c r="D1455" s="1">
        <v>33584</v>
      </c>
      <c r="E1455">
        <v>1452</v>
      </c>
    </row>
    <row r="1456" spans="2:5" x14ac:dyDescent="0.35">
      <c r="B1456" s="1"/>
      <c r="C1456" s="1">
        <v>7066</v>
      </c>
      <c r="D1456" s="1">
        <v>34110</v>
      </c>
      <c r="E1456">
        <v>1453</v>
      </c>
    </row>
    <row r="1457" spans="2:5" x14ac:dyDescent="0.35">
      <c r="B1457" s="1"/>
      <c r="C1457" s="1">
        <v>7068</v>
      </c>
      <c r="D1457" s="1">
        <v>30794</v>
      </c>
      <c r="E1457">
        <v>1454</v>
      </c>
    </row>
    <row r="1458" spans="2:5" x14ac:dyDescent="0.35">
      <c r="B1458" s="1"/>
      <c r="C1458" s="1">
        <v>7069</v>
      </c>
      <c r="D1458" s="1">
        <v>35005.25</v>
      </c>
      <c r="E1458">
        <v>1455</v>
      </c>
    </row>
    <row r="1459" spans="2:5" x14ac:dyDescent="0.35">
      <c r="B1459" s="1"/>
      <c r="C1459" s="1">
        <v>7070</v>
      </c>
      <c r="D1459" s="1">
        <v>34258.25</v>
      </c>
      <c r="E1459">
        <v>1456</v>
      </c>
    </row>
    <row r="1460" spans="2:5" x14ac:dyDescent="0.35">
      <c r="B1460" s="1"/>
      <c r="C1460" s="1">
        <v>7071</v>
      </c>
      <c r="D1460" s="1">
        <v>32620</v>
      </c>
      <c r="E1460">
        <v>1457</v>
      </c>
    </row>
    <row r="1461" spans="2:5" x14ac:dyDescent="0.35">
      <c r="B1461" s="1"/>
      <c r="C1461" s="1">
        <v>7072</v>
      </c>
      <c r="D1461" s="1">
        <v>33914</v>
      </c>
      <c r="E1461">
        <v>1458</v>
      </c>
    </row>
    <row r="1462" spans="2:5" x14ac:dyDescent="0.35">
      <c r="B1462" s="1"/>
      <c r="C1462" s="1">
        <v>7073</v>
      </c>
      <c r="D1462" s="1">
        <v>32469.25</v>
      </c>
      <c r="E1462">
        <v>1459</v>
      </c>
    </row>
    <row r="1463" spans="2:5" x14ac:dyDescent="0.35">
      <c r="B1463" s="1"/>
      <c r="C1463" s="1">
        <v>7074</v>
      </c>
      <c r="D1463" s="1">
        <v>34945.25</v>
      </c>
      <c r="E1463">
        <v>1460</v>
      </c>
    </row>
    <row r="1464" spans="2:5" x14ac:dyDescent="0.35">
      <c r="B1464" s="1"/>
      <c r="C1464" s="1">
        <v>7075</v>
      </c>
      <c r="D1464" s="1">
        <v>34815</v>
      </c>
      <c r="E1464">
        <v>1461</v>
      </c>
    </row>
    <row r="1465" spans="2:5" x14ac:dyDescent="0.35">
      <c r="B1465" s="1"/>
      <c r="C1465" s="1">
        <v>7076</v>
      </c>
      <c r="D1465" s="1">
        <v>33972</v>
      </c>
      <c r="E1465">
        <v>1462</v>
      </c>
    </row>
    <row r="1466" spans="2:5" x14ac:dyDescent="0.35">
      <c r="B1466" s="1"/>
      <c r="C1466" s="1">
        <v>7077</v>
      </c>
      <c r="D1466" s="1">
        <v>32249.75</v>
      </c>
      <c r="E1466">
        <v>1463</v>
      </c>
    </row>
    <row r="1467" spans="2:5" x14ac:dyDescent="0.35">
      <c r="B1467" s="1"/>
      <c r="C1467" s="1">
        <v>7078</v>
      </c>
      <c r="D1467" s="1">
        <v>27239.5</v>
      </c>
      <c r="E1467">
        <v>1464</v>
      </c>
    </row>
    <row r="1468" spans="2:5" x14ac:dyDescent="0.35">
      <c r="B1468" s="1"/>
      <c r="C1468" s="1">
        <v>7079</v>
      </c>
      <c r="D1468" s="1">
        <v>33927.25</v>
      </c>
      <c r="E1468">
        <v>1465</v>
      </c>
    </row>
    <row r="1469" spans="2:5" x14ac:dyDescent="0.35">
      <c r="B1469" s="1"/>
      <c r="C1469" s="1">
        <v>7080</v>
      </c>
      <c r="D1469" s="1">
        <v>14924.75</v>
      </c>
      <c r="E1469">
        <v>1466</v>
      </c>
    </row>
    <row r="1470" spans="2:5" x14ac:dyDescent="0.35">
      <c r="B1470" s="1"/>
      <c r="C1470" s="1">
        <v>7081</v>
      </c>
      <c r="D1470" s="1">
        <v>34811.5</v>
      </c>
      <c r="E1470">
        <v>1467</v>
      </c>
    </row>
    <row r="1471" spans="2:5" x14ac:dyDescent="0.35">
      <c r="B1471" s="1"/>
      <c r="C1471" s="1">
        <v>7082</v>
      </c>
      <c r="D1471" s="1">
        <v>34624.75</v>
      </c>
      <c r="E1471">
        <v>1468</v>
      </c>
    </row>
    <row r="1472" spans="2:5" x14ac:dyDescent="0.35">
      <c r="B1472" s="1"/>
      <c r="C1472" s="1">
        <v>7083</v>
      </c>
      <c r="D1472" s="1">
        <v>34281.25</v>
      </c>
      <c r="E1472">
        <v>1469</v>
      </c>
    </row>
    <row r="1473" spans="2:5" x14ac:dyDescent="0.35">
      <c r="B1473" s="1"/>
      <c r="C1473" s="1">
        <v>7084</v>
      </c>
      <c r="D1473" s="1">
        <v>33514</v>
      </c>
      <c r="E1473">
        <v>1470</v>
      </c>
    </row>
    <row r="1474" spans="2:5" x14ac:dyDescent="0.35">
      <c r="B1474" s="1"/>
      <c r="C1474" s="1">
        <v>7085</v>
      </c>
      <c r="D1474" s="1">
        <v>34666.75</v>
      </c>
      <c r="E1474">
        <v>1471</v>
      </c>
    </row>
    <row r="1475" spans="2:5" x14ac:dyDescent="0.35">
      <c r="B1475" s="1"/>
      <c r="C1475" s="1">
        <v>7086</v>
      </c>
      <c r="D1475" s="1">
        <v>32679.75</v>
      </c>
      <c r="E1475">
        <v>1472</v>
      </c>
    </row>
    <row r="1476" spans="2:5" x14ac:dyDescent="0.35">
      <c r="B1476" s="1"/>
      <c r="C1476" s="1">
        <v>7087</v>
      </c>
      <c r="D1476" s="1">
        <v>34476.75</v>
      </c>
      <c r="E1476">
        <v>1473</v>
      </c>
    </row>
    <row r="1477" spans="2:5" x14ac:dyDescent="0.35">
      <c r="B1477" s="1"/>
      <c r="C1477" s="1">
        <v>7088</v>
      </c>
      <c r="D1477" s="1">
        <v>33319</v>
      </c>
      <c r="E1477">
        <v>1474</v>
      </c>
    </row>
    <row r="1478" spans="2:5" x14ac:dyDescent="0.35">
      <c r="B1478" s="1"/>
      <c r="C1478" s="1">
        <v>7089</v>
      </c>
      <c r="D1478" s="1">
        <v>33044.25</v>
      </c>
      <c r="E1478">
        <v>1475</v>
      </c>
    </row>
    <row r="1479" spans="2:5" x14ac:dyDescent="0.35">
      <c r="B1479" s="1"/>
      <c r="C1479" s="1">
        <v>7090</v>
      </c>
      <c r="D1479" s="1">
        <v>32548</v>
      </c>
      <c r="E1479">
        <v>1476</v>
      </c>
    </row>
    <row r="1480" spans="2:5" x14ac:dyDescent="0.35">
      <c r="B1480" s="1"/>
      <c r="C1480" s="1">
        <v>7091</v>
      </c>
      <c r="D1480" s="1">
        <v>37802.5</v>
      </c>
      <c r="E1480">
        <v>1477</v>
      </c>
    </row>
    <row r="1481" spans="2:5" x14ac:dyDescent="0.35">
      <c r="B1481" s="1"/>
      <c r="C1481" s="1">
        <v>7092</v>
      </c>
      <c r="D1481" s="1">
        <v>34140</v>
      </c>
      <c r="E1481">
        <v>1478</v>
      </c>
    </row>
    <row r="1482" spans="2:5" x14ac:dyDescent="0.35">
      <c r="B1482" s="1"/>
      <c r="C1482" s="1">
        <v>7094</v>
      </c>
      <c r="D1482" s="1">
        <v>30392</v>
      </c>
      <c r="E1482">
        <v>1479</v>
      </c>
    </row>
    <row r="1483" spans="2:5" x14ac:dyDescent="0.35">
      <c r="B1483" s="1"/>
      <c r="C1483" s="1">
        <v>7096</v>
      </c>
      <c r="D1483" s="1">
        <v>34877.75</v>
      </c>
      <c r="E1483">
        <v>1480</v>
      </c>
    </row>
    <row r="1484" spans="2:5" x14ac:dyDescent="0.35">
      <c r="B1484" s="1"/>
      <c r="C1484" s="1">
        <v>7097</v>
      </c>
      <c r="D1484" s="1">
        <v>34751</v>
      </c>
      <c r="E1484">
        <v>1481</v>
      </c>
    </row>
    <row r="1485" spans="2:5" x14ac:dyDescent="0.35">
      <c r="B1485" s="1"/>
      <c r="C1485" s="1">
        <v>7098</v>
      </c>
      <c r="D1485" s="1">
        <v>33380.75</v>
      </c>
      <c r="E1485">
        <v>1482</v>
      </c>
    </row>
    <row r="1486" spans="2:5" x14ac:dyDescent="0.35">
      <c r="B1486" s="1"/>
      <c r="C1486" s="1">
        <v>7099</v>
      </c>
      <c r="D1486" s="1">
        <v>34064.5</v>
      </c>
      <c r="E1486">
        <v>1483</v>
      </c>
    </row>
    <row r="1487" spans="2:5" x14ac:dyDescent="0.35">
      <c r="B1487" s="1"/>
      <c r="C1487" s="1">
        <v>7100</v>
      </c>
      <c r="D1487" s="1">
        <v>35800</v>
      </c>
      <c r="E1487">
        <v>1484</v>
      </c>
    </row>
    <row r="1488" spans="2:5" x14ac:dyDescent="0.35">
      <c r="B1488" s="1"/>
      <c r="C1488" s="1">
        <v>7101</v>
      </c>
      <c r="D1488" s="1">
        <v>34101.75</v>
      </c>
      <c r="E1488">
        <v>1485</v>
      </c>
    </row>
    <row r="1489" spans="2:5" x14ac:dyDescent="0.35">
      <c r="B1489" s="1"/>
      <c r="C1489" s="1">
        <v>7102</v>
      </c>
      <c r="D1489" s="1">
        <v>32908</v>
      </c>
      <c r="E1489">
        <v>1486</v>
      </c>
    </row>
    <row r="1490" spans="2:5" x14ac:dyDescent="0.35">
      <c r="B1490" s="1"/>
      <c r="C1490" s="1">
        <v>7103</v>
      </c>
      <c r="D1490" s="1">
        <v>31617</v>
      </c>
      <c r="E1490">
        <v>1487</v>
      </c>
    </row>
    <row r="1491" spans="2:5" x14ac:dyDescent="0.35">
      <c r="B1491" s="1"/>
      <c r="C1491" s="1">
        <v>7104</v>
      </c>
      <c r="D1491" s="1">
        <v>33359.75</v>
      </c>
      <c r="E1491">
        <v>1488</v>
      </c>
    </row>
    <row r="1492" spans="2:5" x14ac:dyDescent="0.35">
      <c r="B1492" s="1"/>
      <c r="C1492" s="1">
        <v>7105</v>
      </c>
      <c r="D1492" s="1">
        <v>32567.5</v>
      </c>
      <c r="E1492">
        <v>1489</v>
      </c>
    </row>
    <row r="1493" spans="2:5" x14ac:dyDescent="0.35">
      <c r="B1493" s="1"/>
      <c r="C1493" s="1">
        <v>7106</v>
      </c>
      <c r="D1493" s="1">
        <v>34268.5</v>
      </c>
      <c r="E1493">
        <v>1490</v>
      </c>
    </row>
    <row r="1494" spans="2:5" x14ac:dyDescent="0.35">
      <c r="B1494" s="1"/>
      <c r="C1494" s="1">
        <v>7107</v>
      </c>
      <c r="D1494" s="1">
        <v>33514.5</v>
      </c>
      <c r="E1494">
        <v>1491</v>
      </c>
    </row>
    <row r="1495" spans="2:5" x14ac:dyDescent="0.35">
      <c r="B1495" s="1"/>
      <c r="C1495" s="1">
        <v>7108</v>
      </c>
      <c r="D1495" s="1">
        <v>22023.5</v>
      </c>
      <c r="E1495">
        <v>1492</v>
      </c>
    </row>
    <row r="1496" spans="2:5" x14ac:dyDescent="0.35">
      <c r="B1496" s="1"/>
      <c r="C1496" s="1">
        <v>7109</v>
      </c>
      <c r="D1496" s="1">
        <v>33791.25</v>
      </c>
      <c r="E1496">
        <v>1493</v>
      </c>
    </row>
    <row r="1497" spans="2:5" x14ac:dyDescent="0.35">
      <c r="B1497" s="1"/>
      <c r="C1497" s="1">
        <v>7110</v>
      </c>
      <c r="D1497" s="1">
        <v>32944.75</v>
      </c>
      <c r="E1497">
        <v>1494</v>
      </c>
    </row>
    <row r="1498" spans="2:5" x14ac:dyDescent="0.35">
      <c r="B1498" s="1"/>
      <c r="C1498" s="1">
        <v>7111</v>
      </c>
      <c r="D1498" s="1">
        <v>33030.5</v>
      </c>
      <c r="E1498">
        <v>1495</v>
      </c>
    </row>
    <row r="1499" spans="2:5" x14ac:dyDescent="0.35">
      <c r="B1499" s="1"/>
      <c r="C1499" s="1">
        <v>7112</v>
      </c>
      <c r="D1499" s="1">
        <v>33973.25</v>
      </c>
      <c r="E1499">
        <v>1496</v>
      </c>
    </row>
    <row r="1500" spans="2:5" x14ac:dyDescent="0.35">
      <c r="B1500" s="1"/>
      <c r="C1500" s="1">
        <v>7113</v>
      </c>
      <c r="D1500" s="1">
        <v>37313.5</v>
      </c>
      <c r="E1500">
        <v>1497</v>
      </c>
    </row>
    <row r="1501" spans="2:5" x14ac:dyDescent="0.35">
      <c r="B1501" s="1"/>
      <c r="C1501" s="1">
        <v>7114</v>
      </c>
      <c r="D1501" s="1">
        <v>35901.5</v>
      </c>
      <c r="E1501">
        <v>1498</v>
      </c>
    </row>
    <row r="1502" spans="2:5" x14ac:dyDescent="0.35">
      <c r="B1502" s="1"/>
      <c r="C1502" s="1">
        <v>7115</v>
      </c>
      <c r="D1502" s="1">
        <v>33063</v>
      </c>
      <c r="E1502">
        <v>1499</v>
      </c>
    </row>
    <row r="1503" spans="2:5" x14ac:dyDescent="0.35">
      <c r="B1503" s="1"/>
      <c r="C1503" s="1">
        <v>7116</v>
      </c>
      <c r="D1503" s="1">
        <v>24162</v>
      </c>
      <c r="E1503">
        <v>1500</v>
      </c>
    </row>
    <row r="1504" spans="2:5" x14ac:dyDescent="0.35">
      <c r="B1504" s="1"/>
      <c r="C1504" s="1">
        <v>7117</v>
      </c>
      <c r="D1504" s="1">
        <v>30482</v>
      </c>
      <c r="E1504">
        <v>1501</v>
      </c>
    </row>
    <row r="1505" spans="2:5" x14ac:dyDescent="0.35">
      <c r="B1505" s="1"/>
      <c r="C1505" s="1">
        <v>7118</v>
      </c>
      <c r="D1505" s="1">
        <v>31913.75</v>
      </c>
      <c r="E1505">
        <v>1502</v>
      </c>
    </row>
    <row r="1506" spans="2:5" x14ac:dyDescent="0.35">
      <c r="B1506" s="1"/>
      <c r="C1506" s="1">
        <v>7119</v>
      </c>
      <c r="D1506" s="1">
        <v>33963.5</v>
      </c>
      <c r="E1506">
        <v>1503</v>
      </c>
    </row>
    <row r="1507" spans="2:5" x14ac:dyDescent="0.35">
      <c r="B1507" s="1"/>
      <c r="C1507" s="1">
        <v>7120</v>
      </c>
      <c r="D1507" s="1">
        <v>34047.75</v>
      </c>
      <c r="E1507">
        <v>1504</v>
      </c>
    </row>
    <row r="1508" spans="2:5" x14ac:dyDescent="0.35">
      <c r="B1508" s="1"/>
      <c r="C1508" s="1">
        <v>7121</v>
      </c>
      <c r="D1508" s="1">
        <v>33767.5</v>
      </c>
      <c r="E1508">
        <v>1505</v>
      </c>
    </row>
    <row r="1509" spans="2:5" x14ac:dyDescent="0.35">
      <c r="B1509" s="1"/>
      <c r="C1509" s="1">
        <v>7122</v>
      </c>
      <c r="D1509" s="1">
        <v>34094.75</v>
      </c>
      <c r="E1509">
        <v>1506</v>
      </c>
    </row>
    <row r="1510" spans="2:5" x14ac:dyDescent="0.35">
      <c r="B1510" s="1"/>
      <c r="C1510" s="1">
        <v>7123</v>
      </c>
      <c r="D1510" s="1">
        <v>35331.5</v>
      </c>
      <c r="E1510">
        <v>1507</v>
      </c>
    </row>
    <row r="1511" spans="2:5" x14ac:dyDescent="0.35">
      <c r="B1511" s="1"/>
      <c r="C1511" s="1">
        <v>7124</v>
      </c>
      <c r="D1511" s="1">
        <v>27190</v>
      </c>
      <c r="E1511">
        <v>1508</v>
      </c>
    </row>
    <row r="1512" spans="2:5" x14ac:dyDescent="0.35">
      <c r="B1512" s="1"/>
      <c r="C1512" s="1">
        <v>7125</v>
      </c>
      <c r="D1512" s="1">
        <v>34105</v>
      </c>
      <c r="E1512">
        <v>1509</v>
      </c>
    </row>
    <row r="1513" spans="2:5" x14ac:dyDescent="0.35">
      <c r="B1513" s="1"/>
      <c r="C1513" s="1">
        <v>7126</v>
      </c>
      <c r="D1513" s="1">
        <v>35096.75</v>
      </c>
      <c r="E1513">
        <v>1510</v>
      </c>
    </row>
    <row r="1514" spans="2:5" x14ac:dyDescent="0.35">
      <c r="B1514" s="1"/>
      <c r="C1514" s="1">
        <v>7127</v>
      </c>
      <c r="D1514" s="1">
        <v>32957.25</v>
      </c>
      <c r="E1514">
        <v>1511</v>
      </c>
    </row>
    <row r="1515" spans="2:5" x14ac:dyDescent="0.35">
      <c r="B1515" s="1"/>
      <c r="C1515" s="1">
        <v>7129</v>
      </c>
      <c r="D1515" s="1">
        <v>33795.75</v>
      </c>
      <c r="E1515">
        <v>1512</v>
      </c>
    </row>
    <row r="1516" spans="2:5" x14ac:dyDescent="0.35">
      <c r="B1516" s="1"/>
      <c r="C1516" s="1">
        <v>7130</v>
      </c>
      <c r="D1516" s="1">
        <v>34516</v>
      </c>
      <c r="E1516">
        <v>1513</v>
      </c>
    </row>
    <row r="1517" spans="2:5" x14ac:dyDescent="0.35">
      <c r="B1517" s="1"/>
      <c r="C1517" s="1">
        <v>7131</v>
      </c>
      <c r="D1517" s="1">
        <v>32779</v>
      </c>
      <c r="E1517">
        <v>1514</v>
      </c>
    </row>
    <row r="1518" spans="2:5" x14ac:dyDescent="0.35">
      <c r="B1518" s="1"/>
      <c r="C1518" s="1">
        <v>7132</v>
      </c>
      <c r="D1518" s="1">
        <v>34152.75</v>
      </c>
      <c r="E1518">
        <v>1515</v>
      </c>
    </row>
    <row r="1519" spans="2:5" x14ac:dyDescent="0.35">
      <c r="B1519" s="1"/>
      <c r="C1519" s="1">
        <v>7133</v>
      </c>
      <c r="D1519" s="1">
        <v>34681.25</v>
      </c>
      <c r="E1519">
        <v>1516</v>
      </c>
    </row>
    <row r="1520" spans="2:5" x14ac:dyDescent="0.35">
      <c r="B1520" s="1"/>
      <c r="C1520" s="1">
        <v>7134</v>
      </c>
      <c r="D1520" s="1">
        <v>33302</v>
      </c>
      <c r="E1520">
        <v>1517</v>
      </c>
    </row>
    <row r="1521" spans="2:5" x14ac:dyDescent="0.35">
      <c r="B1521" s="1"/>
      <c r="C1521" s="1">
        <v>7135</v>
      </c>
      <c r="D1521" s="1">
        <v>34240.75</v>
      </c>
      <c r="E1521">
        <v>1518</v>
      </c>
    </row>
    <row r="1522" spans="2:5" x14ac:dyDescent="0.35">
      <c r="B1522" s="1"/>
      <c r="C1522" s="1">
        <v>7136</v>
      </c>
      <c r="D1522" s="1">
        <v>36279</v>
      </c>
      <c r="E1522">
        <v>1519</v>
      </c>
    </row>
    <row r="1523" spans="2:5" x14ac:dyDescent="0.35">
      <c r="B1523" s="1"/>
      <c r="C1523" s="1">
        <v>7137</v>
      </c>
      <c r="D1523" s="1">
        <v>34989.75</v>
      </c>
      <c r="E1523">
        <v>1520</v>
      </c>
    </row>
    <row r="1524" spans="2:5" x14ac:dyDescent="0.35">
      <c r="B1524" s="1"/>
      <c r="C1524" s="1">
        <v>7138</v>
      </c>
      <c r="D1524" s="1">
        <v>35347.75</v>
      </c>
      <c r="E1524">
        <v>1521</v>
      </c>
    </row>
    <row r="1525" spans="2:5" x14ac:dyDescent="0.35">
      <c r="B1525" s="1"/>
      <c r="C1525" s="1">
        <v>7139</v>
      </c>
      <c r="D1525" s="1">
        <v>35726.25</v>
      </c>
      <c r="E1525">
        <v>1522</v>
      </c>
    </row>
    <row r="1526" spans="2:5" x14ac:dyDescent="0.35">
      <c r="B1526" s="1"/>
      <c r="C1526" s="1">
        <v>7140</v>
      </c>
      <c r="D1526" s="1">
        <v>34254.75</v>
      </c>
      <c r="E1526">
        <v>1523</v>
      </c>
    </row>
    <row r="1527" spans="2:5" x14ac:dyDescent="0.35">
      <c r="B1527" s="1"/>
      <c r="C1527" s="1">
        <v>7141</v>
      </c>
      <c r="D1527" s="1">
        <v>35986.25</v>
      </c>
      <c r="E1527">
        <v>1524</v>
      </c>
    </row>
    <row r="1528" spans="2:5" x14ac:dyDescent="0.35">
      <c r="B1528" s="1"/>
      <c r="C1528" s="1">
        <v>7142</v>
      </c>
      <c r="D1528" s="1">
        <v>33314.5</v>
      </c>
      <c r="E1528">
        <v>1525</v>
      </c>
    </row>
    <row r="1529" spans="2:5" x14ac:dyDescent="0.35">
      <c r="B1529" s="1"/>
      <c r="C1529" s="1">
        <v>7143</v>
      </c>
      <c r="D1529" s="1">
        <v>34323.25</v>
      </c>
      <c r="E1529">
        <v>1526</v>
      </c>
    </row>
    <row r="1530" spans="2:5" x14ac:dyDescent="0.35">
      <c r="B1530" s="1"/>
      <c r="C1530" s="1">
        <v>7144</v>
      </c>
      <c r="D1530" s="1">
        <v>34995.75</v>
      </c>
      <c r="E1530">
        <v>1527</v>
      </c>
    </row>
    <row r="1531" spans="2:5" x14ac:dyDescent="0.35">
      <c r="B1531" s="1"/>
      <c r="C1531" s="1">
        <v>7145</v>
      </c>
      <c r="D1531" s="1">
        <v>32792.75</v>
      </c>
      <c r="E1531">
        <v>1528</v>
      </c>
    </row>
    <row r="1532" spans="2:5" x14ac:dyDescent="0.35">
      <c r="B1532" s="1"/>
      <c r="C1532" s="1">
        <v>7146</v>
      </c>
      <c r="D1532" s="1">
        <v>34528.5</v>
      </c>
      <c r="E1532">
        <v>1529</v>
      </c>
    </row>
    <row r="1533" spans="2:5" x14ac:dyDescent="0.35">
      <c r="B1533" s="1"/>
      <c r="C1533" s="1">
        <v>7147</v>
      </c>
      <c r="D1533" s="1">
        <v>33900.25</v>
      </c>
      <c r="E1533">
        <v>1530</v>
      </c>
    </row>
    <row r="1534" spans="2:5" x14ac:dyDescent="0.35">
      <c r="B1534" s="1"/>
      <c r="C1534" s="1">
        <v>7148</v>
      </c>
      <c r="D1534" s="1">
        <v>35864</v>
      </c>
      <c r="E1534">
        <v>1531</v>
      </c>
    </row>
    <row r="1535" spans="2:5" x14ac:dyDescent="0.35">
      <c r="B1535" s="1"/>
      <c r="C1535" s="1">
        <v>7149</v>
      </c>
      <c r="D1535" s="1">
        <v>34207.25</v>
      </c>
      <c r="E1535">
        <v>1532</v>
      </c>
    </row>
    <row r="1536" spans="2:5" x14ac:dyDescent="0.35">
      <c r="B1536" s="1"/>
      <c r="C1536" s="1">
        <v>7150</v>
      </c>
      <c r="D1536" s="1">
        <v>34718</v>
      </c>
      <c r="E1536">
        <v>1533</v>
      </c>
    </row>
    <row r="1537" spans="2:5" x14ac:dyDescent="0.35">
      <c r="B1537" s="1"/>
      <c r="C1537" s="1">
        <v>7151</v>
      </c>
      <c r="D1537" s="1">
        <v>34403.5</v>
      </c>
      <c r="E1537">
        <v>1534</v>
      </c>
    </row>
    <row r="1538" spans="2:5" x14ac:dyDescent="0.35">
      <c r="B1538" s="1"/>
      <c r="C1538" s="1">
        <v>7152</v>
      </c>
      <c r="D1538" s="1">
        <v>35485.5</v>
      </c>
      <c r="E1538">
        <v>1535</v>
      </c>
    </row>
    <row r="1539" spans="2:5" x14ac:dyDescent="0.35">
      <c r="B1539" s="1"/>
      <c r="C1539" s="1">
        <v>7153</v>
      </c>
      <c r="D1539" s="1">
        <v>36608.25</v>
      </c>
      <c r="E1539">
        <v>1536</v>
      </c>
    </row>
    <row r="1540" spans="2:5" x14ac:dyDescent="0.35">
      <c r="B1540" s="1"/>
      <c r="C1540" s="1">
        <v>7154</v>
      </c>
      <c r="D1540" s="1">
        <v>34866</v>
      </c>
      <c r="E1540">
        <v>1537</v>
      </c>
    </row>
    <row r="1541" spans="2:5" x14ac:dyDescent="0.35">
      <c r="B1541" s="1"/>
      <c r="C1541" s="1">
        <v>7155</v>
      </c>
      <c r="D1541" s="1">
        <v>29819.25</v>
      </c>
      <c r="E1541">
        <v>1538</v>
      </c>
    </row>
    <row r="1542" spans="2:5" x14ac:dyDescent="0.35">
      <c r="B1542" s="1"/>
      <c r="C1542" s="1">
        <v>7156</v>
      </c>
      <c r="D1542" s="1">
        <v>35871.75</v>
      </c>
      <c r="E1542">
        <v>1539</v>
      </c>
    </row>
    <row r="1543" spans="2:5" x14ac:dyDescent="0.35">
      <c r="B1543" s="1"/>
      <c r="C1543" s="1">
        <v>7157</v>
      </c>
      <c r="D1543" s="1">
        <v>34955.5</v>
      </c>
      <c r="E1543">
        <v>1540</v>
      </c>
    </row>
    <row r="1544" spans="2:5" x14ac:dyDescent="0.35">
      <c r="B1544" s="1"/>
      <c r="C1544" s="1">
        <v>7158</v>
      </c>
      <c r="D1544" s="1">
        <v>34817.25</v>
      </c>
      <c r="E1544">
        <v>1541</v>
      </c>
    </row>
    <row r="1545" spans="2:5" x14ac:dyDescent="0.35">
      <c r="B1545" s="1"/>
      <c r="C1545" s="1">
        <v>7159</v>
      </c>
      <c r="D1545" s="1">
        <v>36121.75</v>
      </c>
      <c r="E1545">
        <v>1542</v>
      </c>
    </row>
    <row r="1546" spans="2:5" x14ac:dyDescent="0.35">
      <c r="B1546" s="1"/>
      <c r="C1546" s="1">
        <v>7160</v>
      </c>
      <c r="D1546" s="1">
        <v>38963.75</v>
      </c>
      <c r="E1546">
        <v>1543</v>
      </c>
    </row>
    <row r="1547" spans="2:5" x14ac:dyDescent="0.35">
      <c r="B1547" s="1"/>
      <c r="C1547" s="1">
        <v>7161</v>
      </c>
      <c r="D1547" s="1">
        <v>35160</v>
      </c>
      <c r="E1547">
        <v>1544</v>
      </c>
    </row>
    <row r="1548" spans="2:5" x14ac:dyDescent="0.35">
      <c r="B1548" s="1"/>
      <c r="C1548" s="1">
        <v>7162</v>
      </c>
      <c r="D1548" s="1">
        <v>34893.25</v>
      </c>
      <c r="E1548">
        <v>1545</v>
      </c>
    </row>
    <row r="1549" spans="2:5" x14ac:dyDescent="0.35">
      <c r="B1549" s="1"/>
      <c r="C1549" s="1">
        <v>7163</v>
      </c>
      <c r="D1549" s="1">
        <v>34114</v>
      </c>
      <c r="E1549">
        <v>1546</v>
      </c>
    </row>
    <row r="1550" spans="2:5" x14ac:dyDescent="0.35">
      <c r="B1550" s="1"/>
      <c r="C1550" s="1">
        <v>7164</v>
      </c>
      <c r="D1550" s="1">
        <v>34209.25</v>
      </c>
      <c r="E1550">
        <v>1547</v>
      </c>
    </row>
    <row r="1551" spans="2:5" x14ac:dyDescent="0.35">
      <c r="B1551" s="1"/>
      <c r="C1551" s="1">
        <v>7165</v>
      </c>
      <c r="D1551" s="1">
        <v>31140</v>
      </c>
      <c r="E1551">
        <v>1548</v>
      </c>
    </row>
    <row r="1552" spans="2:5" x14ac:dyDescent="0.35">
      <c r="B1552" s="1"/>
      <c r="C1552" s="1">
        <v>7166</v>
      </c>
      <c r="D1552" s="1">
        <v>34160</v>
      </c>
      <c r="E1552">
        <v>1549</v>
      </c>
    </row>
    <row r="1553" spans="2:5" x14ac:dyDescent="0.35">
      <c r="B1553" s="1"/>
      <c r="C1553" s="1">
        <v>7167</v>
      </c>
      <c r="D1553" s="1">
        <v>35518.5</v>
      </c>
      <c r="E1553">
        <v>1550</v>
      </c>
    </row>
    <row r="1554" spans="2:5" x14ac:dyDescent="0.35">
      <c r="B1554" s="1"/>
      <c r="C1554" s="1">
        <v>7168</v>
      </c>
      <c r="D1554" s="1">
        <v>34758.75</v>
      </c>
      <c r="E1554">
        <v>1551</v>
      </c>
    </row>
    <row r="1555" spans="2:5" x14ac:dyDescent="0.35">
      <c r="B1555" s="1"/>
      <c r="C1555" s="1">
        <v>7169</v>
      </c>
      <c r="D1555" s="1">
        <v>33653.25</v>
      </c>
      <c r="E1555">
        <v>1552</v>
      </c>
    </row>
    <row r="1556" spans="2:5" x14ac:dyDescent="0.35">
      <c r="B1556" s="1"/>
      <c r="C1556" s="1">
        <v>7170</v>
      </c>
      <c r="D1556" s="1">
        <v>33953.25</v>
      </c>
      <c r="E1556">
        <v>1553</v>
      </c>
    </row>
    <row r="1557" spans="2:5" x14ac:dyDescent="0.35">
      <c r="B1557" s="1"/>
      <c r="C1557" s="1">
        <v>7171</v>
      </c>
      <c r="D1557" s="1">
        <v>36012</v>
      </c>
      <c r="E1557">
        <v>1554</v>
      </c>
    </row>
    <row r="1558" spans="2:5" x14ac:dyDescent="0.35">
      <c r="B1558" s="1"/>
      <c r="C1558" s="1">
        <v>7172</v>
      </c>
      <c r="D1558" s="1">
        <v>22224.75</v>
      </c>
      <c r="E1558">
        <v>1555</v>
      </c>
    </row>
    <row r="1559" spans="2:5" x14ac:dyDescent="0.35">
      <c r="B1559" s="1"/>
      <c r="C1559" s="1">
        <v>7173</v>
      </c>
      <c r="D1559" s="1">
        <v>36174</v>
      </c>
      <c r="E1559">
        <v>1556</v>
      </c>
    </row>
    <row r="1560" spans="2:5" x14ac:dyDescent="0.35">
      <c r="B1560" s="1"/>
      <c r="C1560" s="1">
        <v>7174</v>
      </c>
      <c r="D1560" s="1">
        <v>33238.5</v>
      </c>
      <c r="E1560">
        <v>1557</v>
      </c>
    </row>
    <row r="1561" spans="2:5" x14ac:dyDescent="0.35">
      <c r="B1561" s="1"/>
      <c r="C1561" s="1">
        <v>7175</v>
      </c>
      <c r="D1561" s="1">
        <v>34832.75</v>
      </c>
      <c r="E1561">
        <v>1558</v>
      </c>
    </row>
    <row r="1562" spans="2:5" x14ac:dyDescent="0.35">
      <c r="B1562" s="1"/>
      <c r="C1562" s="1">
        <v>7176</v>
      </c>
      <c r="D1562" s="1">
        <v>34210.5</v>
      </c>
      <c r="E1562">
        <v>1559</v>
      </c>
    </row>
    <row r="1563" spans="2:5" x14ac:dyDescent="0.35">
      <c r="B1563" s="1"/>
      <c r="C1563" s="1">
        <v>7177</v>
      </c>
      <c r="D1563" s="1">
        <v>35774</v>
      </c>
      <c r="E1563">
        <v>1560</v>
      </c>
    </row>
    <row r="1564" spans="2:5" x14ac:dyDescent="0.35">
      <c r="B1564" s="1"/>
      <c r="C1564" s="1">
        <v>7179</v>
      </c>
      <c r="D1564" s="1">
        <v>36316.5</v>
      </c>
      <c r="E1564">
        <v>1561</v>
      </c>
    </row>
    <row r="1565" spans="2:5" x14ac:dyDescent="0.35">
      <c r="B1565" s="1"/>
      <c r="C1565" s="1">
        <v>7180</v>
      </c>
      <c r="D1565" s="1">
        <v>34025.75</v>
      </c>
      <c r="E1565">
        <v>1562</v>
      </c>
    </row>
    <row r="1566" spans="2:5" x14ac:dyDescent="0.35">
      <c r="B1566" s="1"/>
      <c r="C1566" s="1">
        <v>7181</v>
      </c>
      <c r="D1566" s="1">
        <v>33573</v>
      </c>
      <c r="E1566">
        <v>1563</v>
      </c>
    </row>
    <row r="1567" spans="2:5" x14ac:dyDescent="0.35">
      <c r="B1567" s="1"/>
      <c r="C1567" s="1">
        <v>7182</v>
      </c>
      <c r="D1567" s="1">
        <v>35869.25</v>
      </c>
      <c r="E1567">
        <v>1564</v>
      </c>
    </row>
    <row r="1568" spans="2:5" x14ac:dyDescent="0.35">
      <c r="B1568" s="1"/>
      <c r="C1568" s="1">
        <v>7183</v>
      </c>
      <c r="D1568" s="1">
        <v>33603.75</v>
      </c>
      <c r="E1568">
        <v>1565</v>
      </c>
    </row>
    <row r="1569" spans="2:5" x14ac:dyDescent="0.35">
      <c r="B1569" s="1"/>
      <c r="C1569" s="1">
        <v>7184</v>
      </c>
      <c r="D1569" s="1">
        <v>34248</v>
      </c>
      <c r="E1569">
        <v>1566</v>
      </c>
    </row>
    <row r="1570" spans="2:5" x14ac:dyDescent="0.35">
      <c r="B1570" s="1"/>
      <c r="C1570" s="1">
        <v>7185</v>
      </c>
      <c r="D1570" s="1">
        <v>35110.5</v>
      </c>
      <c r="E1570">
        <v>1567</v>
      </c>
    </row>
    <row r="1571" spans="2:5" x14ac:dyDescent="0.35">
      <c r="B1571" s="1"/>
      <c r="C1571" s="1">
        <v>7186</v>
      </c>
      <c r="D1571" s="1">
        <v>34954.25</v>
      </c>
      <c r="E1571">
        <v>1568</v>
      </c>
    </row>
    <row r="1572" spans="2:5" x14ac:dyDescent="0.35">
      <c r="B1572" s="1"/>
      <c r="C1572" s="1">
        <v>7187</v>
      </c>
      <c r="D1572" s="1">
        <v>35454.25</v>
      </c>
      <c r="E1572">
        <v>1569</v>
      </c>
    </row>
    <row r="1573" spans="2:5" x14ac:dyDescent="0.35">
      <c r="B1573" s="1"/>
      <c r="C1573" s="29">
        <v>7188</v>
      </c>
      <c r="D1573" s="29">
        <v>1247</v>
      </c>
      <c r="E1573" s="30">
        <v>1570</v>
      </c>
    </row>
    <row r="1574" spans="2:5" x14ac:dyDescent="0.35">
      <c r="B1574" s="1"/>
      <c r="C1574" s="1">
        <v>7189</v>
      </c>
      <c r="D1574" s="1">
        <v>35489.5</v>
      </c>
      <c r="E1574">
        <v>1571</v>
      </c>
    </row>
    <row r="1575" spans="2:5" x14ac:dyDescent="0.35">
      <c r="B1575" s="1"/>
      <c r="C1575" s="1">
        <v>7190</v>
      </c>
      <c r="D1575" s="1">
        <v>34532.5</v>
      </c>
      <c r="E1575">
        <v>1572</v>
      </c>
    </row>
    <row r="1576" spans="2:5" x14ac:dyDescent="0.35">
      <c r="B1576" s="1"/>
      <c r="C1576" s="1">
        <v>7191</v>
      </c>
      <c r="D1576" s="1">
        <v>29578</v>
      </c>
      <c r="E1576">
        <v>1573</v>
      </c>
    </row>
    <row r="1577" spans="2:5" x14ac:dyDescent="0.35">
      <c r="B1577" s="1"/>
      <c r="C1577" s="1">
        <v>7193</v>
      </c>
      <c r="D1577" s="1">
        <v>33452</v>
      </c>
      <c r="E1577">
        <v>1574</v>
      </c>
    </row>
    <row r="1578" spans="2:5" x14ac:dyDescent="0.35">
      <c r="B1578" s="1"/>
      <c r="C1578" s="1">
        <v>7194</v>
      </c>
      <c r="D1578" s="1">
        <v>33015</v>
      </c>
      <c r="E1578">
        <v>1575</v>
      </c>
    </row>
    <row r="1579" spans="2:5" x14ac:dyDescent="0.35">
      <c r="B1579" s="1"/>
      <c r="C1579" s="1">
        <v>7195</v>
      </c>
      <c r="D1579" s="1">
        <v>34158.75</v>
      </c>
      <c r="E1579">
        <v>1576</v>
      </c>
    </row>
    <row r="1580" spans="2:5" x14ac:dyDescent="0.35">
      <c r="B1580" s="1"/>
      <c r="C1580" s="1">
        <v>7196</v>
      </c>
      <c r="D1580" s="1">
        <v>33768.5</v>
      </c>
      <c r="E1580">
        <v>1577</v>
      </c>
    </row>
    <row r="1581" spans="2:5" x14ac:dyDescent="0.35">
      <c r="B1581" s="1"/>
      <c r="C1581" s="1">
        <v>7197</v>
      </c>
      <c r="D1581" s="1">
        <v>10116.5</v>
      </c>
      <c r="E1581">
        <v>1578</v>
      </c>
    </row>
    <row r="1582" spans="2:5" x14ac:dyDescent="0.35">
      <c r="B1582" s="1"/>
      <c r="C1582" s="1">
        <v>7198</v>
      </c>
      <c r="D1582" s="1">
        <v>35596</v>
      </c>
      <c r="E1582">
        <v>1579</v>
      </c>
    </row>
    <row r="1583" spans="2:5" x14ac:dyDescent="0.35">
      <c r="B1583" s="1"/>
      <c r="C1583" s="1">
        <v>7199</v>
      </c>
      <c r="D1583" s="1">
        <v>34607.25</v>
      </c>
      <c r="E1583">
        <v>1580</v>
      </c>
    </row>
    <row r="1584" spans="2:5" x14ac:dyDescent="0.35">
      <c r="B1584" s="1"/>
      <c r="C1584" s="1">
        <v>7200</v>
      </c>
      <c r="D1584" s="1">
        <v>36022</v>
      </c>
      <c r="E1584">
        <v>1581</v>
      </c>
    </row>
    <row r="1585" spans="2:5" x14ac:dyDescent="0.35">
      <c r="B1585" s="1"/>
      <c r="C1585" s="1">
        <v>7201</v>
      </c>
      <c r="D1585" s="1">
        <v>31060.5</v>
      </c>
      <c r="E1585">
        <v>1582</v>
      </c>
    </row>
    <row r="1586" spans="2:5" x14ac:dyDescent="0.35">
      <c r="B1586" s="1"/>
      <c r="C1586" s="1">
        <v>7202</v>
      </c>
      <c r="D1586" s="1">
        <v>35676.5</v>
      </c>
      <c r="E1586">
        <v>1583</v>
      </c>
    </row>
    <row r="1587" spans="2:5" x14ac:dyDescent="0.35">
      <c r="B1587" s="1"/>
      <c r="C1587" s="1">
        <v>7203</v>
      </c>
      <c r="D1587" s="1">
        <v>33432.5</v>
      </c>
      <c r="E1587">
        <v>1584</v>
      </c>
    </row>
    <row r="1588" spans="2:5" x14ac:dyDescent="0.35">
      <c r="B1588" s="1"/>
      <c r="C1588" s="1">
        <v>7205</v>
      </c>
      <c r="D1588" s="1">
        <v>33086.75</v>
      </c>
      <c r="E1588">
        <v>1585</v>
      </c>
    </row>
    <row r="1589" spans="2:5" x14ac:dyDescent="0.35">
      <c r="B1589" s="1"/>
      <c r="C1589" s="1">
        <v>7206</v>
      </c>
      <c r="D1589" s="1">
        <v>31141.75</v>
      </c>
      <c r="E1589">
        <v>1586</v>
      </c>
    </row>
    <row r="1590" spans="2:5" x14ac:dyDescent="0.35">
      <c r="B1590" s="1"/>
      <c r="C1590" s="1">
        <v>7207</v>
      </c>
      <c r="D1590" s="1">
        <v>32910.5</v>
      </c>
      <c r="E1590">
        <v>1587</v>
      </c>
    </row>
    <row r="1591" spans="2:5" x14ac:dyDescent="0.35">
      <c r="B1591" s="1"/>
      <c r="C1591" s="1">
        <v>7208</v>
      </c>
      <c r="D1591" s="1">
        <v>35282.25</v>
      </c>
      <c r="E1591">
        <v>1588</v>
      </c>
    </row>
    <row r="1592" spans="2:5" x14ac:dyDescent="0.35">
      <c r="B1592" s="1"/>
      <c r="C1592" s="1">
        <v>7210</v>
      </c>
      <c r="D1592" s="1">
        <v>34982</v>
      </c>
      <c r="E1592">
        <v>1589</v>
      </c>
    </row>
    <row r="1593" spans="2:5" x14ac:dyDescent="0.35">
      <c r="B1593" s="1"/>
      <c r="C1593" s="1">
        <v>7211</v>
      </c>
      <c r="D1593" s="1">
        <v>35629.5</v>
      </c>
      <c r="E1593">
        <v>1590</v>
      </c>
    </row>
    <row r="1594" spans="2:5" x14ac:dyDescent="0.35">
      <c r="B1594" s="1"/>
      <c r="C1594" s="1">
        <v>7212</v>
      </c>
      <c r="D1594" s="1">
        <v>34780.5</v>
      </c>
      <c r="E1594">
        <v>1591</v>
      </c>
    </row>
    <row r="1595" spans="2:5" x14ac:dyDescent="0.35">
      <c r="B1595" s="1"/>
      <c r="C1595" s="1">
        <v>7213</v>
      </c>
      <c r="D1595" s="1">
        <v>34781.75</v>
      </c>
      <c r="E1595">
        <v>1592</v>
      </c>
    </row>
    <row r="1596" spans="2:5" x14ac:dyDescent="0.35">
      <c r="B1596" s="1"/>
      <c r="C1596" s="1">
        <v>7214</v>
      </c>
      <c r="D1596" s="1">
        <v>35182.75</v>
      </c>
      <c r="E1596">
        <v>1593</v>
      </c>
    </row>
    <row r="1597" spans="2:5" x14ac:dyDescent="0.35">
      <c r="B1597" s="1"/>
      <c r="C1597" s="1">
        <v>7215</v>
      </c>
      <c r="D1597" s="1">
        <v>34116.75</v>
      </c>
      <c r="E1597">
        <v>1594</v>
      </c>
    </row>
    <row r="1598" spans="2:5" x14ac:dyDescent="0.35">
      <c r="B1598" s="1"/>
      <c r="C1598" s="1">
        <v>7216</v>
      </c>
      <c r="D1598" s="1">
        <v>32754.5</v>
      </c>
      <c r="E1598">
        <v>1595</v>
      </c>
    </row>
    <row r="1599" spans="2:5" x14ac:dyDescent="0.35">
      <c r="B1599" s="1"/>
      <c r="C1599" s="1">
        <v>7217</v>
      </c>
      <c r="D1599" s="1">
        <v>34135.5</v>
      </c>
      <c r="E1599">
        <v>1596</v>
      </c>
    </row>
    <row r="1600" spans="2:5" x14ac:dyDescent="0.35">
      <c r="B1600" s="1"/>
      <c r="C1600" s="1">
        <v>7218</v>
      </c>
      <c r="D1600" s="1">
        <v>34327</v>
      </c>
      <c r="E1600">
        <v>1597</v>
      </c>
    </row>
    <row r="1601" spans="2:5" x14ac:dyDescent="0.35">
      <c r="B1601" s="1"/>
      <c r="C1601" s="1">
        <v>7219</v>
      </c>
      <c r="D1601" s="1">
        <v>34053.5</v>
      </c>
      <c r="E1601">
        <v>1598</v>
      </c>
    </row>
    <row r="1602" spans="2:5" x14ac:dyDescent="0.35">
      <c r="B1602" s="1"/>
      <c r="C1602" s="1">
        <v>7220</v>
      </c>
      <c r="D1602" s="1">
        <v>33907</v>
      </c>
      <c r="E1602">
        <v>1599</v>
      </c>
    </row>
    <row r="1603" spans="2:5" x14ac:dyDescent="0.35">
      <c r="B1603" s="1"/>
      <c r="C1603" s="1">
        <v>7221</v>
      </c>
      <c r="D1603" s="1">
        <v>33936</v>
      </c>
      <c r="E1603">
        <v>1600</v>
      </c>
    </row>
    <row r="1604" spans="2:5" x14ac:dyDescent="0.35">
      <c r="B1604" s="1"/>
      <c r="C1604" s="1">
        <v>7222</v>
      </c>
      <c r="D1604" s="1">
        <v>35043</v>
      </c>
      <c r="E1604">
        <v>1601</v>
      </c>
    </row>
    <row r="1605" spans="2:5" x14ac:dyDescent="0.35">
      <c r="B1605" s="1"/>
      <c r="C1605" s="1">
        <v>7223</v>
      </c>
      <c r="D1605" s="1">
        <v>29648.5</v>
      </c>
      <c r="E1605">
        <v>1602</v>
      </c>
    </row>
    <row r="1606" spans="2:5" x14ac:dyDescent="0.35">
      <c r="B1606" s="1"/>
      <c r="C1606" s="1">
        <v>7224</v>
      </c>
      <c r="D1606" s="1">
        <v>28821</v>
      </c>
      <c r="E1606">
        <v>1603</v>
      </c>
    </row>
    <row r="1607" spans="2:5" x14ac:dyDescent="0.35">
      <c r="B1607" s="1"/>
      <c r="C1607" s="1">
        <v>7225</v>
      </c>
      <c r="D1607" s="1">
        <v>34711</v>
      </c>
      <c r="E1607">
        <v>1604</v>
      </c>
    </row>
    <row r="1608" spans="2:5" x14ac:dyDescent="0.35">
      <c r="B1608" s="1"/>
      <c r="C1608" s="1">
        <v>7226</v>
      </c>
      <c r="D1608" s="1">
        <v>25129.5</v>
      </c>
      <c r="E1608">
        <v>1605</v>
      </c>
    </row>
    <row r="1609" spans="2:5" x14ac:dyDescent="0.35">
      <c r="B1609" s="1"/>
      <c r="C1609" s="1">
        <v>7227</v>
      </c>
      <c r="D1609" s="1">
        <v>36756.5</v>
      </c>
      <c r="E1609">
        <v>1606</v>
      </c>
    </row>
    <row r="1610" spans="2:5" x14ac:dyDescent="0.35">
      <c r="B1610" s="1"/>
      <c r="C1610" s="1">
        <v>7228</v>
      </c>
      <c r="D1610" s="1">
        <v>29439.75</v>
      </c>
      <c r="E1610">
        <v>1607</v>
      </c>
    </row>
    <row r="1611" spans="2:5" x14ac:dyDescent="0.35">
      <c r="B1611" s="1"/>
      <c r="C1611" s="1">
        <v>7229</v>
      </c>
      <c r="D1611" s="1">
        <v>34363.75</v>
      </c>
      <c r="E1611">
        <v>1608</v>
      </c>
    </row>
    <row r="1612" spans="2:5" x14ac:dyDescent="0.35">
      <c r="B1612" s="1"/>
      <c r="C1612" s="1">
        <v>7230</v>
      </c>
      <c r="D1612" s="1">
        <v>34123.75</v>
      </c>
      <c r="E1612">
        <v>1609</v>
      </c>
    </row>
    <row r="1613" spans="2:5" x14ac:dyDescent="0.35">
      <c r="B1613" s="1"/>
      <c r="C1613" s="1">
        <v>7231</v>
      </c>
      <c r="D1613" s="1">
        <v>33634</v>
      </c>
      <c r="E1613">
        <v>1610</v>
      </c>
    </row>
    <row r="1614" spans="2:5" x14ac:dyDescent="0.35">
      <c r="B1614" s="1"/>
      <c r="C1614" s="1">
        <v>7232</v>
      </c>
      <c r="D1614" s="1">
        <v>34621</v>
      </c>
      <c r="E1614">
        <v>1611</v>
      </c>
    </row>
    <row r="1615" spans="2:5" x14ac:dyDescent="0.35">
      <c r="B1615" s="1"/>
      <c r="C1615" s="1">
        <v>7233</v>
      </c>
      <c r="D1615" s="1">
        <v>36164</v>
      </c>
      <c r="E1615">
        <v>1612</v>
      </c>
    </row>
    <row r="1616" spans="2:5" x14ac:dyDescent="0.35">
      <c r="B1616" s="1"/>
      <c r="C1616" s="1">
        <v>7234</v>
      </c>
      <c r="D1616" s="1">
        <v>35786.5</v>
      </c>
      <c r="E1616">
        <v>1613</v>
      </c>
    </row>
    <row r="1617" spans="2:5" x14ac:dyDescent="0.35">
      <c r="B1617" s="1"/>
      <c r="C1617" s="1">
        <v>7235</v>
      </c>
      <c r="D1617" s="1">
        <v>32939.5</v>
      </c>
      <c r="E1617">
        <v>1614</v>
      </c>
    </row>
    <row r="1618" spans="2:5" x14ac:dyDescent="0.35">
      <c r="B1618" s="1"/>
      <c r="C1618" s="1">
        <v>7236</v>
      </c>
      <c r="D1618" s="1">
        <v>35080.5</v>
      </c>
      <c r="E1618">
        <v>1615</v>
      </c>
    </row>
    <row r="1619" spans="2:5" x14ac:dyDescent="0.35">
      <c r="B1619" s="1"/>
      <c r="C1619" s="1">
        <v>7237</v>
      </c>
      <c r="D1619" s="1">
        <v>35398.25</v>
      </c>
      <c r="E1619">
        <v>1616</v>
      </c>
    </row>
    <row r="1620" spans="2:5" x14ac:dyDescent="0.35">
      <c r="B1620" s="1"/>
      <c r="C1620" s="1">
        <v>7238</v>
      </c>
      <c r="D1620" s="1">
        <v>33311.5</v>
      </c>
      <c r="E1620">
        <v>1617</v>
      </c>
    </row>
    <row r="1621" spans="2:5" x14ac:dyDescent="0.35">
      <c r="B1621" s="1"/>
      <c r="C1621" s="1">
        <v>7240</v>
      </c>
      <c r="D1621" s="1">
        <v>34953.5</v>
      </c>
      <c r="E1621">
        <v>1618</v>
      </c>
    </row>
    <row r="1622" spans="2:5" x14ac:dyDescent="0.35">
      <c r="B1622" s="1"/>
      <c r="C1622" s="1">
        <v>7241</v>
      </c>
      <c r="D1622" s="1">
        <v>31584</v>
      </c>
      <c r="E1622">
        <v>1619</v>
      </c>
    </row>
    <row r="1623" spans="2:5" x14ac:dyDescent="0.35">
      <c r="B1623" s="1"/>
      <c r="C1623" s="1">
        <v>7242</v>
      </c>
      <c r="D1623" s="1">
        <v>34185.5</v>
      </c>
      <c r="E1623">
        <v>1620</v>
      </c>
    </row>
    <row r="1624" spans="2:5" x14ac:dyDescent="0.35">
      <c r="B1624" s="1"/>
      <c r="C1624" s="1">
        <v>7243</v>
      </c>
      <c r="D1624" s="1">
        <v>35934.75</v>
      </c>
      <c r="E1624">
        <v>1621</v>
      </c>
    </row>
    <row r="1625" spans="2:5" x14ac:dyDescent="0.35">
      <c r="B1625" s="1"/>
      <c r="C1625" s="1">
        <v>7244</v>
      </c>
      <c r="D1625" s="1">
        <v>34534</v>
      </c>
      <c r="E1625">
        <v>1622</v>
      </c>
    </row>
    <row r="1626" spans="2:5" x14ac:dyDescent="0.35">
      <c r="B1626" s="1"/>
      <c r="C1626" s="1">
        <v>7245</v>
      </c>
      <c r="D1626" s="1">
        <v>34586.5</v>
      </c>
      <c r="E1626">
        <v>1623</v>
      </c>
    </row>
    <row r="1627" spans="2:5" x14ac:dyDescent="0.35">
      <c r="B1627" s="1"/>
      <c r="C1627" s="1">
        <v>7246</v>
      </c>
      <c r="D1627" s="1">
        <v>29795.75</v>
      </c>
      <c r="E1627">
        <v>1624</v>
      </c>
    </row>
    <row r="1628" spans="2:5" x14ac:dyDescent="0.35">
      <c r="B1628" s="1"/>
      <c r="C1628" s="1">
        <v>7247</v>
      </c>
      <c r="D1628" s="1">
        <v>35405.5</v>
      </c>
      <c r="E1628">
        <v>1625</v>
      </c>
    </row>
    <row r="1629" spans="2:5" x14ac:dyDescent="0.35">
      <c r="B1629" s="1"/>
      <c r="C1629" s="1">
        <v>7248</v>
      </c>
      <c r="D1629" s="1">
        <v>34771</v>
      </c>
      <c r="E1629">
        <v>1626</v>
      </c>
    </row>
    <row r="1630" spans="2:5" x14ac:dyDescent="0.35">
      <c r="B1630" s="1"/>
      <c r="C1630" s="1">
        <v>7249</v>
      </c>
      <c r="D1630" s="1">
        <v>34643</v>
      </c>
      <c r="E1630">
        <v>1627</v>
      </c>
    </row>
    <row r="1631" spans="2:5" x14ac:dyDescent="0.35">
      <c r="B1631" s="1"/>
      <c r="C1631" s="1">
        <v>7250</v>
      </c>
      <c r="D1631" s="1">
        <v>34566.25</v>
      </c>
      <c r="E1631">
        <v>1628</v>
      </c>
    </row>
    <row r="1632" spans="2:5" x14ac:dyDescent="0.35">
      <c r="B1632" s="1"/>
      <c r="C1632" s="1">
        <v>7251</v>
      </c>
      <c r="D1632" s="1">
        <v>31197.75</v>
      </c>
      <c r="E1632">
        <v>1629</v>
      </c>
    </row>
    <row r="1633" spans="2:5" x14ac:dyDescent="0.35">
      <c r="B1633" s="1"/>
      <c r="C1633" s="1">
        <v>7252</v>
      </c>
      <c r="D1633" s="1">
        <v>33160.75</v>
      </c>
      <c r="E1633">
        <v>1630</v>
      </c>
    </row>
    <row r="1634" spans="2:5" x14ac:dyDescent="0.35">
      <c r="B1634" s="1"/>
      <c r="C1634" s="1">
        <v>7253</v>
      </c>
      <c r="D1634" s="1">
        <v>34691.75</v>
      </c>
      <c r="E1634">
        <v>1631</v>
      </c>
    </row>
    <row r="1635" spans="2:5" x14ac:dyDescent="0.35">
      <c r="B1635" s="1"/>
      <c r="C1635" s="1">
        <v>7254</v>
      </c>
      <c r="D1635" s="1">
        <v>48489</v>
      </c>
      <c r="E1635">
        <v>1632</v>
      </c>
    </row>
    <row r="1636" spans="2:5" x14ac:dyDescent="0.35">
      <c r="B1636" s="1"/>
      <c r="C1636" s="1">
        <v>7255</v>
      </c>
      <c r="D1636" s="1">
        <v>34356.5</v>
      </c>
      <c r="E1636">
        <v>1633</v>
      </c>
    </row>
    <row r="1637" spans="2:5" x14ac:dyDescent="0.35">
      <c r="B1637" s="1"/>
      <c r="C1637" s="1">
        <v>7256</v>
      </c>
      <c r="D1637" s="1">
        <v>29419.5</v>
      </c>
      <c r="E1637">
        <v>1634</v>
      </c>
    </row>
    <row r="1638" spans="2:5" x14ac:dyDescent="0.35">
      <c r="B1638" s="1"/>
      <c r="C1638" s="1">
        <v>7257</v>
      </c>
      <c r="D1638" s="1">
        <v>29902.5</v>
      </c>
      <c r="E1638">
        <v>1635</v>
      </c>
    </row>
    <row r="1639" spans="2:5" x14ac:dyDescent="0.35">
      <c r="B1639" s="1"/>
      <c r="C1639" s="1">
        <v>7258</v>
      </c>
      <c r="D1639" s="1">
        <v>33104.5</v>
      </c>
      <c r="E1639">
        <v>1636</v>
      </c>
    </row>
    <row r="1640" spans="2:5" x14ac:dyDescent="0.35">
      <c r="B1640" s="1"/>
      <c r="C1640" s="1">
        <v>7259</v>
      </c>
      <c r="D1640" s="1">
        <v>33849.75</v>
      </c>
      <c r="E1640">
        <v>1637</v>
      </c>
    </row>
    <row r="1641" spans="2:5" x14ac:dyDescent="0.35">
      <c r="B1641" s="1"/>
      <c r="C1641" s="1">
        <v>7260</v>
      </c>
      <c r="D1641" s="1">
        <v>34441.5</v>
      </c>
      <c r="E1641">
        <v>1638</v>
      </c>
    </row>
    <row r="1642" spans="2:5" x14ac:dyDescent="0.35">
      <c r="B1642" s="1"/>
      <c r="C1642" s="1">
        <v>7261</v>
      </c>
      <c r="D1642" s="1">
        <v>33515</v>
      </c>
      <c r="E1642">
        <v>1639</v>
      </c>
    </row>
    <row r="1643" spans="2:5" x14ac:dyDescent="0.35">
      <c r="B1643" s="1"/>
      <c r="C1643" s="1">
        <v>7262</v>
      </c>
      <c r="D1643" s="1">
        <v>34637.5</v>
      </c>
      <c r="E1643">
        <v>1640</v>
      </c>
    </row>
    <row r="1644" spans="2:5" x14ac:dyDescent="0.35">
      <c r="B1644" s="1"/>
      <c r="C1644" s="1">
        <v>7263</v>
      </c>
      <c r="D1644" s="1">
        <v>33410.25</v>
      </c>
      <c r="E1644">
        <v>1641</v>
      </c>
    </row>
    <row r="1645" spans="2:5" x14ac:dyDescent="0.35">
      <c r="B1645" s="1"/>
      <c r="C1645" s="1">
        <v>7264</v>
      </c>
      <c r="D1645" s="1">
        <v>35215.5</v>
      </c>
      <c r="E1645">
        <v>1642</v>
      </c>
    </row>
    <row r="1646" spans="2:5" x14ac:dyDescent="0.35">
      <c r="B1646" s="1"/>
      <c r="C1646" s="1">
        <v>7265</v>
      </c>
      <c r="D1646" s="1">
        <v>33752.25</v>
      </c>
      <c r="E1646">
        <v>1643</v>
      </c>
    </row>
    <row r="1647" spans="2:5" x14ac:dyDescent="0.35">
      <c r="B1647" s="1"/>
      <c r="C1647" s="1">
        <v>7266</v>
      </c>
      <c r="D1647" s="1">
        <v>34604.5</v>
      </c>
      <c r="E1647">
        <v>1644</v>
      </c>
    </row>
    <row r="1648" spans="2:5" x14ac:dyDescent="0.35">
      <c r="B1648" s="1"/>
      <c r="C1648" s="1">
        <v>7267</v>
      </c>
      <c r="D1648" s="1">
        <v>35110.75</v>
      </c>
      <c r="E1648">
        <v>1645</v>
      </c>
    </row>
    <row r="1649" spans="2:5" x14ac:dyDescent="0.35">
      <c r="B1649" s="1"/>
      <c r="C1649" s="1">
        <v>7268</v>
      </c>
      <c r="D1649" s="1">
        <v>34595.5</v>
      </c>
      <c r="E1649">
        <v>1646</v>
      </c>
    </row>
    <row r="1650" spans="2:5" x14ac:dyDescent="0.35">
      <c r="B1650" s="1"/>
      <c r="C1650" s="1">
        <v>7269</v>
      </c>
      <c r="D1650" s="1">
        <v>34244.75</v>
      </c>
      <c r="E1650">
        <v>1647</v>
      </c>
    </row>
    <row r="1651" spans="2:5" x14ac:dyDescent="0.35">
      <c r="B1651" s="1"/>
      <c r="C1651" s="1">
        <v>7270</v>
      </c>
      <c r="D1651" s="1">
        <v>34950</v>
      </c>
      <c r="E1651">
        <v>1648</v>
      </c>
    </row>
    <row r="1652" spans="2:5" x14ac:dyDescent="0.35">
      <c r="B1652" s="1"/>
      <c r="C1652" s="1">
        <v>7271</v>
      </c>
      <c r="D1652" s="1">
        <v>34067.5</v>
      </c>
      <c r="E1652">
        <v>1649</v>
      </c>
    </row>
    <row r="1653" spans="2:5" x14ac:dyDescent="0.35">
      <c r="B1653" s="1"/>
      <c r="C1653" s="1">
        <v>7272</v>
      </c>
      <c r="D1653" s="1">
        <v>35675</v>
      </c>
      <c r="E1653">
        <v>1650</v>
      </c>
    </row>
    <row r="1654" spans="2:5" x14ac:dyDescent="0.35">
      <c r="B1654" s="1"/>
      <c r="C1654" s="1">
        <v>7273</v>
      </c>
      <c r="D1654" s="1">
        <v>34917.25</v>
      </c>
      <c r="E1654">
        <v>1651</v>
      </c>
    </row>
    <row r="1655" spans="2:5" x14ac:dyDescent="0.35">
      <c r="B1655" s="1"/>
      <c r="C1655" s="1">
        <v>7275</v>
      </c>
      <c r="D1655" s="1">
        <v>29773.75</v>
      </c>
      <c r="E1655">
        <v>1652</v>
      </c>
    </row>
    <row r="1656" spans="2:5" x14ac:dyDescent="0.35">
      <c r="B1656" s="1"/>
      <c r="C1656" s="1">
        <v>7276</v>
      </c>
      <c r="D1656" s="1">
        <v>35131</v>
      </c>
      <c r="E1656">
        <v>1653</v>
      </c>
    </row>
    <row r="1657" spans="2:5" x14ac:dyDescent="0.35">
      <c r="B1657" s="1"/>
      <c r="C1657" s="1">
        <v>7277</v>
      </c>
      <c r="D1657" s="1">
        <v>34172.25</v>
      </c>
      <c r="E1657">
        <v>1654</v>
      </c>
    </row>
    <row r="1658" spans="2:5" x14ac:dyDescent="0.35">
      <c r="B1658" s="1"/>
      <c r="C1658" s="1">
        <v>7278</v>
      </c>
      <c r="D1658" s="1">
        <v>34228.5</v>
      </c>
      <c r="E1658">
        <v>1655</v>
      </c>
    </row>
    <row r="1659" spans="2:5" x14ac:dyDescent="0.35">
      <c r="B1659" s="1"/>
      <c r="C1659" s="1">
        <v>7279</v>
      </c>
      <c r="D1659" s="1">
        <v>35434.5</v>
      </c>
      <c r="E1659">
        <v>1656</v>
      </c>
    </row>
    <row r="1660" spans="2:5" x14ac:dyDescent="0.35">
      <c r="B1660" s="1"/>
      <c r="C1660" s="1">
        <v>7280</v>
      </c>
      <c r="D1660" s="1">
        <v>33873.75</v>
      </c>
      <c r="E1660">
        <v>1657</v>
      </c>
    </row>
    <row r="1661" spans="2:5" x14ac:dyDescent="0.35">
      <c r="B1661" s="1"/>
      <c r="C1661" s="1">
        <v>7281</v>
      </c>
      <c r="D1661" s="1">
        <v>34077.25</v>
      </c>
      <c r="E1661">
        <v>1658</v>
      </c>
    </row>
    <row r="1662" spans="2:5" x14ac:dyDescent="0.35">
      <c r="B1662" s="1"/>
      <c r="C1662" s="1">
        <v>7282</v>
      </c>
      <c r="D1662" s="1">
        <v>30435.75</v>
      </c>
      <c r="E1662">
        <v>1659</v>
      </c>
    </row>
    <row r="1663" spans="2:5" x14ac:dyDescent="0.35">
      <c r="B1663" s="1"/>
      <c r="C1663" s="1">
        <v>7283</v>
      </c>
      <c r="D1663" s="1">
        <v>34080.75</v>
      </c>
      <c r="E1663">
        <v>1660</v>
      </c>
    </row>
    <row r="1664" spans="2:5" x14ac:dyDescent="0.35">
      <c r="B1664" s="1"/>
      <c r="C1664" s="1">
        <v>7284</v>
      </c>
      <c r="D1664" s="1">
        <v>34496</v>
      </c>
      <c r="E1664">
        <v>1661</v>
      </c>
    </row>
    <row r="1665" spans="2:5" x14ac:dyDescent="0.35">
      <c r="B1665" s="1"/>
      <c r="C1665" s="1">
        <v>7285</v>
      </c>
      <c r="D1665" s="1">
        <v>36483.75</v>
      </c>
      <c r="E1665">
        <v>1662</v>
      </c>
    </row>
    <row r="1666" spans="2:5" x14ac:dyDescent="0.35">
      <c r="B1666" s="1"/>
      <c r="C1666" s="1">
        <v>7286</v>
      </c>
      <c r="D1666" s="1">
        <v>35800.5</v>
      </c>
      <c r="E1666">
        <v>1663</v>
      </c>
    </row>
    <row r="1667" spans="2:5" x14ac:dyDescent="0.35">
      <c r="B1667" s="1"/>
      <c r="C1667" s="1">
        <v>7287</v>
      </c>
      <c r="D1667" s="1">
        <v>35994</v>
      </c>
      <c r="E1667">
        <v>1664</v>
      </c>
    </row>
    <row r="1668" spans="2:5" x14ac:dyDescent="0.35">
      <c r="B1668" s="1"/>
      <c r="C1668" s="1">
        <v>7288</v>
      </c>
      <c r="D1668" s="1">
        <v>35752</v>
      </c>
      <c r="E1668">
        <v>1665</v>
      </c>
    </row>
    <row r="1669" spans="2:5" x14ac:dyDescent="0.35">
      <c r="B1669" s="1"/>
      <c r="C1669" s="1">
        <v>7289</v>
      </c>
      <c r="D1669" s="1">
        <v>31672.75</v>
      </c>
      <c r="E1669">
        <v>1666</v>
      </c>
    </row>
    <row r="1670" spans="2:5" x14ac:dyDescent="0.35">
      <c r="B1670" s="1"/>
      <c r="C1670" s="1">
        <v>7290</v>
      </c>
      <c r="D1670" s="1">
        <v>34719.25</v>
      </c>
      <c r="E1670">
        <v>1667</v>
      </c>
    </row>
    <row r="1671" spans="2:5" x14ac:dyDescent="0.35">
      <c r="B1671" s="1"/>
      <c r="C1671" s="1">
        <v>7292</v>
      </c>
      <c r="D1671" s="1">
        <v>31480.5</v>
      </c>
      <c r="E1671">
        <v>1668</v>
      </c>
    </row>
    <row r="1672" spans="2:5" x14ac:dyDescent="0.35">
      <c r="B1672" s="1"/>
      <c r="C1672" s="1">
        <v>7293</v>
      </c>
      <c r="D1672" s="1">
        <v>35444.75</v>
      </c>
      <c r="E1672">
        <v>1669</v>
      </c>
    </row>
    <row r="1673" spans="2:5" x14ac:dyDescent="0.35">
      <c r="B1673" s="1"/>
      <c r="C1673" s="1">
        <v>7294</v>
      </c>
      <c r="D1673" s="1">
        <v>35412.5</v>
      </c>
      <c r="E1673">
        <v>1670</v>
      </c>
    </row>
    <row r="1674" spans="2:5" x14ac:dyDescent="0.35">
      <c r="B1674" s="1"/>
      <c r="C1674" s="1">
        <v>7295</v>
      </c>
      <c r="D1674" s="1">
        <v>33075.75</v>
      </c>
      <c r="E1674">
        <v>1671</v>
      </c>
    </row>
    <row r="1675" spans="2:5" x14ac:dyDescent="0.35">
      <c r="B1675" s="1"/>
      <c r="C1675" s="1">
        <v>7296</v>
      </c>
      <c r="D1675" s="1">
        <v>38427</v>
      </c>
      <c r="E1675">
        <v>1672</v>
      </c>
    </row>
    <row r="1676" spans="2:5" x14ac:dyDescent="0.35">
      <c r="B1676" s="1"/>
      <c r="C1676" s="1">
        <v>7297</v>
      </c>
      <c r="D1676" s="1">
        <v>35213.5</v>
      </c>
      <c r="E1676">
        <v>1673</v>
      </c>
    </row>
    <row r="1677" spans="2:5" x14ac:dyDescent="0.35">
      <c r="B1677" s="1"/>
      <c r="C1677" s="1">
        <v>7298</v>
      </c>
      <c r="D1677" s="1">
        <v>32681.5</v>
      </c>
      <c r="E1677">
        <v>1674</v>
      </c>
    </row>
    <row r="1678" spans="2:5" x14ac:dyDescent="0.35">
      <c r="B1678" s="1"/>
      <c r="C1678" s="1">
        <v>7299</v>
      </c>
      <c r="D1678" s="1">
        <v>34497.25</v>
      </c>
      <c r="E1678">
        <v>1675</v>
      </c>
    </row>
    <row r="1679" spans="2:5" x14ac:dyDescent="0.35">
      <c r="B1679" s="1"/>
      <c r="C1679" s="1">
        <v>7300</v>
      </c>
      <c r="D1679" s="1">
        <v>32346.25</v>
      </c>
      <c r="E1679">
        <v>1676</v>
      </c>
    </row>
    <row r="1680" spans="2:5" x14ac:dyDescent="0.35">
      <c r="B1680" s="1"/>
      <c r="C1680" s="1">
        <v>7301</v>
      </c>
      <c r="D1680" s="1">
        <v>33620.25</v>
      </c>
      <c r="E1680">
        <v>1677</v>
      </c>
    </row>
    <row r="1681" spans="2:5" x14ac:dyDescent="0.35">
      <c r="B1681" s="1"/>
      <c r="C1681" s="1">
        <v>7302</v>
      </c>
      <c r="D1681" s="1">
        <v>34800.75</v>
      </c>
      <c r="E1681">
        <v>1678</v>
      </c>
    </row>
    <row r="1682" spans="2:5" x14ac:dyDescent="0.35">
      <c r="B1682" s="1"/>
      <c r="C1682" s="1">
        <v>7303</v>
      </c>
      <c r="D1682" s="1">
        <v>34064</v>
      </c>
      <c r="E1682">
        <v>1679</v>
      </c>
    </row>
    <row r="1683" spans="2:5" x14ac:dyDescent="0.35">
      <c r="B1683" s="1"/>
      <c r="C1683" s="1">
        <v>7304</v>
      </c>
      <c r="D1683" s="1">
        <v>35328</v>
      </c>
      <c r="E1683">
        <v>1680</v>
      </c>
    </row>
    <row r="1684" spans="2:5" x14ac:dyDescent="0.35">
      <c r="B1684" s="1"/>
      <c r="C1684" s="1">
        <v>7305</v>
      </c>
      <c r="D1684" s="1">
        <v>26819.5</v>
      </c>
      <c r="E1684">
        <v>1681</v>
      </c>
    </row>
    <row r="1685" spans="2:5" x14ac:dyDescent="0.35">
      <c r="B1685" s="1"/>
      <c r="C1685" s="1">
        <v>7306</v>
      </c>
      <c r="D1685" s="1">
        <v>35137.75</v>
      </c>
      <c r="E1685">
        <v>1682</v>
      </c>
    </row>
    <row r="1686" spans="2:5" x14ac:dyDescent="0.35">
      <c r="B1686" s="1"/>
      <c r="C1686" s="1">
        <v>7307</v>
      </c>
      <c r="D1686" s="1">
        <v>34742.5</v>
      </c>
      <c r="E1686">
        <v>1683</v>
      </c>
    </row>
    <row r="1687" spans="2:5" x14ac:dyDescent="0.35">
      <c r="B1687" s="1"/>
      <c r="C1687" s="1">
        <v>7308</v>
      </c>
      <c r="D1687" s="1">
        <v>30400.5</v>
      </c>
      <c r="E1687">
        <v>1684</v>
      </c>
    </row>
    <row r="1688" spans="2:5" x14ac:dyDescent="0.35">
      <c r="B1688" s="1"/>
      <c r="C1688" s="1">
        <v>7309</v>
      </c>
      <c r="D1688" s="1">
        <v>33535</v>
      </c>
      <c r="E1688">
        <v>1685</v>
      </c>
    </row>
    <row r="1689" spans="2:5" x14ac:dyDescent="0.35">
      <c r="B1689" s="1"/>
      <c r="C1689" s="1">
        <v>7310</v>
      </c>
      <c r="D1689" s="1">
        <v>33940.25</v>
      </c>
      <c r="E1689">
        <v>1686</v>
      </c>
    </row>
    <row r="1690" spans="2:5" x14ac:dyDescent="0.35">
      <c r="B1690" s="1"/>
      <c r="C1690" s="1">
        <v>7311</v>
      </c>
      <c r="D1690" s="1">
        <v>33699.5</v>
      </c>
      <c r="E1690">
        <v>1687</v>
      </c>
    </row>
    <row r="1691" spans="2:5" x14ac:dyDescent="0.35">
      <c r="B1691" s="1"/>
      <c r="C1691" s="1">
        <v>7312</v>
      </c>
      <c r="D1691" s="1">
        <v>33624.25</v>
      </c>
      <c r="E1691">
        <v>1688</v>
      </c>
    </row>
    <row r="1692" spans="2:5" x14ac:dyDescent="0.35">
      <c r="B1692" s="1"/>
      <c r="C1692" s="1">
        <v>8001</v>
      </c>
      <c r="D1692" s="1">
        <v>33709</v>
      </c>
      <c r="E1692">
        <v>1689</v>
      </c>
    </row>
    <row r="1693" spans="2:5" x14ac:dyDescent="0.35">
      <c r="B1693" s="1"/>
      <c r="C1693" s="1">
        <v>8002</v>
      </c>
      <c r="D1693" s="1">
        <v>34557.5</v>
      </c>
      <c r="E1693">
        <v>1690</v>
      </c>
    </row>
    <row r="1694" spans="2:5" x14ac:dyDescent="0.35">
      <c r="B1694" s="1"/>
      <c r="C1694" s="1">
        <v>8003</v>
      </c>
      <c r="D1694" s="1">
        <v>34828.5</v>
      </c>
      <c r="E1694">
        <v>1691</v>
      </c>
    </row>
    <row r="1695" spans="2:5" x14ac:dyDescent="0.35">
      <c r="B1695" s="1"/>
      <c r="C1695" s="1">
        <v>8004</v>
      </c>
      <c r="D1695" s="1">
        <v>34975.75</v>
      </c>
      <c r="E1695">
        <v>1692</v>
      </c>
    </row>
    <row r="1696" spans="2:5" x14ac:dyDescent="0.35">
      <c r="B1696" s="1"/>
      <c r="C1696" s="1">
        <v>8005</v>
      </c>
      <c r="D1696" s="1">
        <v>35206.25</v>
      </c>
      <c r="E1696">
        <v>1693</v>
      </c>
    </row>
    <row r="1697" spans="2:5" x14ac:dyDescent="0.35">
      <c r="B1697" s="1"/>
      <c r="C1697" s="1">
        <v>8006</v>
      </c>
      <c r="D1697" s="1">
        <v>35180.75</v>
      </c>
      <c r="E1697">
        <v>1694</v>
      </c>
    </row>
    <row r="1698" spans="2:5" x14ac:dyDescent="0.35">
      <c r="B1698" s="1"/>
      <c r="C1698" s="1">
        <v>8007</v>
      </c>
      <c r="D1698" s="1">
        <v>31669.5</v>
      </c>
      <c r="E1698">
        <v>1695</v>
      </c>
    </row>
    <row r="1699" spans="2:5" x14ac:dyDescent="0.35">
      <c r="B1699" s="1"/>
      <c r="C1699" s="1">
        <v>8008</v>
      </c>
      <c r="D1699" s="1">
        <v>33980.5</v>
      </c>
      <c r="E1699">
        <v>1696</v>
      </c>
    </row>
    <row r="1700" spans="2:5" x14ac:dyDescent="0.35">
      <c r="B1700" s="1"/>
      <c r="C1700" s="1">
        <v>8009</v>
      </c>
      <c r="D1700" s="1">
        <v>34056.25</v>
      </c>
      <c r="E1700">
        <v>1697</v>
      </c>
    </row>
    <row r="1701" spans="2:5" x14ac:dyDescent="0.35">
      <c r="B1701" s="1"/>
      <c r="C1701" s="1">
        <v>8010</v>
      </c>
      <c r="D1701" s="1">
        <v>32633</v>
      </c>
      <c r="E1701">
        <v>1698</v>
      </c>
    </row>
    <row r="1702" spans="2:5" x14ac:dyDescent="0.35">
      <c r="B1702" s="1"/>
      <c r="C1702" s="1">
        <v>8011</v>
      </c>
      <c r="D1702" s="1">
        <v>31624.5</v>
      </c>
      <c r="E1702">
        <v>1699</v>
      </c>
    </row>
    <row r="1703" spans="2:5" x14ac:dyDescent="0.35">
      <c r="B1703" s="1"/>
      <c r="C1703" s="1">
        <v>8012</v>
      </c>
      <c r="D1703" s="1">
        <v>33283.5</v>
      </c>
      <c r="E1703">
        <v>1700</v>
      </c>
    </row>
    <row r="1704" spans="2:5" x14ac:dyDescent="0.35">
      <c r="B1704" s="1"/>
      <c r="C1704" s="1">
        <v>8013</v>
      </c>
      <c r="D1704" s="1">
        <v>33841.5</v>
      </c>
      <c r="E1704">
        <v>1701</v>
      </c>
    </row>
    <row r="1705" spans="2:5" x14ac:dyDescent="0.35">
      <c r="B1705" s="1"/>
      <c r="C1705" s="1">
        <v>8014</v>
      </c>
      <c r="D1705" s="1">
        <v>35126.5</v>
      </c>
      <c r="E1705">
        <v>1702</v>
      </c>
    </row>
    <row r="1706" spans="2:5" x14ac:dyDescent="0.35">
      <c r="B1706" s="1"/>
      <c r="C1706" s="1">
        <v>8015</v>
      </c>
      <c r="D1706" s="1">
        <v>33998.25</v>
      </c>
      <c r="E1706">
        <v>1703</v>
      </c>
    </row>
    <row r="1707" spans="2:5" x14ac:dyDescent="0.35">
      <c r="B1707" s="1"/>
      <c r="C1707" s="1">
        <v>8016</v>
      </c>
      <c r="D1707" s="1">
        <v>34271.5</v>
      </c>
      <c r="E1707">
        <v>1704</v>
      </c>
    </row>
    <row r="1708" spans="2:5" x14ac:dyDescent="0.35">
      <c r="B1708" s="1"/>
      <c r="C1708" s="1">
        <v>8017</v>
      </c>
      <c r="D1708" s="1">
        <v>34000</v>
      </c>
      <c r="E1708">
        <v>1705</v>
      </c>
    </row>
    <row r="1709" spans="2:5" x14ac:dyDescent="0.35">
      <c r="B1709" s="1"/>
      <c r="C1709" s="1">
        <v>8018</v>
      </c>
      <c r="D1709" s="1">
        <v>33173.75</v>
      </c>
      <c r="E1709">
        <v>1706</v>
      </c>
    </row>
    <row r="1710" spans="2:5" x14ac:dyDescent="0.35">
      <c r="B1710" s="1"/>
      <c r="C1710" s="1">
        <v>8019</v>
      </c>
      <c r="D1710" s="1">
        <v>34657.5</v>
      </c>
      <c r="E1710">
        <v>1707</v>
      </c>
    </row>
    <row r="1711" spans="2:5" x14ac:dyDescent="0.35">
      <c r="B1711" s="1"/>
      <c r="C1711" s="1">
        <v>8020</v>
      </c>
      <c r="D1711" s="1">
        <v>35617</v>
      </c>
      <c r="E1711">
        <v>1708</v>
      </c>
    </row>
    <row r="1712" spans="2:5" x14ac:dyDescent="0.35">
      <c r="B1712" s="1"/>
      <c r="C1712" s="1">
        <v>8021</v>
      </c>
      <c r="D1712" s="1">
        <v>32912.5</v>
      </c>
      <c r="E1712">
        <v>1709</v>
      </c>
    </row>
    <row r="1713" spans="2:5" x14ac:dyDescent="0.35">
      <c r="B1713" s="1"/>
      <c r="C1713" s="1">
        <v>8022</v>
      </c>
      <c r="D1713" s="1">
        <v>31086.5</v>
      </c>
      <c r="E1713">
        <v>1710</v>
      </c>
    </row>
    <row r="1714" spans="2:5" x14ac:dyDescent="0.35">
      <c r="B1714" s="1"/>
      <c r="C1714" s="1">
        <v>8024</v>
      </c>
      <c r="D1714" s="1">
        <v>29317.5</v>
      </c>
      <c r="E1714">
        <v>1711</v>
      </c>
    </row>
    <row r="1715" spans="2:5" x14ac:dyDescent="0.35">
      <c r="B1715" s="1"/>
      <c r="C1715" s="1">
        <v>8025</v>
      </c>
      <c r="D1715" s="1">
        <v>32172.5</v>
      </c>
      <c r="E1715">
        <v>1712</v>
      </c>
    </row>
    <row r="1716" spans="2:5" x14ac:dyDescent="0.35">
      <c r="B1716" s="1"/>
      <c r="C1716" s="1">
        <v>8026</v>
      </c>
      <c r="D1716" s="1">
        <v>33320.25</v>
      </c>
      <c r="E1716">
        <v>1713</v>
      </c>
    </row>
    <row r="1717" spans="2:5" x14ac:dyDescent="0.35">
      <c r="B1717" s="1"/>
      <c r="C1717" s="1">
        <v>8027</v>
      </c>
      <c r="D1717" s="1">
        <v>29558.5</v>
      </c>
      <c r="E1717">
        <v>1714</v>
      </c>
    </row>
    <row r="1718" spans="2:5" x14ac:dyDescent="0.35">
      <c r="B1718" s="1"/>
      <c r="C1718" s="1">
        <v>8028</v>
      </c>
      <c r="D1718" s="1">
        <v>35965</v>
      </c>
      <c r="E1718">
        <v>1715</v>
      </c>
    </row>
    <row r="1719" spans="2:5" x14ac:dyDescent="0.35">
      <c r="B1719" s="1"/>
      <c r="C1719" s="1">
        <v>8029</v>
      </c>
      <c r="D1719" s="1">
        <v>30492.5</v>
      </c>
      <c r="E1719">
        <v>1716</v>
      </c>
    </row>
    <row r="1720" spans="2:5" x14ac:dyDescent="0.35">
      <c r="B1720" s="1"/>
      <c r="C1720" s="1">
        <v>8030</v>
      </c>
      <c r="D1720" s="1">
        <v>33720.5</v>
      </c>
      <c r="E1720">
        <v>1717</v>
      </c>
    </row>
    <row r="1721" spans="2:5" x14ac:dyDescent="0.35">
      <c r="B1721" s="1"/>
      <c r="C1721" s="1">
        <v>8031</v>
      </c>
      <c r="D1721" s="1">
        <v>37649.75</v>
      </c>
      <c r="E1721">
        <v>1718</v>
      </c>
    </row>
    <row r="1722" spans="2:5" x14ac:dyDescent="0.35">
      <c r="B1722" s="1"/>
      <c r="C1722" s="1">
        <v>8032</v>
      </c>
      <c r="D1722" s="1">
        <v>30344.5</v>
      </c>
      <c r="E1722">
        <v>1719</v>
      </c>
    </row>
    <row r="1723" spans="2:5" x14ac:dyDescent="0.35">
      <c r="B1723" s="1"/>
      <c r="C1723" s="1">
        <v>8033</v>
      </c>
      <c r="D1723" s="1">
        <v>32976.5</v>
      </c>
      <c r="E1723">
        <v>1720</v>
      </c>
    </row>
    <row r="1724" spans="2:5" x14ac:dyDescent="0.35">
      <c r="B1724" s="1"/>
      <c r="C1724" s="1">
        <v>8034</v>
      </c>
      <c r="D1724" s="1">
        <v>25715.5</v>
      </c>
      <c r="E1724">
        <v>1721</v>
      </c>
    </row>
    <row r="1725" spans="2:5" x14ac:dyDescent="0.35">
      <c r="B1725" s="1"/>
      <c r="C1725" s="1">
        <v>8035</v>
      </c>
      <c r="D1725" s="1">
        <v>23437.75</v>
      </c>
      <c r="E1725">
        <v>1722</v>
      </c>
    </row>
    <row r="1726" spans="2:5" x14ac:dyDescent="0.35">
      <c r="B1726" s="1"/>
      <c r="C1726" s="1">
        <v>8036</v>
      </c>
      <c r="D1726" s="1">
        <v>34454</v>
      </c>
      <c r="E1726">
        <v>1723</v>
      </c>
    </row>
    <row r="1727" spans="2:5" x14ac:dyDescent="0.35">
      <c r="B1727" s="1"/>
      <c r="C1727" s="1">
        <v>8037</v>
      </c>
      <c r="D1727" s="1">
        <v>31497.25</v>
      </c>
      <c r="E1727">
        <v>1724</v>
      </c>
    </row>
    <row r="1728" spans="2:5" x14ac:dyDescent="0.35">
      <c r="B1728" s="1"/>
      <c r="C1728" s="1">
        <v>8038</v>
      </c>
      <c r="D1728" s="1">
        <v>33864.75</v>
      </c>
      <c r="E1728">
        <v>1725</v>
      </c>
    </row>
    <row r="1729" spans="2:5" x14ac:dyDescent="0.35">
      <c r="B1729" s="1"/>
      <c r="C1729" s="1">
        <v>8039</v>
      </c>
      <c r="D1729" s="1">
        <v>34776.25</v>
      </c>
      <c r="E1729">
        <v>1726</v>
      </c>
    </row>
    <row r="1730" spans="2:5" x14ac:dyDescent="0.35">
      <c r="B1730" s="1"/>
      <c r="C1730" s="1">
        <v>8040</v>
      </c>
      <c r="D1730" s="1">
        <v>31994</v>
      </c>
      <c r="E1730">
        <v>1727</v>
      </c>
    </row>
    <row r="1731" spans="2:5" x14ac:dyDescent="0.35">
      <c r="B1731" s="1"/>
      <c r="C1731" s="1">
        <v>8041</v>
      </c>
      <c r="D1731" s="1">
        <v>34237.5</v>
      </c>
      <c r="E1731">
        <v>1728</v>
      </c>
    </row>
    <row r="1732" spans="2:5" x14ac:dyDescent="0.35">
      <c r="B1732" s="1"/>
      <c r="C1732" s="1">
        <v>8042</v>
      </c>
      <c r="D1732" s="1">
        <v>36814.25</v>
      </c>
      <c r="E1732">
        <v>1729</v>
      </c>
    </row>
    <row r="1733" spans="2:5" x14ac:dyDescent="0.35">
      <c r="B1733" s="1"/>
      <c r="C1733" s="1">
        <v>8043</v>
      </c>
      <c r="D1733" s="1">
        <v>30052</v>
      </c>
      <c r="E1733">
        <v>1730</v>
      </c>
    </row>
    <row r="1734" spans="2:5" x14ac:dyDescent="0.35">
      <c r="B1734" s="1"/>
      <c r="C1734" s="1">
        <v>8044</v>
      </c>
      <c r="D1734" s="1">
        <v>34107.25</v>
      </c>
      <c r="E1734">
        <v>1731</v>
      </c>
    </row>
    <row r="1735" spans="2:5" x14ac:dyDescent="0.35">
      <c r="B1735" s="1"/>
      <c r="C1735" s="1">
        <v>8045</v>
      </c>
      <c r="D1735" s="1">
        <v>34221</v>
      </c>
      <c r="E1735">
        <v>1732</v>
      </c>
    </row>
    <row r="1736" spans="2:5" x14ac:dyDescent="0.35">
      <c r="B1736" s="1"/>
      <c r="C1736" s="1">
        <v>8046</v>
      </c>
      <c r="D1736" s="1">
        <v>32460.75</v>
      </c>
      <c r="E1736">
        <v>1733</v>
      </c>
    </row>
    <row r="1737" spans="2:5" x14ac:dyDescent="0.35">
      <c r="B1737" s="1"/>
      <c r="C1737" s="1">
        <v>8047</v>
      </c>
      <c r="D1737" s="1">
        <v>32683.25</v>
      </c>
      <c r="E1737">
        <v>1734</v>
      </c>
    </row>
    <row r="1738" spans="2:5" x14ac:dyDescent="0.35">
      <c r="B1738" s="1"/>
      <c r="C1738" s="1">
        <v>8048</v>
      </c>
      <c r="D1738" s="1">
        <v>28528</v>
      </c>
      <c r="E1738">
        <v>1735</v>
      </c>
    </row>
    <row r="1739" spans="2:5" x14ac:dyDescent="0.35">
      <c r="B1739" s="1"/>
      <c r="C1739" s="1">
        <v>8050</v>
      </c>
      <c r="D1739" s="1">
        <v>34214</v>
      </c>
      <c r="E1739">
        <v>1736</v>
      </c>
    </row>
    <row r="1740" spans="2:5" x14ac:dyDescent="0.35">
      <c r="B1740" s="1"/>
      <c r="C1740" s="1">
        <v>8051</v>
      </c>
      <c r="D1740" s="1">
        <v>32753.75</v>
      </c>
      <c r="E1740">
        <v>1737</v>
      </c>
    </row>
    <row r="1741" spans="2:5" x14ac:dyDescent="0.35">
      <c r="B1741" s="1"/>
      <c r="C1741" s="1">
        <v>8052</v>
      </c>
      <c r="D1741" s="1">
        <v>32936.5</v>
      </c>
      <c r="E1741">
        <v>1738</v>
      </c>
    </row>
    <row r="1742" spans="2:5" x14ac:dyDescent="0.35">
      <c r="B1742" s="1"/>
      <c r="C1742" s="1">
        <v>8053</v>
      </c>
      <c r="D1742" s="1">
        <v>32867.75</v>
      </c>
      <c r="E1742">
        <v>1739</v>
      </c>
    </row>
    <row r="1743" spans="2:5" x14ac:dyDescent="0.35">
      <c r="B1743" s="1"/>
      <c r="C1743" s="1">
        <v>8054</v>
      </c>
      <c r="D1743" s="1">
        <v>34634</v>
      </c>
      <c r="E1743">
        <v>1740</v>
      </c>
    </row>
    <row r="1744" spans="2:5" x14ac:dyDescent="0.35">
      <c r="B1744" s="1"/>
      <c r="C1744" s="1">
        <v>8055</v>
      </c>
      <c r="D1744" s="1">
        <v>34351.25</v>
      </c>
      <c r="E1744">
        <v>1741</v>
      </c>
    </row>
    <row r="1745" spans="2:5" x14ac:dyDescent="0.35">
      <c r="B1745" s="1"/>
      <c r="C1745" s="1">
        <v>8056</v>
      </c>
      <c r="D1745" s="1">
        <v>30485</v>
      </c>
      <c r="E1745">
        <v>1742</v>
      </c>
    </row>
    <row r="1746" spans="2:5" x14ac:dyDescent="0.35">
      <c r="B1746" s="1"/>
      <c r="C1746" s="1">
        <v>8057</v>
      </c>
      <c r="D1746" s="1">
        <v>32414</v>
      </c>
      <c r="E1746">
        <v>1743</v>
      </c>
    </row>
    <row r="1747" spans="2:5" x14ac:dyDescent="0.35">
      <c r="B1747" s="1"/>
      <c r="C1747" s="1">
        <v>8058</v>
      </c>
      <c r="D1747" s="1">
        <v>33239.25</v>
      </c>
      <c r="E1747">
        <v>1744</v>
      </c>
    </row>
    <row r="1748" spans="2:5" x14ac:dyDescent="0.35">
      <c r="B1748" s="1"/>
      <c r="C1748" s="1">
        <v>8059</v>
      </c>
      <c r="D1748" s="1">
        <v>34790.5</v>
      </c>
      <c r="E1748">
        <v>1745</v>
      </c>
    </row>
    <row r="1749" spans="2:5" x14ac:dyDescent="0.35">
      <c r="B1749" s="1"/>
      <c r="C1749" s="1">
        <v>8060</v>
      </c>
      <c r="D1749" s="1">
        <v>34909</v>
      </c>
      <c r="E1749">
        <v>1746</v>
      </c>
    </row>
    <row r="1750" spans="2:5" x14ac:dyDescent="0.35">
      <c r="B1750" s="1"/>
      <c r="C1750" s="1">
        <v>8061</v>
      </c>
      <c r="D1750" s="1">
        <v>34856</v>
      </c>
      <c r="E1750">
        <v>1747</v>
      </c>
    </row>
    <row r="1751" spans="2:5" x14ac:dyDescent="0.35">
      <c r="B1751" s="1"/>
      <c r="C1751" s="1">
        <v>8062</v>
      </c>
      <c r="D1751" s="1">
        <v>35439</v>
      </c>
      <c r="E1751">
        <v>1748</v>
      </c>
    </row>
    <row r="1752" spans="2:5" x14ac:dyDescent="0.35">
      <c r="B1752" s="1"/>
      <c r="C1752" s="1">
        <v>8063</v>
      </c>
      <c r="D1752" s="1">
        <v>34322</v>
      </c>
      <c r="E1752">
        <v>1749</v>
      </c>
    </row>
    <row r="1753" spans="2:5" x14ac:dyDescent="0.35">
      <c r="B1753" s="1"/>
      <c r="C1753" s="1">
        <v>8064</v>
      </c>
      <c r="D1753" s="1">
        <v>34281.25</v>
      </c>
      <c r="E1753">
        <v>1750</v>
      </c>
    </row>
    <row r="1754" spans="2:5" x14ac:dyDescent="0.35">
      <c r="B1754" s="1"/>
      <c r="C1754" s="1">
        <v>8065</v>
      </c>
      <c r="D1754" s="1">
        <v>32632.25</v>
      </c>
      <c r="E1754">
        <v>1751</v>
      </c>
    </row>
    <row r="1755" spans="2:5" x14ac:dyDescent="0.35">
      <c r="B1755" s="1"/>
      <c r="C1755" s="1">
        <v>8066</v>
      </c>
      <c r="D1755" s="1">
        <v>28788.5</v>
      </c>
      <c r="E1755">
        <v>1752</v>
      </c>
    </row>
    <row r="1756" spans="2:5" x14ac:dyDescent="0.35">
      <c r="B1756" s="1"/>
      <c r="C1756" s="1">
        <v>8067</v>
      </c>
      <c r="D1756" s="1">
        <v>33519.25</v>
      </c>
      <c r="E1756">
        <v>1753</v>
      </c>
    </row>
    <row r="1757" spans="2:5" x14ac:dyDescent="0.35">
      <c r="B1757" s="1"/>
      <c r="C1757" s="1">
        <v>8068</v>
      </c>
      <c r="D1757" s="1">
        <v>34233.5</v>
      </c>
      <c r="E1757">
        <v>1754</v>
      </c>
    </row>
    <row r="1758" spans="2:5" x14ac:dyDescent="0.35">
      <c r="B1758" s="1"/>
      <c r="C1758" s="1">
        <v>8069</v>
      </c>
      <c r="D1758" s="1">
        <v>33683</v>
      </c>
      <c r="E1758">
        <v>1755</v>
      </c>
    </row>
    <row r="1759" spans="2:5" x14ac:dyDescent="0.35">
      <c r="B1759" s="1"/>
      <c r="C1759" s="1">
        <v>8070</v>
      </c>
      <c r="D1759" s="1">
        <v>29477.5</v>
      </c>
      <c r="E1759">
        <v>1756</v>
      </c>
    </row>
    <row r="1760" spans="2:5" x14ac:dyDescent="0.35">
      <c r="B1760" s="1"/>
      <c r="C1760" s="1">
        <v>8071</v>
      </c>
      <c r="D1760" s="1">
        <v>34067.75</v>
      </c>
      <c r="E1760">
        <v>1757</v>
      </c>
    </row>
    <row r="1761" spans="2:5" x14ac:dyDescent="0.35">
      <c r="B1761" s="1"/>
      <c r="C1761" s="1">
        <v>8072</v>
      </c>
      <c r="D1761" s="1">
        <v>31873.25</v>
      </c>
      <c r="E1761">
        <v>1758</v>
      </c>
    </row>
    <row r="1762" spans="2:5" x14ac:dyDescent="0.35">
      <c r="B1762" s="1"/>
      <c r="C1762" s="1">
        <v>8073</v>
      </c>
      <c r="D1762" s="1">
        <v>29536.5</v>
      </c>
      <c r="E1762">
        <v>1759</v>
      </c>
    </row>
    <row r="1763" spans="2:5" x14ac:dyDescent="0.35">
      <c r="B1763" s="1"/>
      <c r="C1763" s="1">
        <v>8074</v>
      </c>
      <c r="D1763" s="1">
        <v>33958.5</v>
      </c>
      <c r="E1763">
        <v>1760</v>
      </c>
    </row>
    <row r="1764" spans="2:5" x14ac:dyDescent="0.35">
      <c r="B1764" s="1"/>
      <c r="C1764" s="1">
        <v>8075</v>
      </c>
      <c r="D1764" s="1">
        <v>33169.75</v>
      </c>
      <c r="E1764">
        <v>1761</v>
      </c>
    </row>
    <row r="1765" spans="2:5" x14ac:dyDescent="0.35">
      <c r="B1765" s="1"/>
      <c r="C1765" s="1">
        <v>8076</v>
      </c>
      <c r="D1765" s="1">
        <v>35122.5</v>
      </c>
      <c r="E1765">
        <v>1762</v>
      </c>
    </row>
    <row r="1766" spans="2:5" x14ac:dyDescent="0.35">
      <c r="B1766" s="1"/>
      <c r="C1766" s="1">
        <v>8077</v>
      </c>
      <c r="D1766" s="1">
        <v>34157</v>
      </c>
      <c r="E1766">
        <v>1763</v>
      </c>
    </row>
    <row r="1767" spans="2:5" x14ac:dyDescent="0.35">
      <c r="B1767" s="1"/>
      <c r="C1767" s="1">
        <v>8078</v>
      </c>
      <c r="D1767" s="1">
        <v>21755.25</v>
      </c>
      <c r="E1767">
        <v>1764</v>
      </c>
    </row>
    <row r="1768" spans="2:5" x14ac:dyDescent="0.35">
      <c r="B1768" s="1"/>
      <c r="C1768" s="1">
        <v>8079</v>
      </c>
      <c r="D1768" s="1">
        <v>34929.25</v>
      </c>
      <c r="E1768">
        <v>1765</v>
      </c>
    </row>
    <row r="1769" spans="2:5" x14ac:dyDescent="0.35">
      <c r="B1769" s="1"/>
      <c r="C1769" s="1">
        <v>8080</v>
      </c>
      <c r="D1769" s="1">
        <v>34687.5</v>
      </c>
      <c r="E1769">
        <v>1766</v>
      </c>
    </row>
    <row r="1770" spans="2:5" x14ac:dyDescent="0.35">
      <c r="B1770" s="1" t="s">
        <v>138</v>
      </c>
      <c r="C1770" s="1" t="s">
        <v>220</v>
      </c>
      <c r="D1770" s="1">
        <v>26173.5</v>
      </c>
      <c r="E1770">
        <v>1767</v>
      </c>
    </row>
    <row r="1771" spans="2:5" x14ac:dyDescent="0.35">
      <c r="B1771" s="1"/>
      <c r="C1771" s="1" t="s">
        <v>221</v>
      </c>
      <c r="D1771" s="1">
        <v>34386.25</v>
      </c>
      <c r="E1771">
        <v>1768</v>
      </c>
    </row>
    <row r="1772" spans="2:5" x14ac:dyDescent="0.35">
      <c r="B1772" s="1"/>
      <c r="C1772" s="1" t="s">
        <v>222</v>
      </c>
      <c r="D1772" s="1">
        <v>30624.5</v>
      </c>
      <c r="E1772">
        <v>1769</v>
      </c>
    </row>
    <row r="1773" spans="2:5" x14ac:dyDescent="0.35">
      <c r="B1773" s="1"/>
      <c r="C1773" s="1" t="s">
        <v>223</v>
      </c>
      <c r="D1773" s="1">
        <v>31414.25</v>
      </c>
      <c r="E1773">
        <v>1770</v>
      </c>
    </row>
    <row r="1774" spans="2:5" x14ac:dyDescent="0.35">
      <c r="B1774" s="1"/>
      <c r="C1774" s="1" t="s">
        <v>224</v>
      </c>
      <c r="D1774" s="1">
        <v>34227.75</v>
      </c>
      <c r="E1774">
        <v>1771</v>
      </c>
    </row>
    <row r="1775" spans="2:5" x14ac:dyDescent="0.35">
      <c r="B1775" s="1"/>
      <c r="C1775" s="1" t="s">
        <v>225</v>
      </c>
      <c r="D1775" s="1">
        <v>29691.5</v>
      </c>
      <c r="E1775">
        <v>1772</v>
      </c>
    </row>
    <row r="1776" spans="2:5" x14ac:dyDescent="0.35">
      <c r="B1776" s="1"/>
      <c r="C1776" s="1" t="s">
        <v>226</v>
      </c>
      <c r="D1776" s="1">
        <v>32621.5</v>
      </c>
      <c r="E1776">
        <v>1773</v>
      </c>
    </row>
    <row r="1777" spans="2:5" x14ac:dyDescent="0.35">
      <c r="B1777" s="1"/>
      <c r="C1777" s="1" t="s">
        <v>227</v>
      </c>
      <c r="D1777" s="1">
        <v>31417</v>
      </c>
      <c r="E1777">
        <v>1774</v>
      </c>
    </row>
    <row r="1778" spans="2:5" x14ac:dyDescent="0.35">
      <c r="B1778" s="1"/>
      <c r="C1778" s="1" t="s">
        <v>228</v>
      </c>
      <c r="D1778" s="1">
        <v>24760.25</v>
      </c>
      <c r="E1778">
        <v>1775</v>
      </c>
    </row>
    <row r="1779" spans="2:5" x14ac:dyDescent="0.35">
      <c r="B1779" s="1"/>
      <c r="C1779" s="1" t="s">
        <v>229</v>
      </c>
      <c r="D1779" s="1">
        <v>28416.5</v>
      </c>
      <c r="E1779">
        <v>1776</v>
      </c>
    </row>
    <row r="1780" spans="2:5" x14ac:dyDescent="0.35">
      <c r="B1780" s="1"/>
      <c r="C1780" s="1" t="s">
        <v>230</v>
      </c>
      <c r="D1780" s="1">
        <v>32384.25</v>
      </c>
      <c r="E1780">
        <v>1777</v>
      </c>
    </row>
    <row r="1781" spans="2:5" x14ac:dyDescent="0.35">
      <c r="B1781" s="1"/>
      <c r="C1781" s="1" t="s">
        <v>231</v>
      </c>
      <c r="D1781" s="1">
        <v>33315.5</v>
      </c>
      <c r="E1781">
        <v>1778</v>
      </c>
    </row>
    <row r="1782" spans="2:5" x14ac:dyDescent="0.35">
      <c r="B1782" s="1"/>
      <c r="C1782" s="1" t="s">
        <v>232</v>
      </c>
      <c r="D1782" s="1">
        <v>30994.5</v>
      </c>
      <c r="E1782">
        <v>1779</v>
      </c>
    </row>
    <row r="1783" spans="2:5" x14ac:dyDescent="0.35">
      <c r="B1783" s="1"/>
      <c r="C1783" s="1" t="s">
        <v>233</v>
      </c>
      <c r="D1783" s="1">
        <v>25309.5</v>
      </c>
      <c r="E1783">
        <v>1780</v>
      </c>
    </row>
    <row r="1784" spans="2:5" x14ac:dyDescent="0.35">
      <c r="B1784" s="1"/>
      <c r="C1784" s="1" t="s">
        <v>234</v>
      </c>
      <c r="D1784" s="1">
        <v>21968.5</v>
      </c>
      <c r="E1784">
        <v>1781</v>
      </c>
    </row>
    <row r="1785" spans="2:5" x14ac:dyDescent="0.35">
      <c r="B1785" s="1"/>
      <c r="C1785" s="1" t="s">
        <v>235</v>
      </c>
      <c r="D1785" s="1">
        <v>31236.5</v>
      </c>
      <c r="E1785">
        <v>1782</v>
      </c>
    </row>
    <row r="1786" spans="2:5" x14ac:dyDescent="0.35">
      <c r="B1786" s="1"/>
      <c r="C1786" s="1" t="s">
        <v>236</v>
      </c>
      <c r="D1786" s="1">
        <v>30847.75</v>
      </c>
      <c r="E1786">
        <v>1783</v>
      </c>
    </row>
    <row r="1787" spans="2:5" x14ac:dyDescent="0.35">
      <c r="B1787" s="1"/>
      <c r="C1787" s="1" t="s">
        <v>237</v>
      </c>
      <c r="D1787" s="1">
        <v>31041</v>
      </c>
      <c r="E1787">
        <v>1784</v>
      </c>
    </row>
    <row r="1788" spans="2:5" x14ac:dyDescent="0.35">
      <c r="B1788" s="1"/>
      <c r="C1788" s="1" t="s">
        <v>238</v>
      </c>
      <c r="D1788" s="1">
        <v>28008.75</v>
      </c>
      <c r="E1788">
        <v>1785</v>
      </c>
    </row>
    <row r="1789" spans="2:5" x14ac:dyDescent="0.35">
      <c r="B1789" s="1"/>
      <c r="C1789" s="1" t="s">
        <v>239</v>
      </c>
      <c r="D1789" s="1">
        <v>32241.25</v>
      </c>
      <c r="E1789">
        <v>1786</v>
      </c>
    </row>
    <row r="1790" spans="2:5" x14ac:dyDescent="0.35">
      <c r="B1790" s="1"/>
      <c r="C1790" s="1" t="s">
        <v>240</v>
      </c>
      <c r="D1790" s="1">
        <v>34455.5</v>
      </c>
      <c r="E1790">
        <v>1787</v>
      </c>
    </row>
    <row r="1791" spans="2:5" x14ac:dyDescent="0.35">
      <c r="B1791" s="1"/>
      <c r="C1791" s="1" t="s">
        <v>241</v>
      </c>
      <c r="D1791" s="1">
        <v>34237.75</v>
      </c>
      <c r="E1791">
        <v>1788</v>
      </c>
    </row>
    <row r="1792" spans="2:5" x14ac:dyDescent="0.35">
      <c r="B1792" s="1"/>
      <c r="C1792" s="1" t="s">
        <v>242</v>
      </c>
      <c r="D1792" s="1">
        <v>29164.25</v>
      </c>
      <c r="E1792">
        <v>1789</v>
      </c>
    </row>
    <row r="1793" spans="2:5" x14ac:dyDescent="0.35">
      <c r="B1793" s="1"/>
      <c r="C1793" s="1" t="s">
        <v>243</v>
      </c>
      <c r="D1793" s="1">
        <v>30289.25</v>
      </c>
      <c r="E1793">
        <v>1790</v>
      </c>
    </row>
    <row r="1794" spans="2:5" x14ac:dyDescent="0.35">
      <c r="B1794" s="1"/>
      <c r="C1794" s="1" t="s">
        <v>244</v>
      </c>
      <c r="D1794" s="1">
        <v>31846.5</v>
      </c>
      <c r="E1794">
        <v>1791</v>
      </c>
    </row>
    <row r="1795" spans="2:5" x14ac:dyDescent="0.35">
      <c r="B1795" s="1"/>
      <c r="C1795" s="1" t="s">
        <v>245</v>
      </c>
      <c r="D1795" s="1">
        <v>28205.75</v>
      </c>
      <c r="E1795">
        <v>1792</v>
      </c>
    </row>
    <row r="1796" spans="2:5" x14ac:dyDescent="0.35">
      <c r="B1796" s="1"/>
      <c r="C1796" s="1" t="s">
        <v>246</v>
      </c>
      <c r="D1796" s="1">
        <v>33320</v>
      </c>
      <c r="E1796">
        <v>1793</v>
      </c>
    </row>
    <row r="1797" spans="2:5" x14ac:dyDescent="0.35">
      <c r="B1797" s="1"/>
      <c r="C1797" s="1" t="s">
        <v>247</v>
      </c>
      <c r="D1797" s="1">
        <v>29556</v>
      </c>
      <c r="E1797">
        <v>1794</v>
      </c>
    </row>
    <row r="1798" spans="2:5" x14ac:dyDescent="0.35">
      <c r="B1798" s="1"/>
      <c r="C1798" s="1" t="s">
        <v>248</v>
      </c>
      <c r="D1798" s="1">
        <v>31399.5</v>
      </c>
      <c r="E1798">
        <v>1795</v>
      </c>
    </row>
    <row r="1799" spans="2:5" x14ac:dyDescent="0.35">
      <c r="B1799" s="1"/>
      <c r="C1799" s="1" t="s">
        <v>249</v>
      </c>
      <c r="D1799" s="1">
        <v>29833.5</v>
      </c>
      <c r="E1799">
        <v>1796</v>
      </c>
    </row>
    <row r="1800" spans="2:5" x14ac:dyDescent="0.35">
      <c r="B1800" s="1"/>
      <c r="C1800" s="1" t="s">
        <v>250</v>
      </c>
      <c r="D1800" s="1">
        <v>30379.75</v>
      </c>
      <c r="E1800">
        <v>1797</v>
      </c>
    </row>
    <row r="1801" spans="2:5" x14ac:dyDescent="0.35">
      <c r="B1801" s="1"/>
      <c r="C1801" s="1" t="s">
        <v>251</v>
      </c>
      <c r="D1801" s="1">
        <v>24461</v>
      </c>
      <c r="E1801">
        <v>1798</v>
      </c>
    </row>
    <row r="1802" spans="2:5" x14ac:dyDescent="0.35">
      <c r="B1802" s="1"/>
      <c r="C1802" s="1" t="s">
        <v>252</v>
      </c>
      <c r="D1802" s="1">
        <v>31281</v>
      </c>
      <c r="E1802">
        <v>1799</v>
      </c>
    </row>
    <row r="1803" spans="2:5" x14ac:dyDescent="0.35">
      <c r="B1803" s="1"/>
      <c r="C1803" s="1" t="s">
        <v>253</v>
      </c>
      <c r="D1803" s="1">
        <v>33859</v>
      </c>
      <c r="E1803">
        <v>1800</v>
      </c>
    </row>
    <row r="1804" spans="2:5" x14ac:dyDescent="0.35">
      <c r="B1804" s="1"/>
      <c r="C1804" s="1" t="s">
        <v>254</v>
      </c>
      <c r="D1804" s="1">
        <v>34857.5</v>
      </c>
      <c r="E1804">
        <v>1801</v>
      </c>
    </row>
    <row r="1805" spans="2:5" x14ac:dyDescent="0.35">
      <c r="B1805" s="1"/>
      <c r="C1805" s="1" t="s">
        <v>255</v>
      </c>
      <c r="D1805" s="1">
        <v>31376.5</v>
      </c>
      <c r="E1805">
        <v>1802</v>
      </c>
    </row>
    <row r="1806" spans="2:5" x14ac:dyDescent="0.35">
      <c r="B1806" s="1"/>
      <c r="C1806" s="1" t="s">
        <v>256</v>
      </c>
      <c r="D1806" s="1">
        <v>33818.5</v>
      </c>
      <c r="E1806">
        <v>1803</v>
      </c>
    </row>
    <row r="1807" spans="2:5" x14ac:dyDescent="0.35">
      <c r="B1807" s="1"/>
      <c r="C1807" s="1" t="s">
        <v>257</v>
      </c>
      <c r="D1807" s="1">
        <v>33761.75</v>
      </c>
      <c r="E1807">
        <v>1804</v>
      </c>
    </row>
    <row r="1808" spans="2:5" x14ac:dyDescent="0.35">
      <c r="B1808" s="1"/>
      <c r="C1808" s="1" t="s">
        <v>258</v>
      </c>
      <c r="D1808" s="1">
        <v>34211</v>
      </c>
      <c r="E1808">
        <v>1805</v>
      </c>
    </row>
    <row r="1809" spans="2:5" x14ac:dyDescent="0.35">
      <c r="B1809" s="1"/>
      <c r="C1809" s="1" t="s">
        <v>259</v>
      </c>
      <c r="D1809" s="1">
        <v>26623.5</v>
      </c>
      <c r="E1809">
        <v>1806</v>
      </c>
    </row>
    <row r="1810" spans="2:5" x14ac:dyDescent="0.35">
      <c r="B1810" s="1"/>
      <c r="C1810" s="1" t="s">
        <v>260</v>
      </c>
      <c r="D1810" s="1">
        <v>33705.5</v>
      </c>
      <c r="E1810">
        <v>1807</v>
      </c>
    </row>
    <row r="1811" spans="2:5" x14ac:dyDescent="0.35">
      <c r="B1811" s="1"/>
      <c r="C1811" s="1" t="s">
        <v>261</v>
      </c>
      <c r="D1811" s="1">
        <v>27357</v>
      </c>
      <c r="E1811">
        <v>1808</v>
      </c>
    </row>
    <row r="1812" spans="2:5" x14ac:dyDescent="0.35">
      <c r="B1812" s="1"/>
      <c r="C1812" s="1" t="s">
        <v>262</v>
      </c>
      <c r="D1812" s="1">
        <v>31549.5</v>
      </c>
      <c r="E1812">
        <v>1809</v>
      </c>
    </row>
    <row r="1813" spans="2:5" x14ac:dyDescent="0.35">
      <c r="B1813" s="1"/>
      <c r="C1813" s="1" t="s">
        <v>263</v>
      </c>
      <c r="D1813" s="1">
        <v>30481.25</v>
      </c>
      <c r="E1813">
        <v>1810</v>
      </c>
    </row>
    <row r="1814" spans="2:5" x14ac:dyDescent="0.35">
      <c r="B1814" s="1"/>
      <c r="C1814" s="1" t="s">
        <v>264</v>
      </c>
      <c r="D1814" s="1">
        <v>31046</v>
      </c>
      <c r="E1814">
        <v>1811</v>
      </c>
    </row>
    <row r="1815" spans="2:5" x14ac:dyDescent="0.35">
      <c r="B1815" s="1"/>
      <c r="C1815" s="1" t="s">
        <v>265</v>
      </c>
      <c r="D1815" s="1">
        <v>32207.5</v>
      </c>
      <c r="E1815">
        <v>1812</v>
      </c>
    </row>
    <row r="1816" spans="2:5" x14ac:dyDescent="0.35">
      <c r="B1816" s="1"/>
      <c r="C1816" s="1" t="s">
        <v>266</v>
      </c>
      <c r="D1816" s="1">
        <v>33422.5</v>
      </c>
      <c r="E1816">
        <v>1813</v>
      </c>
    </row>
    <row r="1817" spans="2:5" x14ac:dyDescent="0.35">
      <c r="B1817" s="1"/>
      <c r="C1817" s="1" t="s">
        <v>267</v>
      </c>
      <c r="D1817" s="1">
        <v>33165</v>
      </c>
      <c r="E1817">
        <v>1814</v>
      </c>
    </row>
    <row r="1818" spans="2:5" x14ac:dyDescent="0.35">
      <c r="B1818" s="1"/>
      <c r="C1818" s="1" t="s">
        <v>268</v>
      </c>
      <c r="D1818" s="1">
        <v>30010.5</v>
      </c>
      <c r="E1818">
        <v>1815</v>
      </c>
    </row>
    <row r="1819" spans="2:5" x14ac:dyDescent="0.35">
      <c r="B1819" s="1"/>
      <c r="C1819" s="1" t="s">
        <v>269</v>
      </c>
      <c r="D1819" s="1">
        <v>28944.5</v>
      </c>
      <c r="E1819">
        <v>1816</v>
      </c>
    </row>
    <row r="1820" spans="2:5" x14ac:dyDescent="0.35">
      <c r="B1820" s="1"/>
      <c r="C1820" s="1" t="s">
        <v>270</v>
      </c>
      <c r="D1820" s="1">
        <v>20262</v>
      </c>
      <c r="E1820">
        <v>1817</v>
      </c>
    </row>
    <row r="1821" spans="2:5" x14ac:dyDescent="0.35">
      <c r="B1821" s="1"/>
      <c r="C1821" s="1" t="s">
        <v>271</v>
      </c>
      <c r="D1821" s="1">
        <v>31446.25</v>
      </c>
      <c r="E1821">
        <v>1818</v>
      </c>
    </row>
    <row r="1822" spans="2:5" x14ac:dyDescent="0.35">
      <c r="B1822" s="1"/>
      <c r="C1822" s="1" t="s">
        <v>272</v>
      </c>
      <c r="D1822" s="1">
        <v>27016.5</v>
      </c>
      <c r="E1822">
        <v>1819</v>
      </c>
    </row>
    <row r="1823" spans="2:5" x14ac:dyDescent="0.35">
      <c r="B1823" s="1"/>
      <c r="C1823" s="1" t="s">
        <v>273</v>
      </c>
      <c r="D1823" s="1">
        <v>31042.75</v>
      </c>
      <c r="E1823">
        <v>1820</v>
      </c>
    </row>
    <row r="1824" spans="2:5" x14ac:dyDescent="0.35">
      <c r="B1824" s="1"/>
      <c r="C1824" s="1" t="s">
        <v>274</v>
      </c>
      <c r="D1824" s="1">
        <v>30140.5</v>
      </c>
      <c r="E1824">
        <v>1821</v>
      </c>
    </row>
    <row r="1825" spans="2:5" x14ac:dyDescent="0.35">
      <c r="B1825" s="1"/>
      <c r="C1825" s="1" t="s">
        <v>275</v>
      </c>
      <c r="D1825" s="1">
        <v>29979</v>
      </c>
      <c r="E1825">
        <v>1822</v>
      </c>
    </row>
    <row r="1826" spans="2:5" x14ac:dyDescent="0.35">
      <c r="B1826" s="1"/>
      <c r="C1826" s="1" t="s">
        <v>276</v>
      </c>
      <c r="D1826" s="1">
        <v>23222.5</v>
      </c>
      <c r="E1826">
        <v>1823</v>
      </c>
    </row>
    <row r="1827" spans="2:5" x14ac:dyDescent="0.35">
      <c r="B1827" s="1"/>
      <c r="C1827" s="1" t="s">
        <v>277</v>
      </c>
      <c r="D1827" s="1">
        <v>26293.5</v>
      </c>
      <c r="E1827">
        <v>1824</v>
      </c>
    </row>
    <row r="1828" spans="2:5" x14ac:dyDescent="0.35">
      <c r="B1828" s="1"/>
      <c r="C1828" s="1" t="s">
        <v>278</v>
      </c>
      <c r="D1828" s="1">
        <v>32940.5</v>
      </c>
      <c r="E1828">
        <v>1825</v>
      </c>
    </row>
    <row r="1829" spans="2:5" x14ac:dyDescent="0.35">
      <c r="B1829" s="1"/>
      <c r="C1829" s="1" t="s">
        <v>279</v>
      </c>
      <c r="D1829" s="1">
        <v>28224.75</v>
      </c>
      <c r="E1829">
        <v>1826</v>
      </c>
    </row>
    <row r="1830" spans="2:5" x14ac:dyDescent="0.35">
      <c r="B1830" s="1"/>
      <c r="C1830" s="1" t="s">
        <v>280</v>
      </c>
      <c r="D1830" s="1">
        <v>30182</v>
      </c>
      <c r="E1830">
        <v>1827</v>
      </c>
    </row>
    <row r="1831" spans="2:5" x14ac:dyDescent="0.35">
      <c r="B1831" s="1"/>
      <c r="C1831" s="1" t="s">
        <v>281</v>
      </c>
      <c r="D1831" s="1">
        <v>24825.5</v>
      </c>
      <c r="E1831">
        <v>1828</v>
      </c>
    </row>
    <row r="1832" spans="2:5" x14ac:dyDescent="0.35">
      <c r="B1832" s="1"/>
      <c r="C1832" s="1" t="s">
        <v>282</v>
      </c>
      <c r="D1832" s="1">
        <v>25836</v>
      </c>
      <c r="E1832">
        <v>1829</v>
      </c>
    </row>
    <row r="1833" spans="2:5" x14ac:dyDescent="0.35">
      <c r="B1833" s="1"/>
      <c r="C1833" s="1" t="s">
        <v>283</v>
      </c>
      <c r="D1833" s="1">
        <v>26148.25</v>
      </c>
      <c r="E1833">
        <v>1830</v>
      </c>
    </row>
    <row r="1834" spans="2:5" x14ac:dyDescent="0.35">
      <c r="B1834" s="1"/>
      <c r="C1834" s="1" t="s">
        <v>284</v>
      </c>
      <c r="D1834" s="1">
        <v>32493.5</v>
      </c>
      <c r="E1834">
        <v>1831</v>
      </c>
    </row>
    <row r="1835" spans="2:5" x14ac:dyDescent="0.35">
      <c r="B1835" s="1"/>
      <c r="C1835" s="1" t="s">
        <v>285</v>
      </c>
      <c r="D1835" s="1">
        <v>34698.25</v>
      </c>
      <c r="E1835">
        <v>1832</v>
      </c>
    </row>
    <row r="1836" spans="2:5" x14ac:dyDescent="0.35">
      <c r="B1836" s="1"/>
      <c r="C1836" s="1" t="s">
        <v>286</v>
      </c>
      <c r="D1836" s="1">
        <v>33075</v>
      </c>
      <c r="E1836">
        <v>1833</v>
      </c>
    </row>
    <row r="1837" spans="2:5" x14ac:dyDescent="0.35">
      <c r="B1837" s="1"/>
      <c r="C1837" s="1" t="s">
        <v>287</v>
      </c>
      <c r="D1837" s="1">
        <v>32042.5</v>
      </c>
      <c r="E1837">
        <v>1834</v>
      </c>
    </row>
    <row r="1838" spans="2:5" x14ac:dyDescent="0.35">
      <c r="B1838" s="1"/>
      <c r="C1838" s="1" t="s">
        <v>288</v>
      </c>
      <c r="D1838" s="1">
        <v>30558.5</v>
      </c>
      <c r="E1838">
        <v>1835</v>
      </c>
    </row>
    <row r="1839" spans="2:5" x14ac:dyDescent="0.35">
      <c r="B1839" s="1"/>
      <c r="C1839" s="1" t="s">
        <v>289</v>
      </c>
      <c r="D1839" s="1">
        <v>31327</v>
      </c>
      <c r="E1839">
        <v>1836</v>
      </c>
    </row>
    <row r="1840" spans="2:5" x14ac:dyDescent="0.35">
      <c r="B1840" s="1"/>
      <c r="C1840" s="1" t="s">
        <v>290</v>
      </c>
      <c r="D1840" s="1">
        <v>23375.5</v>
      </c>
      <c r="E1840">
        <v>1837</v>
      </c>
    </row>
    <row r="1841" spans="2:5" x14ac:dyDescent="0.35">
      <c r="B1841" s="1"/>
      <c r="C1841" s="1" t="s">
        <v>291</v>
      </c>
      <c r="D1841" s="1">
        <v>30025.25</v>
      </c>
      <c r="E1841">
        <v>1838</v>
      </c>
    </row>
    <row r="1842" spans="2:5" x14ac:dyDescent="0.35">
      <c r="B1842" s="1"/>
      <c r="C1842" s="1" t="s">
        <v>292</v>
      </c>
      <c r="D1842" s="1">
        <v>27228.5</v>
      </c>
      <c r="E1842">
        <v>1839</v>
      </c>
    </row>
    <row r="1843" spans="2:5" x14ac:dyDescent="0.35">
      <c r="B1843" s="1"/>
      <c r="C1843" s="1" t="s">
        <v>293</v>
      </c>
      <c r="D1843" s="1">
        <v>28431</v>
      </c>
      <c r="E1843">
        <v>1840</v>
      </c>
    </row>
    <row r="1844" spans="2:5" x14ac:dyDescent="0.35">
      <c r="B1844" s="1"/>
      <c r="C1844" s="1" t="s">
        <v>294</v>
      </c>
      <c r="D1844" s="1">
        <v>26109.25</v>
      </c>
      <c r="E1844">
        <v>1841</v>
      </c>
    </row>
    <row r="1845" spans="2:5" x14ac:dyDescent="0.35">
      <c r="B1845" s="1"/>
      <c r="C1845" s="1" t="s">
        <v>295</v>
      </c>
      <c r="D1845" s="1">
        <v>32939</v>
      </c>
      <c r="E1845">
        <v>1842</v>
      </c>
    </row>
    <row r="1846" spans="2:5" x14ac:dyDescent="0.35">
      <c r="B1846" s="1"/>
      <c r="C1846" s="1" t="s">
        <v>296</v>
      </c>
      <c r="D1846" s="1">
        <v>29276</v>
      </c>
      <c r="E1846">
        <v>1843</v>
      </c>
    </row>
    <row r="1847" spans="2:5" x14ac:dyDescent="0.35">
      <c r="B1847" s="1"/>
      <c r="C1847" s="1" t="s">
        <v>297</v>
      </c>
      <c r="D1847" s="1">
        <v>33190.25</v>
      </c>
      <c r="E1847">
        <v>1844</v>
      </c>
    </row>
    <row r="1848" spans="2:5" x14ac:dyDescent="0.35">
      <c r="B1848" s="1"/>
      <c r="C1848" s="1" t="s">
        <v>298</v>
      </c>
      <c r="D1848" s="1">
        <v>27133</v>
      </c>
      <c r="E1848">
        <v>1845</v>
      </c>
    </row>
    <row r="1849" spans="2:5" x14ac:dyDescent="0.35">
      <c r="B1849" s="1"/>
      <c r="C1849" s="1" t="s">
        <v>299</v>
      </c>
      <c r="D1849" s="1">
        <v>31173.25</v>
      </c>
      <c r="E1849">
        <v>1846</v>
      </c>
    </row>
    <row r="1850" spans="2:5" x14ac:dyDescent="0.35">
      <c r="B1850" s="1"/>
      <c r="C1850" s="1" t="s">
        <v>300</v>
      </c>
      <c r="D1850" s="1">
        <v>25589.75</v>
      </c>
      <c r="E1850">
        <v>1847</v>
      </c>
    </row>
    <row r="1851" spans="2:5" x14ac:dyDescent="0.35">
      <c r="B1851" s="1"/>
      <c r="C1851" s="1" t="s">
        <v>301</v>
      </c>
      <c r="D1851" s="1">
        <v>30578</v>
      </c>
      <c r="E1851">
        <v>1848</v>
      </c>
    </row>
    <row r="1852" spans="2:5" x14ac:dyDescent="0.35">
      <c r="B1852" s="1"/>
      <c r="C1852" s="1" t="s">
        <v>302</v>
      </c>
      <c r="D1852" s="1">
        <v>29909</v>
      </c>
      <c r="E1852">
        <v>1849</v>
      </c>
    </row>
    <row r="1853" spans="2:5" x14ac:dyDescent="0.35">
      <c r="B1853" s="1"/>
      <c r="C1853" s="1" t="s">
        <v>303</v>
      </c>
      <c r="D1853" s="1">
        <v>30585</v>
      </c>
      <c r="E1853">
        <v>1850</v>
      </c>
    </row>
    <row r="1854" spans="2:5" x14ac:dyDescent="0.35">
      <c r="B1854" s="1"/>
      <c r="C1854" s="1" t="s">
        <v>304</v>
      </c>
      <c r="D1854" s="1">
        <v>24345.5</v>
      </c>
      <c r="E1854">
        <v>1851</v>
      </c>
    </row>
    <row r="1855" spans="2:5" x14ac:dyDescent="0.35">
      <c r="B1855" s="1"/>
      <c r="C1855" s="1" t="s">
        <v>305</v>
      </c>
      <c r="D1855" s="1">
        <v>27104</v>
      </c>
      <c r="E1855">
        <v>1852</v>
      </c>
    </row>
    <row r="1856" spans="2:5" x14ac:dyDescent="0.35">
      <c r="B1856" s="1"/>
      <c r="C1856" s="1" t="s">
        <v>306</v>
      </c>
      <c r="D1856" s="1">
        <v>33656</v>
      </c>
      <c r="E1856">
        <v>1853</v>
      </c>
    </row>
    <row r="1857" spans="2:5" x14ac:dyDescent="0.35">
      <c r="B1857" s="1"/>
      <c r="C1857" s="1" t="s">
        <v>307</v>
      </c>
      <c r="D1857" s="1">
        <v>32340</v>
      </c>
      <c r="E1857">
        <v>1854</v>
      </c>
    </row>
    <row r="1858" spans="2:5" x14ac:dyDescent="0.35">
      <c r="B1858" s="1"/>
      <c r="C1858" s="1" t="s">
        <v>308</v>
      </c>
      <c r="D1858" s="1">
        <v>31758.75</v>
      </c>
      <c r="E1858">
        <v>1855</v>
      </c>
    </row>
    <row r="1859" spans="2:5" x14ac:dyDescent="0.35">
      <c r="B1859" s="1"/>
      <c r="C1859" s="1" t="s">
        <v>309</v>
      </c>
      <c r="D1859" s="1">
        <v>31588</v>
      </c>
      <c r="E1859">
        <v>1856</v>
      </c>
    </row>
    <row r="1860" spans="2:5" x14ac:dyDescent="0.35">
      <c r="B1860" s="1"/>
      <c r="C1860" s="1" t="s">
        <v>310</v>
      </c>
      <c r="D1860" s="1">
        <v>32210</v>
      </c>
      <c r="E1860">
        <v>1857</v>
      </c>
    </row>
    <row r="1861" spans="2:5" x14ac:dyDescent="0.35">
      <c r="B1861" s="1"/>
      <c r="C1861" s="1" t="s">
        <v>311</v>
      </c>
      <c r="D1861" s="1">
        <v>28497.25</v>
      </c>
      <c r="E1861">
        <v>1858</v>
      </c>
    </row>
    <row r="1862" spans="2:5" x14ac:dyDescent="0.35">
      <c r="B1862" s="1"/>
      <c r="C1862" s="1" t="s">
        <v>312</v>
      </c>
      <c r="D1862" s="1">
        <v>34558</v>
      </c>
      <c r="E1862">
        <v>1859</v>
      </c>
    </row>
    <row r="1863" spans="2:5" x14ac:dyDescent="0.35">
      <c r="B1863" s="1"/>
      <c r="C1863" s="1" t="s">
        <v>313</v>
      </c>
      <c r="D1863" s="1">
        <v>29566</v>
      </c>
      <c r="E1863">
        <v>1860</v>
      </c>
    </row>
    <row r="1864" spans="2:5" x14ac:dyDescent="0.35">
      <c r="B1864" s="1"/>
      <c r="C1864" s="1" t="s">
        <v>314</v>
      </c>
      <c r="D1864" s="1">
        <v>32518.75</v>
      </c>
      <c r="E1864">
        <v>1861</v>
      </c>
    </row>
    <row r="1865" spans="2:5" x14ac:dyDescent="0.35">
      <c r="B1865" s="1"/>
      <c r="C1865" s="1" t="s">
        <v>315</v>
      </c>
      <c r="D1865" s="1">
        <v>33438.5</v>
      </c>
      <c r="E1865">
        <v>1862</v>
      </c>
    </row>
    <row r="1866" spans="2:5" x14ac:dyDescent="0.35">
      <c r="B1866" s="1"/>
      <c r="C1866" s="1" t="s">
        <v>316</v>
      </c>
      <c r="D1866" s="1">
        <v>31513</v>
      </c>
      <c r="E1866">
        <v>1863</v>
      </c>
    </row>
    <row r="1867" spans="2:5" x14ac:dyDescent="0.35">
      <c r="B1867" s="1"/>
      <c r="C1867" s="1" t="s">
        <v>317</v>
      </c>
      <c r="D1867" s="1">
        <v>25001.5</v>
      </c>
      <c r="E1867">
        <v>1864</v>
      </c>
    </row>
    <row r="1868" spans="2:5" x14ac:dyDescent="0.35">
      <c r="B1868" s="1"/>
      <c r="C1868" s="1" t="s">
        <v>318</v>
      </c>
      <c r="D1868" s="1">
        <v>33918</v>
      </c>
      <c r="E1868">
        <v>1865</v>
      </c>
    </row>
    <row r="1869" spans="2:5" x14ac:dyDescent="0.35">
      <c r="B1869" s="1"/>
      <c r="C1869" s="1" t="s">
        <v>319</v>
      </c>
      <c r="D1869" s="1">
        <v>26793.5</v>
      </c>
      <c r="E1869">
        <v>1866</v>
      </c>
    </row>
    <row r="1870" spans="2:5" x14ac:dyDescent="0.35">
      <c r="B1870" s="1"/>
      <c r="C1870" s="1" t="s">
        <v>320</v>
      </c>
      <c r="D1870" s="1">
        <v>30365</v>
      </c>
      <c r="E1870">
        <v>1867</v>
      </c>
    </row>
    <row r="1871" spans="2:5" x14ac:dyDescent="0.35">
      <c r="B1871" s="1"/>
      <c r="C1871" s="1" t="s">
        <v>321</v>
      </c>
      <c r="D1871" s="1">
        <v>28514.75</v>
      </c>
      <c r="E1871">
        <v>1868</v>
      </c>
    </row>
    <row r="1872" spans="2:5" x14ac:dyDescent="0.35">
      <c r="B1872" s="1"/>
      <c r="C1872" s="1" t="s">
        <v>322</v>
      </c>
      <c r="D1872" s="1">
        <v>33925.5</v>
      </c>
      <c r="E1872">
        <v>1869</v>
      </c>
    </row>
    <row r="1873" spans="2:5" x14ac:dyDescent="0.35">
      <c r="B1873" s="1"/>
      <c r="C1873" s="1" t="s">
        <v>323</v>
      </c>
      <c r="D1873" s="1">
        <v>27076.5</v>
      </c>
      <c r="E1873">
        <v>1870</v>
      </c>
    </row>
    <row r="1874" spans="2:5" x14ac:dyDescent="0.35">
      <c r="B1874" s="1"/>
      <c r="C1874" s="1" t="s">
        <v>324</v>
      </c>
      <c r="D1874" s="1">
        <v>32347.25</v>
      </c>
      <c r="E1874">
        <v>1871</v>
      </c>
    </row>
    <row r="1875" spans="2:5" x14ac:dyDescent="0.35">
      <c r="B1875" s="1"/>
      <c r="C1875" s="1" t="s">
        <v>325</v>
      </c>
      <c r="D1875" s="1">
        <v>28505.25</v>
      </c>
      <c r="E1875">
        <v>1872</v>
      </c>
    </row>
    <row r="1876" spans="2:5" x14ac:dyDescent="0.35">
      <c r="B1876" s="1"/>
      <c r="C1876" s="1" t="s">
        <v>326</v>
      </c>
      <c r="D1876" s="1">
        <v>33615.75</v>
      </c>
      <c r="E1876">
        <v>1873</v>
      </c>
    </row>
    <row r="1877" spans="2:5" x14ac:dyDescent="0.35">
      <c r="B1877" s="1"/>
      <c r="C1877" s="1" t="s">
        <v>327</v>
      </c>
      <c r="D1877" s="1">
        <v>30947.5</v>
      </c>
      <c r="E1877">
        <v>1874</v>
      </c>
    </row>
    <row r="1878" spans="2:5" x14ac:dyDescent="0.35">
      <c r="B1878" s="1"/>
      <c r="C1878" s="1" t="s">
        <v>328</v>
      </c>
      <c r="D1878" s="1">
        <v>32262.25</v>
      </c>
      <c r="E1878">
        <v>1875</v>
      </c>
    </row>
    <row r="1879" spans="2:5" x14ac:dyDescent="0.35">
      <c r="B1879" s="1"/>
      <c r="C1879" s="1" t="s">
        <v>329</v>
      </c>
      <c r="D1879" s="1">
        <v>28112.75</v>
      </c>
      <c r="E1879">
        <v>1876</v>
      </c>
    </row>
    <row r="1880" spans="2:5" x14ac:dyDescent="0.35">
      <c r="B1880" s="1"/>
      <c r="C1880" s="1" t="s">
        <v>330</v>
      </c>
      <c r="D1880" s="1">
        <v>31541</v>
      </c>
      <c r="E1880">
        <v>1877</v>
      </c>
    </row>
    <row r="1881" spans="2:5" x14ac:dyDescent="0.35">
      <c r="B1881" s="1"/>
      <c r="C1881" s="1" t="s">
        <v>331</v>
      </c>
      <c r="D1881" s="1">
        <v>29225.25</v>
      </c>
      <c r="E1881">
        <v>1878</v>
      </c>
    </row>
    <row r="1882" spans="2:5" x14ac:dyDescent="0.35">
      <c r="B1882" s="1"/>
      <c r="C1882" s="1" t="s">
        <v>332</v>
      </c>
      <c r="D1882" s="1">
        <v>33435</v>
      </c>
      <c r="E1882">
        <v>1879</v>
      </c>
    </row>
    <row r="1883" spans="2:5" x14ac:dyDescent="0.35">
      <c r="B1883" s="1"/>
      <c r="C1883" s="1" t="s">
        <v>333</v>
      </c>
      <c r="D1883" s="1">
        <v>34802.5</v>
      </c>
      <c r="E1883">
        <v>1880</v>
      </c>
    </row>
    <row r="1884" spans="2:5" x14ac:dyDescent="0.35">
      <c r="B1884" s="1"/>
      <c r="C1884" s="1" t="s">
        <v>334</v>
      </c>
      <c r="D1884" s="1">
        <v>31919</v>
      </c>
      <c r="E1884">
        <v>1881</v>
      </c>
    </row>
    <row r="1885" spans="2:5" x14ac:dyDescent="0.35">
      <c r="B1885" s="1"/>
      <c r="C1885" s="1" t="s">
        <v>335</v>
      </c>
      <c r="D1885" s="1">
        <v>33786.75</v>
      </c>
      <c r="E1885">
        <v>1882</v>
      </c>
    </row>
    <row r="1886" spans="2:5" x14ac:dyDescent="0.35">
      <c r="B1886" s="1"/>
      <c r="C1886" s="1" t="s">
        <v>336</v>
      </c>
      <c r="D1886" s="1">
        <v>25914.5</v>
      </c>
      <c r="E1886">
        <v>1883</v>
      </c>
    </row>
    <row r="1887" spans="2:5" x14ac:dyDescent="0.35">
      <c r="B1887" s="1"/>
      <c r="C1887" s="1" t="s">
        <v>337</v>
      </c>
      <c r="D1887" s="1">
        <v>28484.5</v>
      </c>
      <c r="E1887">
        <v>1884</v>
      </c>
    </row>
    <row r="1888" spans="2:5" x14ac:dyDescent="0.35">
      <c r="B1888" s="1"/>
      <c r="C1888" s="1" t="s">
        <v>338</v>
      </c>
      <c r="D1888" s="1">
        <v>30283</v>
      </c>
      <c r="E1888">
        <v>1885</v>
      </c>
    </row>
    <row r="1889" spans="2:5" x14ac:dyDescent="0.35">
      <c r="B1889" s="1"/>
      <c r="C1889" s="1" t="s">
        <v>339</v>
      </c>
      <c r="D1889" s="1">
        <v>34856.5</v>
      </c>
      <c r="E1889">
        <v>1886</v>
      </c>
    </row>
    <row r="1890" spans="2:5" x14ac:dyDescent="0.35">
      <c r="B1890" s="1"/>
      <c r="C1890" s="1" t="s">
        <v>340</v>
      </c>
      <c r="D1890" s="1">
        <v>28782.5</v>
      </c>
      <c r="E1890">
        <v>1887</v>
      </c>
    </row>
    <row r="1891" spans="2:5" x14ac:dyDescent="0.35">
      <c r="B1891" s="1"/>
      <c r="C1891" s="1" t="s">
        <v>341</v>
      </c>
      <c r="D1891" s="1">
        <v>29322.25</v>
      </c>
      <c r="E1891">
        <v>1888</v>
      </c>
    </row>
    <row r="1892" spans="2:5" x14ac:dyDescent="0.35">
      <c r="B1892" s="1"/>
      <c r="C1892" s="1" t="s">
        <v>342</v>
      </c>
      <c r="D1892" s="1">
        <v>26625.75</v>
      </c>
      <c r="E1892">
        <v>1889</v>
      </c>
    </row>
    <row r="1893" spans="2:5" x14ac:dyDescent="0.35">
      <c r="B1893" s="1"/>
      <c r="C1893" s="1" t="s">
        <v>343</v>
      </c>
      <c r="D1893" s="1">
        <v>33996</v>
      </c>
      <c r="E1893">
        <v>1890</v>
      </c>
    </row>
    <row r="1894" spans="2:5" x14ac:dyDescent="0.35">
      <c r="B1894" s="1"/>
      <c r="C1894" s="1" t="s">
        <v>344</v>
      </c>
      <c r="D1894" s="1">
        <v>30625</v>
      </c>
      <c r="E1894">
        <v>1891</v>
      </c>
    </row>
    <row r="1895" spans="2:5" x14ac:dyDescent="0.35">
      <c r="B1895" s="1"/>
      <c r="C1895" s="1" t="s">
        <v>345</v>
      </c>
      <c r="D1895" s="1">
        <v>21393.75</v>
      </c>
      <c r="E1895">
        <v>1892</v>
      </c>
    </row>
    <row r="1896" spans="2:5" x14ac:dyDescent="0.35">
      <c r="B1896" s="1"/>
      <c r="C1896" s="1" t="s">
        <v>346</v>
      </c>
      <c r="D1896" s="1">
        <v>31599.5</v>
      </c>
      <c r="E1896">
        <v>1893</v>
      </c>
    </row>
    <row r="1897" spans="2:5" x14ac:dyDescent="0.35">
      <c r="B1897" s="1"/>
      <c r="C1897" s="1" t="s">
        <v>347</v>
      </c>
      <c r="D1897" s="1">
        <v>24134</v>
      </c>
      <c r="E1897">
        <v>1894</v>
      </c>
    </row>
    <row r="1898" spans="2:5" x14ac:dyDescent="0.35">
      <c r="B1898" s="1" t="s">
        <v>204</v>
      </c>
      <c r="C1898" s="1">
        <v>160139</v>
      </c>
      <c r="D1898" s="1">
        <v>30009.5</v>
      </c>
      <c r="E1898">
        <v>1895</v>
      </c>
    </row>
    <row r="1899" spans="2:5" x14ac:dyDescent="0.35">
      <c r="B1899" s="1"/>
      <c r="C1899" s="1">
        <v>160184</v>
      </c>
      <c r="D1899" s="1">
        <v>33788</v>
      </c>
      <c r="E1899">
        <v>1896</v>
      </c>
    </row>
    <row r="1900" spans="2:5" x14ac:dyDescent="0.35">
      <c r="B1900" s="1"/>
      <c r="C1900" s="1">
        <v>160745</v>
      </c>
      <c r="D1900" s="1">
        <v>32709.25</v>
      </c>
      <c r="E1900">
        <v>1897</v>
      </c>
    </row>
    <row r="1901" spans="2:5" x14ac:dyDescent="0.35">
      <c r="B1901" s="1"/>
      <c r="C1901" s="1">
        <v>160777</v>
      </c>
      <c r="D1901" s="1">
        <v>32135</v>
      </c>
      <c r="E1901">
        <v>1898</v>
      </c>
    </row>
    <row r="1902" spans="2:5" x14ac:dyDescent="0.35">
      <c r="B1902" s="1"/>
      <c r="C1902" s="1">
        <v>163352</v>
      </c>
      <c r="D1902" s="1">
        <v>23336.25</v>
      </c>
      <c r="E1902">
        <v>1899</v>
      </c>
    </row>
    <row r="1903" spans="2:5" x14ac:dyDescent="0.35">
      <c r="B1903" s="1"/>
      <c r="C1903" s="1">
        <v>163833</v>
      </c>
      <c r="D1903" s="1">
        <v>30166.5</v>
      </c>
      <c r="E1903">
        <v>1900</v>
      </c>
    </row>
    <row r="1904" spans="2:5" x14ac:dyDescent="0.35">
      <c r="B1904" s="1"/>
      <c r="C1904" s="1">
        <v>163834</v>
      </c>
      <c r="D1904" s="1">
        <v>23149.75</v>
      </c>
      <c r="E1904">
        <v>1901</v>
      </c>
    </row>
    <row r="1905" spans="2:5" x14ac:dyDescent="0.35">
      <c r="B1905" s="1"/>
      <c r="C1905" s="1">
        <v>163864</v>
      </c>
      <c r="D1905" s="1">
        <v>32074</v>
      </c>
      <c r="E1905">
        <v>1902</v>
      </c>
    </row>
    <row r="1906" spans="2:5" x14ac:dyDescent="0.35">
      <c r="B1906" s="1"/>
      <c r="C1906" s="1">
        <v>164067</v>
      </c>
      <c r="D1906" s="1">
        <v>30160.25</v>
      </c>
      <c r="E1906">
        <v>1903</v>
      </c>
    </row>
    <row r="1907" spans="2:5" x14ac:dyDescent="0.35">
      <c r="B1907" s="1"/>
      <c r="C1907" s="1">
        <v>164070</v>
      </c>
      <c r="D1907" s="1">
        <v>30838.75</v>
      </c>
      <c r="E1907">
        <v>1904</v>
      </c>
    </row>
    <row r="1908" spans="2:5" x14ac:dyDescent="0.35">
      <c r="B1908" s="1"/>
      <c r="C1908" s="1">
        <v>164190</v>
      </c>
      <c r="D1908" s="1">
        <v>33353.5</v>
      </c>
      <c r="E1908">
        <v>1905</v>
      </c>
    </row>
    <row r="1909" spans="2:5" x14ac:dyDescent="0.35">
      <c r="B1909" s="1"/>
      <c r="C1909" s="1">
        <v>164355</v>
      </c>
      <c r="D1909" s="1">
        <v>32535.5</v>
      </c>
      <c r="E1909">
        <v>1906</v>
      </c>
    </row>
    <row r="1910" spans="2:5" x14ac:dyDescent="0.35">
      <c r="B1910" s="1"/>
      <c r="C1910" s="1">
        <v>164358</v>
      </c>
      <c r="D1910" s="1">
        <v>33125.25</v>
      </c>
      <c r="E1910">
        <v>1907</v>
      </c>
    </row>
    <row r="1911" spans="2:5" x14ac:dyDescent="0.35">
      <c r="B1911" s="1"/>
      <c r="C1911" s="1">
        <v>164359</v>
      </c>
      <c r="D1911" s="1">
        <v>28523</v>
      </c>
      <c r="E1911">
        <v>1908</v>
      </c>
    </row>
    <row r="1912" spans="2:5" x14ac:dyDescent="0.35">
      <c r="B1912" s="1"/>
      <c r="C1912" s="1">
        <v>164385</v>
      </c>
      <c r="D1912" s="1">
        <v>31104</v>
      </c>
      <c r="E1912">
        <v>1909</v>
      </c>
    </row>
    <row r="1913" spans="2:5" x14ac:dyDescent="0.35">
      <c r="B1913" s="1"/>
      <c r="C1913" s="1">
        <v>164453</v>
      </c>
      <c r="D1913" s="1">
        <v>27238.25</v>
      </c>
      <c r="E1913">
        <v>1910</v>
      </c>
    </row>
    <row r="1914" spans="2:5" x14ac:dyDescent="0.35">
      <c r="B1914" s="1"/>
      <c r="C1914" s="1">
        <v>164832</v>
      </c>
      <c r="D1914" s="1">
        <v>33317.5</v>
      </c>
      <c r="E1914">
        <v>1911</v>
      </c>
    </row>
    <row r="1915" spans="2:5" x14ac:dyDescent="0.35">
      <c r="B1915" s="1"/>
      <c r="C1915" s="1">
        <v>165597</v>
      </c>
      <c r="D1915" s="1">
        <v>21231.25</v>
      </c>
      <c r="E1915">
        <v>1912</v>
      </c>
    </row>
    <row r="1916" spans="2:5" x14ac:dyDescent="0.35">
      <c r="B1916" s="1"/>
      <c r="C1916" s="1">
        <v>165972</v>
      </c>
      <c r="D1916" s="1">
        <v>25994.75</v>
      </c>
      <c r="E1916">
        <v>1913</v>
      </c>
    </row>
    <row r="1917" spans="2:5" x14ac:dyDescent="0.35">
      <c r="B1917" s="1"/>
      <c r="C1917" s="1">
        <v>166984</v>
      </c>
      <c r="D1917" s="1">
        <v>31789.5</v>
      </c>
      <c r="E1917">
        <v>1914</v>
      </c>
    </row>
    <row r="1918" spans="2:5" x14ac:dyDescent="0.35">
      <c r="B1918" s="1"/>
      <c r="C1918" s="1">
        <v>167202</v>
      </c>
      <c r="D1918" s="1">
        <v>32911.75</v>
      </c>
      <c r="E1918">
        <v>1915</v>
      </c>
    </row>
    <row r="1919" spans="2:5" x14ac:dyDescent="0.35">
      <c r="B1919" s="1"/>
      <c r="C1919" s="1">
        <v>167532</v>
      </c>
      <c r="D1919" s="1">
        <v>16614.5</v>
      </c>
      <c r="E1919">
        <v>1916</v>
      </c>
    </row>
    <row r="1920" spans="2:5" x14ac:dyDescent="0.35">
      <c r="B1920" s="1"/>
      <c r="C1920" s="1">
        <v>167737</v>
      </c>
      <c r="D1920" s="1">
        <v>28008.25</v>
      </c>
      <c r="E1920">
        <v>1917</v>
      </c>
    </row>
    <row r="1921" spans="2:5" x14ac:dyDescent="0.35">
      <c r="B1921" s="1"/>
      <c r="C1921" s="1">
        <v>167739</v>
      </c>
      <c r="D1921" s="1">
        <v>33226</v>
      </c>
      <c r="E1921">
        <v>1918</v>
      </c>
    </row>
    <row r="1922" spans="2:5" x14ac:dyDescent="0.35">
      <c r="B1922" s="1"/>
      <c r="C1922" s="1">
        <v>168090</v>
      </c>
      <c r="D1922" s="1">
        <v>33390.25</v>
      </c>
      <c r="E1922">
        <v>1919</v>
      </c>
    </row>
    <row r="1923" spans="2:5" x14ac:dyDescent="0.35">
      <c r="B1923" s="1"/>
      <c r="C1923" s="1">
        <v>168091</v>
      </c>
      <c r="D1923" s="1">
        <v>27395</v>
      </c>
      <c r="E1923">
        <v>1920</v>
      </c>
    </row>
    <row r="1924" spans="2:5" x14ac:dyDescent="0.35">
      <c r="B1924" s="1"/>
      <c r="C1924" s="1">
        <v>168272</v>
      </c>
      <c r="D1924" s="1">
        <v>29592</v>
      </c>
      <c r="E1924">
        <v>1921</v>
      </c>
    </row>
    <row r="1925" spans="2:5" x14ac:dyDescent="0.35">
      <c r="B1925" s="1"/>
      <c r="C1925" s="1">
        <v>168276</v>
      </c>
      <c r="D1925" s="1">
        <v>33663.5</v>
      </c>
      <c r="E1925">
        <v>1922</v>
      </c>
    </row>
    <row r="1926" spans="2:5" x14ac:dyDescent="0.35">
      <c r="B1926" s="1"/>
      <c r="C1926" s="1">
        <v>169469</v>
      </c>
      <c r="D1926" s="1">
        <v>33874</v>
      </c>
      <c r="E1926">
        <v>1923</v>
      </c>
    </row>
    <row r="1927" spans="2:5" x14ac:dyDescent="0.35">
      <c r="B1927" s="1"/>
      <c r="C1927" s="1">
        <v>170344</v>
      </c>
      <c r="D1927" s="1">
        <v>31278.75</v>
      </c>
      <c r="E1927">
        <v>1924</v>
      </c>
    </row>
    <row r="1928" spans="2:5" x14ac:dyDescent="0.35">
      <c r="B1928" s="1"/>
      <c r="C1928" s="1">
        <v>170563</v>
      </c>
      <c r="D1928" s="1">
        <v>30552</v>
      </c>
      <c r="E1928">
        <v>1925</v>
      </c>
    </row>
    <row r="1929" spans="2:5" x14ac:dyDescent="0.35">
      <c r="B1929" s="1"/>
      <c r="C1929" s="1">
        <v>170785</v>
      </c>
      <c r="D1929" s="1">
        <v>21276.5</v>
      </c>
      <c r="E1929">
        <v>1926</v>
      </c>
    </row>
    <row r="1930" spans="2:5" x14ac:dyDescent="0.35">
      <c r="B1930" s="1"/>
      <c r="C1930" s="1">
        <v>170868</v>
      </c>
      <c r="D1930" s="1">
        <v>30910.25</v>
      </c>
      <c r="E1930">
        <v>1927</v>
      </c>
    </row>
    <row r="1931" spans="2:5" x14ac:dyDescent="0.35">
      <c r="B1931" s="1"/>
      <c r="C1931" s="1">
        <v>170934</v>
      </c>
      <c r="D1931" s="1">
        <v>33463.5</v>
      </c>
      <c r="E1931">
        <v>1928</v>
      </c>
    </row>
    <row r="1932" spans="2:5" x14ac:dyDescent="0.35">
      <c r="B1932" s="1"/>
      <c r="C1932" s="1">
        <v>171186</v>
      </c>
      <c r="D1932" s="1">
        <v>29362.5</v>
      </c>
      <c r="E1932">
        <v>1929</v>
      </c>
    </row>
    <row r="1933" spans="2:5" x14ac:dyDescent="0.35">
      <c r="B1933" s="1"/>
      <c r="C1933" s="1">
        <v>171241</v>
      </c>
      <c r="D1933" s="1">
        <v>30167</v>
      </c>
      <c r="E1933">
        <v>1930</v>
      </c>
    </row>
    <row r="1934" spans="2:5" x14ac:dyDescent="0.35">
      <c r="B1934" s="1"/>
      <c r="C1934" s="1">
        <v>171342</v>
      </c>
      <c r="D1934" s="1">
        <v>31435.5</v>
      </c>
      <c r="E1934">
        <v>1931</v>
      </c>
    </row>
    <row r="1935" spans="2:5" x14ac:dyDescent="0.35">
      <c r="B1935" s="1"/>
      <c r="C1935" s="1">
        <v>171684</v>
      </c>
      <c r="D1935" s="1">
        <v>32717.25</v>
      </c>
      <c r="E1935">
        <v>1932</v>
      </c>
    </row>
    <row r="1936" spans="2:5" x14ac:dyDescent="0.35">
      <c r="B1936" s="1"/>
      <c r="C1936" s="1">
        <v>171856</v>
      </c>
      <c r="D1936" s="1">
        <v>34947.5</v>
      </c>
      <c r="E1936">
        <v>1933</v>
      </c>
    </row>
    <row r="1937" spans="2:5" x14ac:dyDescent="0.35">
      <c r="B1937" s="1"/>
      <c r="C1937" s="1">
        <v>172275</v>
      </c>
      <c r="D1937" s="1">
        <v>28595</v>
      </c>
      <c r="E1937">
        <v>1934</v>
      </c>
    </row>
    <row r="1938" spans="2:5" x14ac:dyDescent="0.35">
      <c r="B1938" s="1"/>
      <c r="C1938" s="1">
        <v>172416</v>
      </c>
      <c r="D1938" s="1">
        <v>32991.25</v>
      </c>
      <c r="E1938">
        <v>1935</v>
      </c>
    </row>
    <row r="1939" spans="2:5" x14ac:dyDescent="0.35">
      <c r="B1939" s="1"/>
      <c r="C1939" s="1">
        <v>172422</v>
      </c>
      <c r="D1939" s="1">
        <v>32422.5</v>
      </c>
      <c r="E1939">
        <v>1936</v>
      </c>
    </row>
    <row r="1940" spans="2:5" x14ac:dyDescent="0.35">
      <c r="B1940" s="1"/>
      <c r="C1940" s="1">
        <v>173067</v>
      </c>
      <c r="D1940" s="1">
        <v>29248.5</v>
      </c>
      <c r="E1940">
        <v>1937</v>
      </c>
    </row>
    <row r="1941" spans="2:5" x14ac:dyDescent="0.35">
      <c r="B1941" s="1"/>
      <c r="C1941" s="1">
        <v>173297</v>
      </c>
      <c r="D1941" s="1">
        <v>18191.5</v>
      </c>
      <c r="E1941">
        <v>1938</v>
      </c>
    </row>
    <row r="1942" spans="2:5" x14ac:dyDescent="0.35">
      <c r="B1942" s="1"/>
      <c r="C1942" s="1">
        <v>173570</v>
      </c>
      <c r="D1942" s="1">
        <v>31666</v>
      </c>
      <c r="E1942">
        <v>1939</v>
      </c>
    </row>
    <row r="1943" spans="2:5" x14ac:dyDescent="0.35">
      <c r="B1943" s="1"/>
      <c r="C1943" s="1">
        <v>173574</v>
      </c>
      <c r="D1943" s="1">
        <v>31042</v>
      </c>
      <c r="E1943">
        <v>1940</v>
      </c>
    </row>
    <row r="1944" spans="2:5" x14ac:dyDescent="0.35">
      <c r="B1944" s="1"/>
      <c r="C1944" s="1">
        <v>173587</v>
      </c>
      <c r="D1944" s="1">
        <v>28447</v>
      </c>
      <c r="E1944">
        <v>1941</v>
      </c>
    </row>
    <row r="1945" spans="2:5" x14ac:dyDescent="0.35">
      <c r="B1945" s="1"/>
      <c r="C1945" s="1">
        <v>173596</v>
      </c>
      <c r="D1945" s="1">
        <v>31540.5</v>
      </c>
      <c r="E1945">
        <v>1942</v>
      </c>
    </row>
    <row r="1946" spans="2:5" x14ac:dyDescent="0.35">
      <c r="B1946" s="1"/>
      <c r="C1946" s="1">
        <v>174397</v>
      </c>
      <c r="D1946" s="1">
        <v>34455</v>
      </c>
      <c r="E1946">
        <v>1943</v>
      </c>
    </row>
    <row r="1947" spans="2:5" x14ac:dyDescent="0.35">
      <c r="B1947" s="1"/>
      <c r="C1947" s="1">
        <v>174698</v>
      </c>
      <c r="D1947" s="1">
        <v>33451.75</v>
      </c>
      <c r="E1947">
        <v>1944</v>
      </c>
    </row>
    <row r="1948" spans="2:5" x14ac:dyDescent="0.35">
      <c r="B1948" s="1"/>
      <c r="C1948" s="1">
        <v>175180</v>
      </c>
      <c r="D1948" s="1">
        <v>17230.75</v>
      </c>
      <c r="E1948">
        <v>1945</v>
      </c>
    </row>
    <row r="1949" spans="2:5" x14ac:dyDescent="0.35">
      <c r="B1949" s="1"/>
      <c r="C1949" s="1">
        <v>175191</v>
      </c>
      <c r="D1949" s="1">
        <v>30645.75</v>
      </c>
      <c r="E1949">
        <v>1946</v>
      </c>
    </row>
    <row r="1950" spans="2:5" x14ac:dyDescent="0.35">
      <c r="B1950" s="1"/>
      <c r="C1950" s="1">
        <v>175880</v>
      </c>
      <c r="D1950" s="1">
        <v>32550</v>
      </c>
      <c r="E1950">
        <v>1947</v>
      </c>
    </row>
    <row r="1951" spans="2:5" x14ac:dyDescent="0.35">
      <c r="B1951" s="1"/>
      <c r="C1951" s="1">
        <v>176169</v>
      </c>
      <c r="D1951" s="1">
        <v>31759.5</v>
      </c>
      <c r="E1951">
        <v>1948</v>
      </c>
    </row>
    <row r="1952" spans="2:5" x14ac:dyDescent="0.35">
      <c r="B1952" s="1"/>
      <c r="C1952" s="1">
        <v>176216</v>
      </c>
      <c r="D1952" s="1">
        <v>31249.25</v>
      </c>
      <c r="E1952">
        <v>1949</v>
      </c>
    </row>
    <row r="1953" spans="2:5" x14ac:dyDescent="0.35">
      <c r="B1953" s="1"/>
      <c r="C1953" s="1">
        <v>176693</v>
      </c>
      <c r="D1953" s="1">
        <v>27759.25</v>
      </c>
      <c r="E1953">
        <v>1950</v>
      </c>
    </row>
    <row r="1954" spans="2:5" x14ac:dyDescent="0.35">
      <c r="B1954" s="1"/>
      <c r="C1954" s="1">
        <v>176696</v>
      </c>
      <c r="D1954" s="1">
        <v>31083</v>
      </c>
      <c r="E1954">
        <v>1951</v>
      </c>
    </row>
    <row r="1955" spans="2:5" x14ac:dyDescent="0.35">
      <c r="B1955" s="1"/>
      <c r="C1955" s="1">
        <v>176894</v>
      </c>
      <c r="D1955" s="1">
        <v>32287</v>
      </c>
      <c r="E1955">
        <v>1952</v>
      </c>
    </row>
    <row r="1956" spans="2:5" x14ac:dyDescent="0.35">
      <c r="B1956" s="1"/>
      <c r="C1956" s="1">
        <v>176902</v>
      </c>
      <c r="D1956" s="1">
        <v>33417</v>
      </c>
      <c r="E1956">
        <v>1953</v>
      </c>
    </row>
    <row r="1957" spans="2:5" x14ac:dyDescent="0.35">
      <c r="B1957" s="1"/>
      <c r="C1957" s="1">
        <v>177158</v>
      </c>
      <c r="D1957" s="1">
        <v>33892.75</v>
      </c>
      <c r="E1957">
        <v>1954</v>
      </c>
    </row>
    <row r="1958" spans="2:5" x14ac:dyDescent="0.35">
      <c r="B1958" s="1"/>
      <c r="C1958" s="1">
        <v>177159</v>
      </c>
      <c r="D1958" s="1">
        <v>32789</v>
      </c>
      <c r="E1958">
        <v>1955</v>
      </c>
    </row>
    <row r="1959" spans="2:5" x14ac:dyDescent="0.35">
      <c r="B1959" s="1"/>
      <c r="C1959" s="1">
        <v>177457</v>
      </c>
      <c r="D1959" s="1">
        <v>28698.5</v>
      </c>
      <c r="E1959">
        <v>1956</v>
      </c>
    </row>
    <row r="1960" spans="2:5" x14ac:dyDescent="0.35">
      <c r="B1960" s="1"/>
      <c r="C1960" s="1">
        <v>178008</v>
      </c>
      <c r="D1960" s="1">
        <v>30640.5</v>
      </c>
      <c r="E1960">
        <v>1957</v>
      </c>
    </row>
    <row r="1961" spans="2:5" x14ac:dyDescent="0.35">
      <c r="B1961" s="1"/>
      <c r="C1961" s="1">
        <v>178076</v>
      </c>
      <c r="D1961" s="1">
        <v>33112.75</v>
      </c>
      <c r="E1961">
        <v>1958</v>
      </c>
    </row>
    <row r="1962" spans="2:5" x14ac:dyDescent="0.35">
      <c r="B1962" s="1"/>
      <c r="C1962" s="1">
        <v>178080</v>
      </c>
      <c r="D1962" s="1">
        <v>31466.75</v>
      </c>
      <c r="E1962">
        <v>1959</v>
      </c>
    </row>
    <row r="1963" spans="2:5" x14ac:dyDescent="0.35">
      <c r="B1963" s="1"/>
      <c r="C1963" s="1">
        <v>178086</v>
      </c>
      <c r="D1963" s="1">
        <v>29177.75</v>
      </c>
      <c r="E1963">
        <v>1960</v>
      </c>
    </row>
    <row r="1964" spans="2:5" x14ac:dyDescent="0.35">
      <c r="B1964" s="1"/>
      <c r="C1964" s="1">
        <v>178215</v>
      </c>
      <c r="D1964" s="1">
        <v>29052.5</v>
      </c>
      <c r="E1964">
        <v>1961</v>
      </c>
    </row>
    <row r="1965" spans="2:5" x14ac:dyDescent="0.35">
      <c r="B1965" s="1"/>
      <c r="C1965" s="1">
        <v>178233</v>
      </c>
      <c r="D1965" s="1">
        <v>30014.5</v>
      </c>
      <c r="E1965">
        <v>1962</v>
      </c>
    </row>
    <row r="1966" spans="2:5" x14ac:dyDescent="0.35">
      <c r="B1966" s="1"/>
      <c r="C1966" s="1">
        <v>178254</v>
      </c>
      <c r="D1966" s="1">
        <v>33387.25</v>
      </c>
      <c r="E1966">
        <v>1963</v>
      </c>
    </row>
    <row r="1967" spans="2:5" x14ac:dyDescent="0.35">
      <c r="B1967" s="1"/>
      <c r="C1967" s="1">
        <v>178282</v>
      </c>
      <c r="D1967" s="1">
        <v>29183.75</v>
      </c>
      <c r="E1967">
        <v>1964</v>
      </c>
    </row>
    <row r="1968" spans="2:5" x14ac:dyDescent="0.35">
      <c r="B1968" s="1"/>
      <c r="C1968" s="1">
        <v>179322</v>
      </c>
      <c r="D1968" s="1">
        <v>27745</v>
      </c>
      <c r="E1968">
        <v>1965</v>
      </c>
    </row>
    <row r="1969" spans="2:5" x14ac:dyDescent="0.35">
      <c r="B1969" s="1"/>
      <c r="C1969" s="1">
        <v>179476</v>
      </c>
      <c r="D1969" s="1">
        <v>31882</v>
      </c>
      <c r="E1969">
        <v>1966</v>
      </c>
    </row>
    <row r="1970" spans="2:5" x14ac:dyDescent="0.35">
      <c r="B1970" s="1"/>
      <c r="C1970" s="1">
        <v>179794</v>
      </c>
      <c r="D1970" s="1">
        <v>20805.25</v>
      </c>
      <c r="E1970">
        <v>1967</v>
      </c>
    </row>
    <row r="1971" spans="2:5" x14ac:dyDescent="0.35">
      <c r="B1971" s="1"/>
      <c r="C1971" s="1">
        <v>179999</v>
      </c>
      <c r="D1971" s="1">
        <v>28945</v>
      </c>
      <c r="E1971">
        <v>1968</v>
      </c>
    </row>
    <row r="1972" spans="2:5" x14ac:dyDescent="0.35">
      <c r="B1972" s="1"/>
      <c r="C1972" s="1">
        <v>180709</v>
      </c>
      <c r="D1972" s="1">
        <v>31658.5</v>
      </c>
      <c r="E1972">
        <v>1969</v>
      </c>
    </row>
    <row r="1973" spans="2:5" x14ac:dyDescent="0.35">
      <c r="B1973" s="1"/>
      <c r="C1973" s="1">
        <v>180806</v>
      </c>
      <c r="D1973" s="1">
        <v>31396</v>
      </c>
      <c r="E1973">
        <v>1970</v>
      </c>
    </row>
    <row r="1974" spans="2:5" x14ac:dyDescent="0.35">
      <c r="B1974" s="1"/>
      <c r="C1974" s="1">
        <v>180952</v>
      </c>
      <c r="D1974" s="1">
        <v>25464</v>
      </c>
      <c r="E1974">
        <v>1971</v>
      </c>
    </row>
    <row r="1975" spans="2:5" x14ac:dyDescent="0.35">
      <c r="B1975" s="1"/>
      <c r="C1975" s="1">
        <v>181897</v>
      </c>
      <c r="D1975" s="1">
        <v>31613.75</v>
      </c>
      <c r="E1975">
        <v>1972</v>
      </c>
    </row>
    <row r="1976" spans="2:5" x14ac:dyDescent="0.35">
      <c r="B1976" s="1"/>
      <c r="C1976" s="1">
        <v>181932</v>
      </c>
      <c r="D1976" s="1">
        <v>33341</v>
      </c>
      <c r="E1976">
        <v>1973</v>
      </c>
    </row>
    <row r="1977" spans="2:5" x14ac:dyDescent="0.35">
      <c r="B1977" s="1"/>
      <c r="C1977" s="1">
        <v>182564</v>
      </c>
      <c r="D1977" s="1">
        <v>23180.25</v>
      </c>
      <c r="E1977">
        <v>1974</v>
      </c>
    </row>
    <row r="1978" spans="2:5" x14ac:dyDescent="0.35">
      <c r="B1978" s="1"/>
      <c r="C1978" s="1">
        <v>182565</v>
      </c>
      <c r="D1978" s="1">
        <v>34200</v>
      </c>
      <c r="E1978">
        <v>1975</v>
      </c>
    </row>
    <row r="1979" spans="2:5" x14ac:dyDescent="0.35">
      <c r="B1979" s="1"/>
      <c r="C1979" s="1">
        <v>182744</v>
      </c>
      <c r="D1979" s="1">
        <v>31911.25</v>
      </c>
      <c r="E1979">
        <v>1976</v>
      </c>
    </row>
    <row r="1980" spans="2:5" x14ac:dyDescent="0.35">
      <c r="B1980" s="1"/>
      <c r="C1980" s="1">
        <v>182870</v>
      </c>
      <c r="D1980" s="1">
        <v>24603.75</v>
      </c>
      <c r="E1980">
        <v>1977</v>
      </c>
    </row>
    <row r="1981" spans="2:5" x14ac:dyDescent="0.35">
      <c r="B1981" s="1"/>
      <c r="C1981" s="1">
        <v>183193</v>
      </c>
      <c r="D1981" s="1">
        <v>32507</v>
      </c>
      <c r="E1981">
        <v>1978</v>
      </c>
    </row>
    <row r="1982" spans="2:5" x14ac:dyDescent="0.35">
      <c r="B1982" s="1"/>
      <c r="C1982" s="1">
        <v>183279</v>
      </c>
      <c r="D1982" s="1">
        <v>33717</v>
      </c>
      <c r="E1982">
        <v>1979</v>
      </c>
    </row>
    <row r="1983" spans="2:5" x14ac:dyDescent="0.35">
      <c r="B1983" s="1"/>
      <c r="C1983" s="1">
        <v>183397</v>
      </c>
      <c r="D1983" s="1">
        <v>32359.25</v>
      </c>
      <c r="E1983">
        <v>1980</v>
      </c>
    </row>
    <row r="1984" spans="2:5" x14ac:dyDescent="0.35">
      <c r="B1984" s="1"/>
      <c r="C1984" s="1">
        <v>183731</v>
      </c>
      <c r="D1984" s="1">
        <v>30363</v>
      </c>
      <c r="E1984">
        <v>1981</v>
      </c>
    </row>
    <row r="1985" spans="2:5" x14ac:dyDescent="0.35">
      <c r="B1985" s="1"/>
      <c r="C1985" s="1">
        <v>184434</v>
      </c>
      <c r="D1985" s="1">
        <v>32263</v>
      </c>
      <c r="E1985">
        <v>1982</v>
      </c>
    </row>
    <row r="1986" spans="2:5" x14ac:dyDescent="0.35">
      <c r="B1986" s="1"/>
      <c r="C1986" s="1">
        <v>185265</v>
      </c>
      <c r="D1986" s="1">
        <v>32623.25</v>
      </c>
      <c r="E1986">
        <v>1983</v>
      </c>
    </row>
    <row r="1987" spans="2:5" x14ac:dyDescent="0.35">
      <c r="B1987" s="1"/>
      <c r="C1987" s="1">
        <v>185321</v>
      </c>
      <c r="D1987" s="1">
        <v>34885.25</v>
      </c>
      <c r="E1987">
        <v>1984</v>
      </c>
    </row>
    <row r="1988" spans="2:5" x14ac:dyDescent="0.35">
      <c r="B1988" s="1"/>
      <c r="C1988" s="1">
        <v>185633</v>
      </c>
      <c r="D1988" s="1">
        <v>21757</v>
      </c>
      <c r="E1988">
        <v>1985</v>
      </c>
    </row>
    <row r="1989" spans="2:5" x14ac:dyDescent="0.35">
      <c r="B1989" s="1"/>
      <c r="C1989" s="1">
        <v>185759</v>
      </c>
      <c r="D1989" s="1">
        <v>32728.25</v>
      </c>
      <c r="E1989">
        <v>1986</v>
      </c>
    </row>
    <row r="1990" spans="2:5" x14ac:dyDescent="0.35">
      <c r="B1990" s="1"/>
      <c r="C1990" s="1">
        <v>186170</v>
      </c>
      <c r="D1990" s="1">
        <v>31434</v>
      </c>
      <c r="E1990">
        <v>1987</v>
      </c>
    </row>
    <row r="1991" spans="2:5" x14ac:dyDescent="0.35">
      <c r="B1991" s="1"/>
      <c r="C1991" s="1">
        <v>186284</v>
      </c>
      <c r="D1991" s="1">
        <v>31815</v>
      </c>
      <c r="E1991">
        <v>1988</v>
      </c>
    </row>
    <row r="1992" spans="2:5" x14ac:dyDescent="0.35">
      <c r="B1992" s="1"/>
      <c r="C1992" s="1">
        <v>186931</v>
      </c>
      <c r="D1992" s="1">
        <v>29197</v>
      </c>
      <c r="E1992">
        <v>1989</v>
      </c>
    </row>
    <row r="1993" spans="2:5" x14ac:dyDescent="0.35">
      <c r="B1993" s="1"/>
      <c r="C1993" s="1">
        <v>187169</v>
      </c>
      <c r="D1993" s="1">
        <v>33766.5</v>
      </c>
      <c r="E1993">
        <v>1990</v>
      </c>
    </row>
    <row r="1994" spans="2:5" x14ac:dyDescent="0.35">
      <c r="B1994" s="1"/>
      <c r="C1994" s="1">
        <v>187179</v>
      </c>
      <c r="D1994" s="1">
        <v>31223.25</v>
      </c>
      <c r="E1994">
        <v>1991</v>
      </c>
    </row>
    <row r="1995" spans="2:5" x14ac:dyDescent="0.35">
      <c r="B1995" s="1"/>
      <c r="C1995" s="1">
        <v>187324</v>
      </c>
      <c r="D1995" s="1">
        <v>30745.75</v>
      </c>
      <c r="E1995">
        <v>1992</v>
      </c>
    </row>
    <row r="1996" spans="2:5" x14ac:dyDescent="0.35">
      <c r="B1996" s="1"/>
      <c r="C1996" s="1">
        <v>188140</v>
      </c>
      <c r="D1996" s="1">
        <v>31293.75</v>
      </c>
      <c r="E1996">
        <v>1993</v>
      </c>
    </row>
    <row r="1997" spans="2:5" x14ac:dyDescent="0.35">
      <c r="B1997" s="1"/>
      <c r="C1997" s="1">
        <v>188144</v>
      </c>
      <c r="D1997" s="1">
        <v>25460</v>
      </c>
      <c r="E1997">
        <v>1994</v>
      </c>
    </row>
    <row r="1998" spans="2:5" x14ac:dyDescent="0.35">
      <c r="B1998" s="1"/>
      <c r="C1998" s="1">
        <v>188252</v>
      </c>
      <c r="D1998" s="1">
        <v>31672</v>
      </c>
      <c r="E1998">
        <v>1995</v>
      </c>
    </row>
    <row r="1999" spans="2:5" x14ac:dyDescent="0.35">
      <c r="B1999" s="1"/>
      <c r="C1999" s="1">
        <v>188265</v>
      </c>
      <c r="D1999" s="1">
        <v>32277.5</v>
      </c>
      <c r="E1999">
        <v>1996</v>
      </c>
    </row>
    <row r="2000" spans="2:5" x14ac:dyDescent="0.35">
      <c r="B2000" s="1"/>
      <c r="C2000" s="1">
        <v>188281</v>
      </c>
      <c r="D2000" s="1">
        <v>30150.75</v>
      </c>
      <c r="E2000">
        <v>1997</v>
      </c>
    </row>
    <row r="2001" spans="2:5" x14ac:dyDescent="0.35">
      <c r="B2001" s="1"/>
      <c r="C2001" s="1">
        <v>188346</v>
      </c>
      <c r="D2001" s="1">
        <v>31143.25</v>
      </c>
      <c r="E2001">
        <v>1998</v>
      </c>
    </row>
    <row r="2002" spans="2:5" x14ac:dyDescent="0.35">
      <c r="B2002" s="1"/>
      <c r="C2002" s="1">
        <v>188348</v>
      </c>
      <c r="D2002" s="1">
        <v>32137.5</v>
      </c>
      <c r="E2002">
        <v>1999</v>
      </c>
    </row>
    <row r="2003" spans="2:5" x14ac:dyDescent="0.35">
      <c r="B2003" s="1"/>
      <c r="C2003" s="1">
        <v>188575</v>
      </c>
      <c r="D2003" s="1">
        <v>31304</v>
      </c>
      <c r="E2003">
        <v>2000</v>
      </c>
    </row>
    <row r="2004" spans="2:5" x14ac:dyDescent="0.35">
      <c r="B2004" s="1"/>
      <c r="C2004" s="1">
        <v>188673</v>
      </c>
      <c r="D2004" s="1">
        <v>31012.25</v>
      </c>
      <c r="E2004">
        <v>2001</v>
      </c>
    </row>
    <row r="2005" spans="2:5" x14ac:dyDescent="0.35">
      <c r="B2005" s="1"/>
      <c r="C2005" s="1">
        <v>188675</v>
      </c>
      <c r="D2005" s="1">
        <v>34177</v>
      </c>
      <c r="E2005">
        <v>2002</v>
      </c>
    </row>
    <row r="2006" spans="2:5" x14ac:dyDescent="0.35">
      <c r="B2006" s="1"/>
      <c r="C2006" s="1">
        <v>188676</v>
      </c>
      <c r="D2006" s="1">
        <v>34669</v>
      </c>
      <c r="E2006">
        <v>2003</v>
      </c>
    </row>
    <row r="2007" spans="2:5" x14ac:dyDescent="0.35">
      <c r="B2007" s="1"/>
      <c r="C2007" s="1">
        <v>188694</v>
      </c>
      <c r="D2007" s="1">
        <v>31467.5</v>
      </c>
      <c r="E2007">
        <v>2004</v>
      </c>
    </row>
    <row r="2008" spans="2:5" x14ac:dyDescent="0.35">
      <c r="B2008" s="1"/>
      <c r="C2008" s="1">
        <v>188820</v>
      </c>
      <c r="D2008" s="1">
        <v>30415.5</v>
      </c>
      <c r="E2008">
        <v>2005</v>
      </c>
    </row>
    <row r="2009" spans="2:5" x14ac:dyDescent="0.35">
      <c r="B2009" s="1"/>
      <c r="C2009" s="1">
        <v>188995</v>
      </c>
      <c r="D2009" s="1">
        <v>23284.5</v>
      </c>
      <c r="E2009">
        <v>2006</v>
      </c>
    </row>
    <row r="2010" spans="2:5" x14ac:dyDescent="0.35">
      <c r="B2010" s="1"/>
      <c r="C2010" s="1">
        <v>189192</v>
      </c>
      <c r="D2010" s="1">
        <v>31641.5</v>
      </c>
      <c r="E2010">
        <v>2007</v>
      </c>
    </row>
    <row r="2011" spans="2:5" x14ac:dyDescent="0.35">
      <c r="B2011" s="1"/>
      <c r="C2011" s="1">
        <v>189312</v>
      </c>
      <c r="D2011" s="1">
        <v>31226.5</v>
      </c>
      <c r="E2011">
        <v>2008</v>
      </c>
    </row>
    <row r="2012" spans="2:5" x14ac:dyDescent="0.35">
      <c r="B2012" s="1"/>
      <c r="C2012" s="1">
        <v>189377</v>
      </c>
      <c r="D2012" s="1">
        <v>33911.25</v>
      </c>
      <c r="E2012">
        <v>2009</v>
      </c>
    </row>
    <row r="2013" spans="2:5" x14ac:dyDescent="0.35">
      <c r="B2013" s="1"/>
      <c r="C2013" s="1">
        <v>189378</v>
      </c>
      <c r="D2013" s="1">
        <v>32416.5</v>
      </c>
      <c r="E2013">
        <v>2010</v>
      </c>
    </row>
    <row r="2014" spans="2:5" x14ac:dyDescent="0.35">
      <c r="B2014" s="1"/>
      <c r="C2014" s="1">
        <v>189811</v>
      </c>
      <c r="D2014" s="1">
        <v>26048.5</v>
      </c>
      <c r="E2014">
        <v>2011</v>
      </c>
    </row>
    <row r="2015" spans="2:5" x14ac:dyDescent="0.35">
      <c r="B2015" s="1"/>
      <c r="C2015" s="1">
        <v>190297</v>
      </c>
      <c r="D2015" s="1">
        <v>29699.5</v>
      </c>
      <c r="E2015">
        <v>2012</v>
      </c>
    </row>
    <row r="2016" spans="2:5" x14ac:dyDescent="0.35">
      <c r="B2016" s="1"/>
      <c r="C2016" s="1">
        <v>190526</v>
      </c>
      <c r="D2016" s="1">
        <v>32384.25</v>
      </c>
      <c r="E2016">
        <v>2013</v>
      </c>
    </row>
    <row r="2017" spans="2:5" x14ac:dyDescent="0.35">
      <c r="B2017" s="1"/>
      <c r="C2017" s="1">
        <v>190757</v>
      </c>
      <c r="D2017" s="1">
        <v>34663.75</v>
      </c>
      <c r="E2017">
        <v>2014</v>
      </c>
    </row>
    <row r="2018" spans="2:5" x14ac:dyDescent="0.35">
      <c r="B2018" s="1"/>
      <c r="C2018" s="1">
        <v>190867</v>
      </c>
      <c r="D2018" s="1">
        <v>29865.75</v>
      </c>
      <c r="E2018">
        <v>2015</v>
      </c>
    </row>
    <row r="2019" spans="2:5" x14ac:dyDescent="0.35">
      <c r="B2019" s="1"/>
      <c r="C2019" s="1">
        <v>191471</v>
      </c>
      <c r="D2019" s="1">
        <v>22737.5</v>
      </c>
      <c r="E2019">
        <v>2016</v>
      </c>
    </row>
    <row r="2020" spans="2:5" x14ac:dyDescent="0.35">
      <c r="B2020" s="1"/>
      <c r="C2020" s="1">
        <v>191792</v>
      </c>
      <c r="D2020" s="1">
        <v>33523.75</v>
      </c>
      <c r="E2020">
        <v>2017</v>
      </c>
    </row>
    <row r="2021" spans="2:5" x14ac:dyDescent="0.35">
      <c r="B2021" s="1"/>
      <c r="C2021" s="1">
        <v>192427</v>
      </c>
      <c r="D2021" s="1">
        <v>32534.75</v>
      </c>
      <c r="E2021">
        <v>2018</v>
      </c>
    </row>
    <row r="2022" spans="2:5" x14ac:dyDescent="0.35">
      <c r="B2022" s="1"/>
      <c r="C2022" s="1">
        <v>192658</v>
      </c>
      <c r="D2022" s="1">
        <v>36970</v>
      </c>
      <c r="E2022">
        <v>2019</v>
      </c>
    </row>
    <row r="2023" spans="2:5" x14ac:dyDescent="0.35">
      <c r="B2023" s="1"/>
      <c r="C2023" s="1">
        <v>193374</v>
      </c>
      <c r="D2023" s="1">
        <v>33903.5</v>
      </c>
      <c r="E2023">
        <v>2020</v>
      </c>
    </row>
    <row r="2024" spans="2:5" x14ac:dyDescent="0.35">
      <c r="B2024" s="1"/>
      <c r="C2024" s="1">
        <v>193531</v>
      </c>
      <c r="D2024" s="1">
        <v>32550.5</v>
      </c>
      <c r="E2024">
        <v>2021</v>
      </c>
    </row>
    <row r="2025" spans="2:5" x14ac:dyDescent="0.35">
      <c r="B2025" s="1"/>
      <c r="C2025" s="1">
        <v>193671</v>
      </c>
      <c r="D2025" s="1">
        <v>30626</v>
      </c>
      <c r="E2025">
        <v>2022</v>
      </c>
    </row>
    <row r="2026" spans="2:5" x14ac:dyDescent="0.35">
      <c r="B2026" s="1"/>
      <c r="C2026" s="1">
        <v>193714</v>
      </c>
      <c r="D2026" s="1">
        <v>29921.5</v>
      </c>
      <c r="E2026">
        <v>2023</v>
      </c>
    </row>
    <row r="2027" spans="2:5" x14ac:dyDescent="0.35">
      <c r="B2027" s="1"/>
      <c r="C2027" s="1">
        <v>194293</v>
      </c>
      <c r="D2027" s="1">
        <v>28040</v>
      </c>
      <c r="E2027">
        <v>2024</v>
      </c>
    </row>
    <row r="2028" spans="2:5" x14ac:dyDescent="0.35">
      <c r="B2028" s="1"/>
      <c r="C2028" s="1">
        <v>194435</v>
      </c>
      <c r="D2028" s="1">
        <v>28047.5</v>
      </c>
      <c r="E2028">
        <v>2025</v>
      </c>
    </row>
    <row r="2029" spans="2:5" x14ac:dyDescent="0.35">
      <c r="B2029" s="1"/>
      <c r="C2029" s="1">
        <v>194548</v>
      </c>
      <c r="D2029" s="1">
        <v>31171.5</v>
      </c>
      <c r="E2029">
        <v>2026</v>
      </c>
    </row>
    <row r="2030" spans="2:5" x14ac:dyDescent="0.35">
      <c r="B2030" s="1"/>
      <c r="C2030" s="1">
        <v>195044</v>
      </c>
      <c r="D2030" s="1">
        <v>34414.5</v>
      </c>
      <c r="E2030">
        <v>2027</v>
      </c>
    </row>
    <row r="2031" spans="2:5" x14ac:dyDescent="0.35">
      <c r="B2031" s="1"/>
      <c r="C2031" s="1">
        <v>195140</v>
      </c>
      <c r="D2031" s="1">
        <v>34326</v>
      </c>
      <c r="E2031">
        <v>2028</v>
      </c>
    </row>
    <row r="2032" spans="2:5" x14ac:dyDescent="0.35">
      <c r="B2032" s="1"/>
      <c r="C2032" s="1">
        <v>195160</v>
      </c>
      <c r="D2032" s="1">
        <v>30948</v>
      </c>
      <c r="E2032">
        <v>2029</v>
      </c>
    </row>
    <row r="2033" spans="2:5" x14ac:dyDescent="0.35">
      <c r="B2033" s="1"/>
      <c r="C2033" s="1">
        <v>195202</v>
      </c>
      <c r="D2033" s="1">
        <v>34610.5</v>
      </c>
      <c r="E2033">
        <v>2030</v>
      </c>
    </row>
    <row r="2034" spans="2:5" x14ac:dyDescent="0.35">
      <c r="B2034" s="1"/>
      <c r="C2034" s="1">
        <v>195458</v>
      </c>
      <c r="D2034" s="1">
        <v>29247.5</v>
      </c>
      <c r="E2034">
        <v>2031</v>
      </c>
    </row>
    <row r="2035" spans="2:5" x14ac:dyDescent="0.35">
      <c r="B2035" s="1"/>
      <c r="C2035" s="1">
        <v>196321</v>
      </c>
      <c r="D2035" s="1">
        <v>30035</v>
      </c>
      <c r="E2035">
        <v>2032</v>
      </c>
    </row>
    <row r="2036" spans="2:5" x14ac:dyDescent="0.35">
      <c r="B2036" s="1"/>
      <c r="C2036" s="1">
        <v>196337</v>
      </c>
      <c r="D2036" s="1">
        <v>29747</v>
      </c>
      <c r="E2036">
        <v>2033</v>
      </c>
    </row>
    <row r="2037" spans="2:5" x14ac:dyDescent="0.35">
      <c r="B2037" s="1"/>
      <c r="C2037" s="1">
        <v>197260</v>
      </c>
      <c r="D2037" s="1">
        <v>31840.5</v>
      </c>
      <c r="E2037">
        <v>2034</v>
      </c>
    </row>
    <row r="2038" spans="2:5" x14ac:dyDescent="0.35">
      <c r="B2038" s="1"/>
      <c r="C2038" s="1">
        <v>197484</v>
      </c>
      <c r="D2038" s="1">
        <v>33604.25</v>
      </c>
      <c r="E2038">
        <v>2035</v>
      </c>
    </row>
    <row r="2039" spans="2:5" x14ac:dyDescent="0.35">
      <c r="B2039" s="1"/>
      <c r="C2039" s="1">
        <v>197841</v>
      </c>
      <c r="D2039" s="1">
        <v>29313</v>
      </c>
      <c r="E2039">
        <v>2036</v>
      </c>
    </row>
    <row r="2040" spans="2:5" x14ac:dyDescent="0.35">
      <c r="B2040" s="1"/>
      <c r="C2040" s="1">
        <v>197917</v>
      </c>
      <c r="D2040" s="1">
        <v>30514.5</v>
      </c>
      <c r="E2040">
        <v>2037</v>
      </c>
    </row>
    <row r="2041" spans="2:5" x14ac:dyDescent="0.35">
      <c r="B2041" s="1"/>
      <c r="C2041" s="1">
        <v>198010</v>
      </c>
      <c r="D2041" s="1">
        <v>33309.25</v>
      </c>
      <c r="E2041">
        <v>2038</v>
      </c>
    </row>
    <row r="2042" spans="2:5" x14ac:dyDescent="0.35">
      <c r="B2042" s="1"/>
      <c r="C2042" s="1">
        <v>198081</v>
      </c>
      <c r="D2042" s="1">
        <v>34192.25</v>
      </c>
      <c r="E2042">
        <v>2039</v>
      </c>
    </row>
    <row r="2043" spans="2:5" x14ac:dyDescent="0.35">
      <c r="B2043" s="1"/>
      <c r="C2043" s="1">
        <v>201022</v>
      </c>
      <c r="D2043" s="1">
        <v>33962.5</v>
      </c>
      <c r="E2043">
        <v>2040</v>
      </c>
    </row>
    <row r="2044" spans="2:5" x14ac:dyDescent="0.35">
      <c r="B2044" s="1"/>
      <c r="C2044" s="1">
        <v>201428</v>
      </c>
      <c r="D2044" s="1">
        <v>30916</v>
      </c>
      <c r="E2044">
        <v>2041</v>
      </c>
    </row>
    <row r="2045" spans="2:5" x14ac:dyDescent="0.35">
      <c r="B2045" s="1"/>
      <c r="C2045" s="1">
        <v>201431</v>
      </c>
      <c r="D2045" s="1">
        <v>31884.5</v>
      </c>
      <c r="E2045">
        <v>2042</v>
      </c>
    </row>
    <row r="2046" spans="2:5" x14ac:dyDescent="0.35">
      <c r="B2046" s="1"/>
      <c r="C2046" s="1">
        <v>202852</v>
      </c>
      <c r="D2046" s="1">
        <v>33972</v>
      </c>
      <c r="E2046">
        <v>2043</v>
      </c>
    </row>
    <row r="2047" spans="2:5" x14ac:dyDescent="0.35">
      <c r="B2047" s="1"/>
      <c r="C2047" s="1">
        <v>203041</v>
      </c>
      <c r="D2047" s="1">
        <v>29620.75</v>
      </c>
      <c r="E2047">
        <v>2044</v>
      </c>
    </row>
    <row r="2048" spans="2:5" x14ac:dyDescent="0.35">
      <c r="B2048" s="1"/>
      <c r="C2048" s="1">
        <v>203655</v>
      </c>
      <c r="D2048" s="1">
        <v>31395.25</v>
      </c>
      <c r="E2048">
        <v>2045</v>
      </c>
    </row>
    <row r="2049" spans="2:5" x14ac:dyDescent="0.35">
      <c r="B2049" s="1"/>
      <c r="C2049" s="1">
        <v>204141</v>
      </c>
      <c r="D2049" s="1">
        <v>34041</v>
      </c>
      <c r="E2049">
        <v>2046</v>
      </c>
    </row>
    <row r="2050" spans="2:5" x14ac:dyDescent="0.35">
      <c r="B2050" s="1"/>
      <c r="C2050" s="1">
        <v>204736</v>
      </c>
      <c r="D2050" s="1">
        <v>33066.5</v>
      </c>
      <c r="E2050">
        <v>2047</v>
      </c>
    </row>
    <row r="2051" spans="2:5" x14ac:dyDescent="0.35">
      <c r="B2051" s="1"/>
      <c r="C2051" s="1">
        <v>204846</v>
      </c>
      <c r="D2051" s="1">
        <v>31626.5</v>
      </c>
      <c r="E2051">
        <v>2048</v>
      </c>
    </row>
    <row r="2052" spans="2:5" x14ac:dyDescent="0.35">
      <c r="B2052" s="1"/>
      <c r="C2052" s="1">
        <v>205147</v>
      </c>
      <c r="D2052" s="1">
        <v>35107.5</v>
      </c>
      <c r="E2052">
        <v>2049</v>
      </c>
    </row>
    <row r="2053" spans="2:5" x14ac:dyDescent="0.35">
      <c r="B2053" s="1"/>
      <c r="C2053" s="1">
        <v>205171</v>
      </c>
      <c r="D2053" s="1">
        <v>34316</v>
      </c>
      <c r="E2053">
        <v>2050</v>
      </c>
    </row>
    <row r="2054" spans="2:5" x14ac:dyDescent="0.35">
      <c r="B2054" s="1"/>
      <c r="C2054" s="1">
        <v>205355</v>
      </c>
      <c r="D2054" s="1">
        <v>31874.75</v>
      </c>
      <c r="E2054">
        <v>2051</v>
      </c>
    </row>
    <row r="2055" spans="2:5" x14ac:dyDescent="0.35">
      <c r="B2055" s="1"/>
      <c r="C2055" s="1">
        <v>205511</v>
      </c>
      <c r="D2055" s="1">
        <v>31120.5</v>
      </c>
      <c r="E2055">
        <v>2052</v>
      </c>
    </row>
    <row r="2056" spans="2:5" x14ac:dyDescent="0.35">
      <c r="B2056" s="1"/>
      <c r="C2056" s="1">
        <v>205558</v>
      </c>
      <c r="D2056" s="1">
        <v>35251.25</v>
      </c>
      <c r="E2056">
        <v>2053</v>
      </c>
    </row>
    <row r="2057" spans="2:5" x14ac:dyDescent="0.35">
      <c r="B2057" s="1"/>
      <c r="C2057" s="1">
        <v>206310</v>
      </c>
      <c r="D2057" s="1">
        <v>31264</v>
      </c>
      <c r="E2057">
        <v>2054</v>
      </c>
    </row>
    <row r="2058" spans="2:5" x14ac:dyDescent="0.35">
      <c r="B2058" s="1"/>
      <c r="C2058" s="1">
        <v>206342</v>
      </c>
      <c r="D2058" s="1">
        <v>34147.75</v>
      </c>
      <c r="E2058">
        <v>2055</v>
      </c>
    </row>
    <row r="2059" spans="2:5" x14ac:dyDescent="0.35">
      <c r="B2059" s="1"/>
      <c r="C2059" s="1">
        <v>206343</v>
      </c>
      <c r="D2059" s="1">
        <v>33590.25</v>
      </c>
      <c r="E2059">
        <v>2056</v>
      </c>
    </row>
    <row r="2060" spans="2:5" x14ac:dyDescent="0.35">
      <c r="B2060" s="1"/>
      <c r="C2060" s="1">
        <v>206413</v>
      </c>
      <c r="D2060" s="1">
        <v>33306.75</v>
      </c>
      <c r="E2060">
        <v>2057</v>
      </c>
    </row>
    <row r="2061" spans="2:5" x14ac:dyDescent="0.35">
      <c r="B2061" s="1"/>
      <c r="C2061" s="1">
        <v>206809</v>
      </c>
      <c r="D2061" s="1">
        <v>31095.5</v>
      </c>
      <c r="E2061">
        <v>2058</v>
      </c>
    </row>
    <row r="2062" spans="2:5" x14ac:dyDescent="0.35">
      <c r="B2062" s="1"/>
      <c r="C2062" s="1">
        <v>207114</v>
      </c>
      <c r="D2062" s="1">
        <v>33182.75</v>
      </c>
      <c r="E2062">
        <v>2059</v>
      </c>
    </row>
    <row r="2063" spans="2:5" x14ac:dyDescent="0.35">
      <c r="B2063" s="1"/>
      <c r="C2063" s="1">
        <v>207533</v>
      </c>
      <c r="D2063" s="1">
        <v>41293.5</v>
      </c>
      <c r="E2063">
        <v>2060</v>
      </c>
    </row>
    <row r="2064" spans="2:5" x14ac:dyDescent="0.35">
      <c r="B2064" s="1"/>
      <c r="C2064" s="1">
        <v>207927</v>
      </c>
      <c r="D2064" s="1">
        <v>30000.75</v>
      </c>
      <c r="E2064">
        <v>2061</v>
      </c>
    </row>
    <row r="2065" spans="2:5" x14ac:dyDescent="0.35">
      <c r="B2065" s="1"/>
      <c r="C2065" s="1">
        <v>207930</v>
      </c>
      <c r="D2065" s="1">
        <v>32146.25</v>
      </c>
      <c r="E2065">
        <v>2062</v>
      </c>
    </row>
    <row r="2066" spans="2:5" x14ac:dyDescent="0.35">
      <c r="B2066" s="1"/>
      <c r="C2066" s="1">
        <v>208186</v>
      </c>
      <c r="D2066" s="1">
        <v>31550.5</v>
      </c>
      <c r="E2066">
        <v>2063</v>
      </c>
    </row>
    <row r="2067" spans="2:5" x14ac:dyDescent="0.35">
      <c r="B2067" s="1"/>
      <c r="C2067" s="1">
        <v>208201</v>
      </c>
      <c r="D2067" s="1">
        <v>34917.5</v>
      </c>
      <c r="E2067">
        <v>2064</v>
      </c>
    </row>
    <row r="2068" spans="2:5" x14ac:dyDescent="0.35">
      <c r="B2068" s="1"/>
      <c r="C2068" s="1">
        <v>208551</v>
      </c>
      <c r="D2068" s="1">
        <v>32547.5</v>
      </c>
      <c r="E2068">
        <v>2065</v>
      </c>
    </row>
    <row r="2069" spans="2:5" x14ac:dyDescent="0.35">
      <c r="B2069" s="1"/>
      <c r="C2069" s="1">
        <v>208607</v>
      </c>
      <c r="D2069" s="1">
        <v>33618.25</v>
      </c>
      <c r="E2069">
        <v>2066</v>
      </c>
    </row>
    <row r="2070" spans="2:5" x14ac:dyDescent="0.35">
      <c r="B2070" s="1"/>
      <c r="C2070" s="1">
        <v>209228</v>
      </c>
      <c r="D2070" s="1">
        <v>28807</v>
      </c>
      <c r="E2070">
        <v>2067</v>
      </c>
    </row>
    <row r="2071" spans="2:5" x14ac:dyDescent="0.35">
      <c r="B2071" s="1"/>
      <c r="C2071" s="1">
        <v>209355</v>
      </c>
      <c r="D2071" s="1">
        <v>31046.5</v>
      </c>
      <c r="E2071">
        <v>2068</v>
      </c>
    </row>
    <row r="2072" spans="2:5" x14ac:dyDescent="0.35">
      <c r="B2072" s="1"/>
      <c r="C2072" s="1">
        <v>210897</v>
      </c>
      <c r="D2072" s="1">
        <v>27950.25</v>
      </c>
      <c r="E2072">
        <v>2069</v>
      </c>
    </row>
    <row r="2073" spans="2:5" x14ac:dyDescent="0.35">
      <c r="B2073" s="1"/>
      <c r="C2073" s="1">
        <v>210927</v>
      </c>
      <c r="D2073" s="1">
        <v>32558.5</v>
      </c>
      <c r="E2073">
        <v>2070</v>
      </c>
    </row>
    <row r="2074" spans="2:5" x14ac:dyDescent="0.35">
      <c r="B2074" s="1"/>
      <c r="C2074" s="1">
        <v>211009</v>
      </c>
      <c r="D2074" s="1">
        <v>26815.5</v>
      </c>
      <c r="E2074">
        <v>2071</v>
      </c>
    </row>
    <row r="2075" spans="2:5" x14ac:dyDescent="0.35">
      <c r="B2075" s="1"/>
      <c r="C2075" s="1">
        <v>211845</v>
      </c>
      <c r="D2075" s="1">
        <v>32704.5</v>
      </c>
      <c r="E2075">
        <v>2072</v>
      </c>
    </row>
    <row r="2076" spans="2:5" x14ac:dyDescent="0.35">
      <c r="B2076" s="1"/>
      <c r="C2076" s="1">
        <v>212174</v>
      </c>
      <c r="D2076" s="1">
        <v>32541.25</v>
      </c>
      <c r="E2076">
        <v>2073</v>
      </c>
    </row>
    <row r="2077" spans="2:5" x14ac:dyDescent="0.35">
      <c r="B2077" s="1"/>
      <c r="C2077" s="1">
        <v>212370</v>
      </c>
      <c r="D2077" s="1">
        <v>30061.5</v>
      </c>
      <c r="E2077">
        <v>2074</v>
      </c>
    </row>
    <row r="2078" spans="2:5" x14ac:dyDescent="0.35">
      <c r="B2078" s="1"/>
      <c r="C2078" s="1">
        <v>212837</v>
      </c>
      <c r="D2078" s="1">
        <v>32400.25</v>
      </c>
      <c r="E2078">
        <v>2075</v>
      </c>
    </row>
    <row r="2079" spans="2:5" x14ac:dyDescent="0.35">
      <c r="B2079" s="1"/>
      <c r="C2079" s="1">
        <v>213095</v>
      </c>
      <c r="D2079" s="1">
        <v>31422</v>
      </c>
      <c r="E2079">
        <v>2076</v>
      </c>
    </row>
    <row r="2080" spans="2:5" x14ac:dyDescent="0.35">
      <c r="B2080" s="1"/>
      <c r="C2080" s="1">
        <v>213637</v>
      </c>
      <c r="D2080" s="1">
        <v>29527</v>
      </c>
      <c r="E2080">
        <v>2077</v>
      </c>
    </row>
    <row r="2081" spans="2:5" x14ac:dyDescent="0.35">
      <c r="B2081" s="1"/>
      <c r="C2081" s="1">
        <v>214034</v>
      </c>
      <c r="D2081" s="1">
        <v>34165.5</v>
      </c>
      <c r="E2081">
        <v>2078</v>
      </c>
    </row>
    <row r="2082" spans="2:5" x14ac:dyDescent="0.35">
      <c r="B2082" s="1"/>
      <c r="C2082" s="1">
        <v>214246</v>
      </c>
      <c r="D2082" s="1">
        <v>30504.5</v>
      </c>
      <c r="E2082">
        <v>2079</v>
      </c>
    </row>
    <row r="2083" spans="2:5" x14ac:dyDescent="0.35">
      <c r="B2083" s="1"/>
      <c r="C2083" s="1">
        <v>214540</v>
      </c>
      <c r="D2083" s="1">
        <v>26918.75</v>
      </c>
      <c r="E2083">
        <v>2080</v>
      </c>
    </row>
    <row r="2084" spans="2:5" x14ac:dyDescent="0.35">
      <c r="B2084" s="1"/>
      <c r="C2084" s="1">
        <v>214595</v>
      </c>
      <c r="D2084" s="1">
        <v>27033.75</v>
      </c>
      <c r="E2084">
        <v>2081</v>
      </c>
    </row>
    <row r="2085" spans="2:5" x14ac:dyDescent="0.35">
      <c r="B2085" s="1"/>
      <c r="C2085" s="1">
        <v>215248</v>
      </c>
      <c r="D2085" s="1">
        <v>27976</v>
      </c>
      <c r="E2085">
        <v>2082</v>
      </c>
    </row>
    <row r="2086" spans="2:5" x14ac:dyDescent="0.35">
      <c r="B2086" s="1"/>
      <c r="C2086" s="1">
        <v>215604</v>
      </c>
      <c r="D2086" s="1">
        <v>28730</v>
      </c>
      <c r="E2086">
        <v>2083</v>
      </c>
    </row>
    <row r="2087" spans="2:5" x14ac:dyDescent="0.35">
      <c r="B2087" s="1"/>
      <c r="C2087" s="1">
        <v>215671</v>
      </c>
      <c r="D2087" s="1">
        <v>29972</v>
      </c>
      <c r="E2087">
        <v>2084</v>
      </c>
    </row>
    <row r="2088" spans="2:5" x14ac:dyDescent="0.35">
      <c r="B2088" s="1"/>
      <c r="C2088" s="1">
        <v>215738</v>
      </c>
      <c r="D2088" s="1">
        <v>23183.75</v>
      </c>
      <c r="E2088">
        <v>2085</v>
      </c>
    </row>
    <row r="2089" spans="2:5" x14ac:dyDescent="0.35">
      <c r="B2089" s="1"/>
      <c r="C2089" s="1">
        <v>217260</v>
      </c>
      <c r="D2089" s="1">
        <v>32626.5</v>
      </c>
      <c r="E2089">
        <v>2086</v>
      </c>
    </row>
    <row r="2090" spans="2:5" x14ac:dyDescent="0.35">
      <c r="B2090" s="1"/>
      <c r="C2090" s="1">
        <v>217448</v>
      </c>
      <c r="D2090" s="1">
        <v>32858</v>
      </c>
      <c r="E2090">
        <v>2087</v>
      </c>
    </row>
    <row r="2091" spans="2:5" x14ac:dyDescent="0.35">
      <c r="B2091" s="1"/>
      <c r="C2091" s="1">
        <v>217503</v>
      </c>
      <c r="D2091" s="1">
        <v>29418</v>
      </c>
      <c r="E2091">
        <v>2088</v>
      </c>
    </row>
    <row r="2092" spans="2:5" x14ac:dyDescent="0.35">
      <c r="B2092" s="1"/>
      <c r="C2092" s="1">
        <v>217580</v>
      </c>
      <c r="D2092" s="1">
        <v>32208.5</v>
      </c>
      <c r="E2092">
        <v>2089</v>
      </c>
    </row>
    <row r="2093" spans="2:5" x14ac:dyDescent="0.35">
      <c r="B2093" s="1"/>
      <c r="C2093" s="1">
        <v>218117</v>
      </c>
      <c r="D2093" s="1">
        <v>33333.5</v>
      </c>
      <c r="E2093">
        <v>2090</v>
      </c>
    </row>
    <row r="2094" spans="2:5" x14ac:dyDescent="0.35">
      <c r="B2094" s="1"/>
      <c r="C2094" s="1">
        <v>219012</v>
      </c>
      <c r="D2094" s="1">
        <v>33600.25</v>
      </c>
      <c r="E2094">
        <v>2091</v>
      </c>
    </row>
    <row r="2095" spans="2:5" x14ac:dyDescent="0.35">
      <c r="B2095" s="1"/>
      <c r="C2095" s="1">
        <v>219410</v>
      </c>
      <c r="D2095" s="1">
        <v>29759</v>
      </c>
      <c r="E2095">
        <v>2092</v>
      </c>
    </row>
    <row r="2096" spans="2:5" x14ac:dyDescent="0.35">
      <c r="B2096" s="1"/>
      <c r="C2096" s="1">
        <v>220411</v>
      </c>
      <c r="D2096" s="1">
        <v>34653</v>
      </c>
      <c r="E2096">
        <v>2093</v>
      </c>
    </row>
    <row r="2097" spans="2:5" x14ac:dyDescent="0.35">
      <c r="B2097" s="1"/>
      <c r="C2097" s="1">
        <v>221106</v>
      </c>
      <c r="D2097" s="1">
        <v>27755.75</v>
      </c>
      <c r="E2097">
        <v>2094</v>
      </c>
    </row>
    <row r="2098" spans="2:5" x14ac:dyDescent="0.35">
      <c r="B2098" s="1"/>
      <c r="C2098" s="1">
        <v>221528</v>
      </c>
      <c r="D2098" s="1">
        <v>33500</v>
      </c>
      <c r="E2098">
        <v>2095</v>
      </c>
    </row>
    <row r="2099" spans="2:5" x14ac:dyDescent="0.35">
      <c r="B2099" s="1"/>
      <c r="C2099" s="1">
        <v>221649</v>
      </c>
      <c r="D2099" s="1">
        <v>32591.5</v>
      </c>
      <c r="E2099">
        <v>2096</v>
      </c>
    </row>
    <row r="2100" spans="2:5" x14ac:dyDescent="0.35">
      <c r="B2100" s="1"/>
      <c r="C2100" s="1">
        <v>222129</v>
      </c>
      <c r="D2100" s="1">
        <v>33791.75</v>
      </c>
      <c r="E2100">
        <v>2097</v>
      </c>
    </row>
    <row r="2101" spans="2:5" x14ac:dyDescent="0.35">
      <c r="B2101" s="1"/>
      <c r="C2101" s="1">
        <v>222211</v>
      </c>
      <c r="D2101" s="1">
        <v>31909.75</v>
      </c>
      <c r="E2101">
        <v>2098</v>
      </c>
    </row>
    <row r="2102" spans="2:5" x14ac:dyDescent="0.35">
      <c r="B2102" s="1"/>
      <c r="C2102" s="1">
        <v>222250</v>
      </c>
      <c r="D2102" s="1">
        <v>33426.5</v>
      </c>
      <c r="E2102">
        <v>2099</v>
      </c>
    </row>
    <row r="2103" spans="2:5" x14ac:dyDescent="0.35">
      <c r="B2103" s="1"/>
      <c r="C2103" s="1">
        <v>222288</v>
      </c>
      <c r="D2103" s="1">
        <v>33190.5</v>
      </c>
      <c r="E2103">
        <v>2100</v>
      </c>
    </row>
    <row r="2104" spans="2:5" x14ac:dyDescent="0.35">
      <c r="B2104" s="1"/>
      <c r="C2104" s="1">
        <v>222403</v>
      </c>
      <c r="D2104" s="1">
        <v>30454.5</v>
      </c>
      <c r="E2104">
        <v>2101</v>
      </c>
    </row>
    <row r="2105" spans="2:5" x14ac:dyDescent="0.35">
      <c r="B2105" s="1"/>
      <c r="C2105" s="1">
        <v>222469</v>
      </c>
      <c r="D2105" s="1">
        <v>31231.75</v>
      </c>
      <c r="E2105">
        <v>2102</v>
      </c>
    </row>
    <row r="2106" spans="2:5" x14ac:dyDescent="0.35">
      <c r="B2106" s="1"/>
      <c r="C2106" s="1">
        <v>223193</v>
      </c>
      <c r="D2106" s="1">
        <v>32387.25</v>
      </c>
      <c r="E2106">
        <v>2103</v>
      </c>
    </row>
    <row r="2107" spans="2:5" x14ac:dyDescent="0.35">
      <c r="B2107" s="1"/>
      <c r="C2107" s="1">
        <v>224184</v>
      </c>
      <c r="D2107" s="1">
        <v>28239.5</v>
      </c>
      <c r="E2107">
        <v>2104</v>
      </c>
    </row>
    <row r="2108" spans="2:5" x14ac:dyDescent="0.35">
      <c r="B2108" s="1"/>
      <c r="C2108" s="1">
        <v>224283</v>
      </c>
      <c r="D2108" s="1">
        <v>30351.5</v>
      </c>
      <c r="E2108">
        <v>2105</v>
      </c>
    </row>
    <row r="2109" spans="2:5" x14ac:dyDescent="0.35">
      <c r="B2109" s="1"/>
      <c r="C2109" s="1">
        <v>225335</v>
      </c>
      <c r="D2109" s="1">
        <v>33851.25</v>
      </c>
      <c r="E2109">
        <v>2106</v>
      </c>
    </row>
    <row r="2110" spans="2:5" x14ac:dyDescent="0.35">
      <c r="B2110" s="1"/>
      <c r="C2110" s="1">
        <v>225342</v>
      </c>
      <c r="D2110" s="1">
        <v>30048</v>
      </c>
      <c r="E2110">
        <v>2107</v>
      </c>
    </row>
    <row r="2111" spans="2:5" x14ac:dyDescent="0.35">
      <c r="B2111" s="1"/>
      <c r="C2111" s="1">
        <v>225741</v>
      </c>
      <c r="D2111" s="1">
        <v>31271.75</v>
      </c>
      <c r="E2111">
        <v>2108</v>
      </c>
    </row>
    <row r="2112" spans="2:5" x14ac:dyDescent="0.35">
      <c r="B2112" s="1"/>
      <c r="C2112" s="1">
        <v>225802</v>
      </c>
      <c r="D2112" s="1">
        <v>31250</v>
      </c>
      <c r="E2112">
        <v>2109</v>
      </c>
    </row>
    <row r="2113" spans="2:5" x14ac:dyDescent="0.35">
      <c r="B2113" s="1"/>
      <c r="C2113" s="1">
        <v>225868</v>
      </c>
      <c r="D2113" s="1">
        <v>30371.75</v>
      </c>
      <c r="E2113">
        <v>2110</v>
      </c>
    </row>
    <row r="2114" spans="2:5" x14ac:dyDescent="0.35">
      <c r="B2114" s="1"/>
      <c r="C2114" s="1">
        <v>225932</v>
      </c>
      <c r="D2114" s="1">
        <v>31604.25</v>
      </c>
      <c r="E2114">
        <v>2111</v>
      </c>
    </row>
    <row r="2115" spans="2:5" x14ac:dyDescent="0.35">
      <c r="B2115" s="1"/>
      <c r="C2115" s="1">
        <v>225959</v>
      </c>
      <c r="D2115" s="1">
        <v>31091</v>
      </c>
      <c r="E2115">
        <v>2112</v>
      </c>
    </row>
    <row r="2116" spans="2:5" x14ac:dyDescent="0.35">
      <c r="B2116" s="1"/>
      <c r="C2116" s="1">
        <v>225994</v>
      </c>
      <c r="D2116" s="1">
        <v>28826.25</v>
      </c>
      <c r="E2116">
        <v>2113</v>
      </c>
    </row>
    <row r="2117" spans="2:5" x14ac:dyDescent="0.35">
      <c r="B2117" s="1"/>
      <c r="C2117" s="1">
        <v>226361</v>
      </c>
      <c r="D2117" s="1">
        <v>31994</v>
      </c>
      <c r="E2117">
        <v>2114</v>
      </c>
    </row>
    <row r="2118" spans="2:5" x14ac:dyDescent="0.35">
      <c r="B2118" s="1"/>
      <c r="C2118" s="1">
        <v>226395</v>
      </c>
      <c r="D2118" s="1">
        <v>31668.5</v>
      </c>
      <c r="E2118">
        <v>2115</v>
      </c>
    </row>
    <row r="2119" spans="2:5" x14ac:dyDescent="0.35">
      <c r="B2119" s="1"/>
      <c r="C2119" s="1">
        <v>226528</v>
      </c>
      <c r="D2119" s="1">
        <v>37284</v>
      </c>
      <c r="E2119">
        <v>2116</v>
      </c>
    </row>
    <row r="2120" spans="2:5" x14ac:dyDescent="0.35">
      <c r="B2120" s="1"/>
      <c r="C2120" s="1">
        <v>226601</v>
      </c>
      <c r="D2120" s="1">
        <v>30781.75</v>
      </c>
      <c r="E2120">
        <v>2117</v>
      </c>
    </row>
    <row r="2121" spans="2:5" x14ac:dyDescent="0.35">
      <c r="B2121" s="1"/>
      <c r="C2121" s="1">
        <v>226713</v>
      </c>
      <c r="D2121" s="1">
        <v>31724.25</v>
      </c>
      <c r="E2121">
        <v>2118</v>
      </c>
    </row>
    <row r="2122" spans="2:5" x14ac:dyDescent="0.35">
      <c r="B2122" s="1"/>
      <c r="C2122" s="1">
        <v>226718</v>
      </c>
      <c r="D2122" s="1">
        <v>27375.25</v>
      </c>
      <c r="E2122">
        <v>2119</v>
      </c>
    </row>
    <row r="2123" spans="2:5" x14ac:dyDescent="0.35">
      <c r="B2123" s="1"/>
      <c r="C2123" s="1">
        <v>226754</v>
      </c>
      <c r="D2123" s="1">
        <v>33836.75</v>
      </c>
      <c r="E2123">
        <v>2120</v>
      </c>
    </row>
    <row r="2124" spans="2:5" x14ac:dyDescent="0.35">
      <c r="B2124" s="1"/>
      <c r="C2124" s="1">
        <v>227157</v>
      </c>
      <c r="D2124" s="1">
        <v>33745</v>
      </c>
      <c r="E2124">
        <v>2121</v>
      </c>
    </row>
    <row r="2125" spans="2:5" x14ac:dyDescent="0.35">
      <c r="B2125" s="1"/>
      <c r="C2125" s="1">
        <v>227263</v>
      </c>
      <c r="D2125" s="1">
        <v>33133.25</v>
      </c>
      <c r="E2125">
        <v>2122</v>
      </c>
    </row>
    <row r="2126" spans="2:5" x14ac:dyDescent="0.35">
      <c r="B2126" s="1"/>
      <c r="C2126" s="1">
        <v>227352</v>
      </c>
      <c r="D2126" s="1">
        <v>29118.25</v>
      </c>
      <c r="E2126">
        <v>2123</v>
      </c>
    </row>
    <row r="2127" spans="2:5" x14ac:dyDescent="0.35">
      <c r="B2127" s="1"/>
      <c r="C2127" s="1">
        <v>227382</v>
      </c>
      <c r="D2127" s="1">
        <v>30907.25</v>
      </c>
      <c r="E2127">
        <v>2124</v>
      </c>
    </row>
    <row r="2128" spans="2:5" x14ac:dyDescent="0.35">
      <c r="B2128" s="1"/>
      <c r="C2128" s="1">
        <v>227418</v>
      </c>
      <c r="D2128" s="1">
        <v>31576.5</v>
      </c>
      <c r="E2128">
        <v>2125</v>
      </c>
    </row>
    <row r="2129" spans="2:5" x14ac:dyDescent="0.35">
      <c r="B2129" s="1"/>
      <c r="C2129" s="1">
        <v>227631</v>
      </c>
      <c r="D2129" s="1">
        <v>36314.75</v>
      </c>
      <c r="E2129">
        <v>2126</v>
      </c>
    </row>
    <row r="2130" spans="2:5" x14ac:dyDescent="0.35">
      <c r="B2130" s="1"/>
      <c r="C2130" s="1">
        <v>227695</v>
      </c>
      <c r="D2130" s="1">
        <v>34301.5</v>
      </c>
      <c r="E2130">
        <v>2127</v>
      </c>
    </row>
    <row r="2131" spans="2:5" x14ac:dyDescent="0.35">
      <c r="B2131" s="1"/>
      <c r="C2131" s="1">
        <v>227932</v>
      </c>
      <c r="D2131" s="1">
        <v>29236</v>
      </c>
      <c r="E2131">
        <v>2128</v>
      </c>
    </row>
    <row r="2132" spans="2:5" x14ac:dyDescent="0.35">
      <c r="B2132" s="1"/>
      <c r="C2132" s="1">
        <v>228081</v>
      </c>
      <c r="D2132" s="1">
        <v>30846.5</v>
      </c>
      <c r="E2132">
        <v>2129</v>
      </c>
    </row>
    <row r="2133" spans="2:5" x14ac:dyDescent="0.35">
      <c r="B2133" s="1"/>
      <c r="C2133" s="1">
        <v>228629</v>
      </c>
      <c r="D2133" s="1">
        <v>13259</v>
      </c>
      <c r="E2133">
        <v>2130</v>
      </c>
    </row>
    <row r="2134" spans="2:5" x14ac:dyDescent="0.35">
      <c r="B2134" s="1"/>
      <c r="C2134" s="1">
        <v>229220</v>
      </c>
      <c r="D2134" s="1">
        <v>30643.25</v>
      </c>
      <c r="E2134">
        <v>2131</v>
      </c>
    </row>
    <row r="2135" spans="2:5" x14ac:dyDescent="0.35">
      <c r="B2135" s="1"/>
      <c r="C2135" s="1">
        <v>229326</v>
      </c>
      <c r="D2135" s="1">
        <v>30960.5</v>
      </c>
      <c r="E2135">
        <v>2132</v>
      </c>
    </row>
    <row r="2136" spans="2:5" x14ac:dyDescent="0.35">
      <c r="B2136" s="1"/>
      <c r="C2136" s="1">
        <v>229720</v>
      </c>
      <c r="D2136" s="1">
        <v>32581.5</v>
      </c>
      <c r="E2136">
        <v>2133</v>
      </c>
    </row>
    <row r="2137" spans="2:5" x14ac:dyDescent="0.35">
      <c r="B2137" s="1"/>
      <c r="C2137" s="1">
        <v>229776</v>
      </c>
      <c r="D2137" s="1">
        <v>15363</v>
      </c>
      <c r="E2137">
        <v>2134</v>
      </c>
    </row>
    <row r="2138" spans="2:5" x14ac:dyDescent="0.35">
      <c r="B2138" s="1"/>
      <c r="C2138" s="1">
        <v>229936</v>
      </c>
      <c r="D2138" s="1">
        <v>23274</v>
      </c>
      <c r="E2138">
        <v>2135</v>
      </c>
    </row>
    <row r="2139" spans="2:5" x14ac:dyDescent="0.35">
      <c r="B2139" s="1"/>
      <c r="C2139" s="1">
        <v>229948</v>
      </c>
      <c r="D2139" s="1">
        <v>32096</v>
      </c>
      <c r="E2139">
        <v>2136</v>
      </c>
    </row>
    <row r="2140" spans="2:5" x14ac:dyDescent="0.35">
      <c r="B2140" s="1"/>
      <c r="C2140" s="1">
        <v>230192</v>
      </c>
      <c r="D2140" s="1">
        <v>33251</v>
      </c>
      <c r="E2140">
        <v>2137</v>
      </c>
    </row>
    <row r="2141" spans="2:5" x14ac:dyDescent="0.35">
      <c r="B2141" s="1"/>
      <c r="C2141" s="1">
        <v>230301</v>
      </c>
      <c r="D2141" s="1">
        <v>31581.25</v>
      </c>
      <c r="E2141">
        <v>2138</v>
      </c>
    </row>
    <row r="2142" spans="2:5" x14ac:dyDescent="0.35">
      <c r="B2142" s="1"/>
      <c r="C2142" s="1">
        <v>230365</v>
      </c>
      <c r="D2142" s="1">
        <v>24836.25</v>
      </c>
      <c r="E2142">
        <v>2139</v>
      </c>
    </row>
    <row r="2143" spans="2:5" x14ac:dyDescent="0.35">
      <c r="B2143" s="1"/>
      <c r="C2143" s="1">
        <v>230803</v>
      </c>
      <c r="D2143" s="1">
        <v>28740</v>
      </c>
      <c r="E2143">
        <v>2140</v>
      </c>
    </row>
    <row r="2144" spans="2:5" x14ac:dyDescent="0.35">
      <c r="B2144" s="1"/>
      <c r="C2144" s="1">
        <v>232056</v>
      </c>
      <c r="D2144" s="1">
        <v>34330.5</v>
      </c>
      <c r="E2144">
        <v>2141</v>
      </c>
    </row>
    <row r="2145" spans="2:5" x14ac:dyDescent="0.35">
      <c r="B2145" s="1"/>
      <c r="C2145" s="1">
        <v>232314</v>
      </c>
      <c r="D2145" s="1">
        <v>30540.25</v>
      </c>
      <c r="E2145">
        <v>2142</v>
      </c>
    </row>
    <row r="2146" spans="2:5" x14ac:dyDescent="0.35">
      <c r="B2146" s="1"/>
      <c r="C2146" s="1">
        <v>232316</v>
      </c>
      <c r="D2146" s="1">
        <v>27829.25</v>
      </c>
      <c r="E2146">
        <v>2143</v>
      </c>
    </row>
    <row r="2147" spans="2:5" x14ac:dyDescent="0.35">
      <c r="B2147" s="1"/>
      <c r="C2147" s="1">
        <v>232699</v>
      </c>
      <c r="D2147" s="1">
        <v>28287</v>
      </c>
      <c r="E2147">
        <v>2144</v>
      </c>
    </row>
    <row r="2148" spans="2:5" x14ac:dyDescent="0.35">
      <c r="B2148" s="1"/>
      <c r="C2148" s="1">
        <v>233048</v>
      </c>
      <c r="D2148" s="1">
        <v>31292.5</v>
      </c>
      <c r="E2148">
        <v>2145</v>
      </c>
    </row>
    <row r="2149" spans="2:5" x14ac:dyDescent="0.35">
      <c r="B2149" s="1"/>
      <c r="C2149" s="1">
        <v>233410</v>
      </c>
      <c r="D2149" s="1">
        <v>32656.75</v>
      </c>
      <c r="E2149">
        <v>2146</v>
      </c>
    </row>
    <row r="2150" spans="2:5" x14ac:dyDescent="0.35">
      <c r="B2150" s="1"/>
      <c r="C2150" s="1">
        <v>233818</v>
      </c>
      <c r="D2150" s="1">
        <v>33390.75</v>
      </c>
      <c r="E2150">
        <v>2147</v>
      </c>
    </row>
    <row r="2151" spans="2:5" x14ac:dyDescent="0.35">
      <c r="B2151" s="1"/>
      <c r="C2151" s="1">
        <v>234434</v>
      </c>
      <c r="D2151" s="1">
        <v>33542.5</v>
      </c>
      <c r="E2151">
        <v>2148</v>
      </c>
    </row>
    <row r="2152" spans="2:5" x14ac:dyDescent="0.35">
      <c r="B2152" s="1"/>
      <c r="C2152" s="1">
        <v>234680</v>
      </c>
      <c r="D2152" s="1">
        <v>26690.5</v>
      </c>
      <c r="E2152">
        <v>2149</v>
      </c>
    </row>
    <row r="2153" spans="2:5" x14ac:dyDescent="0.35">
      <c r="B2153" s="1"/>
      <c r="C2153" s="1">
        <v>235551</v>
      </c>
      <c r="D2153" s="1">
        <v>31574.25</v>
      </c>
      <c r="E2153">
        <v>2150</v>
      </c>
    </row>
    <row r="2154" spans="2:5" x14ac:dyDescent="0.35">
      <c r="B2154" s="1"/>
      <c r="C2154" s="1">
        <v>235954</v>
      </c>
      <c r="D2154" s="1">
        <v>25762.5</v>
      </c>
      <c r="E2154">
        <v>2151</v>
      </c>
    </row>
    <row r="2155" spans="2:5" x14ac:dyDescent="0.35">
      <c r="B2155" s="1"/>
      <c r="C2155" s="1">
        <v>236326</v>
      </c>
      <c r="D2155" s="1">
        <v>32630.75</v>
      </c>
      <c r="E2155">
        <v>2152</v>
      </c>
    </row>
    <row r="2156" spans="2:5" x14ac:dyDescent="0.35">
      <c r="B2156" s="1"/>
      <c r="C2156" s="1">
        <v>237076</v>
      </c>
      <c r="D2156" s="1">
        <v>31187</v>
      </c>
      <c r="E2156">
        <v>2153</v>
      </c>
    </row>
    <row r="2157" spans="2:5" x14ac:dyDescent="0.35">
      <c r="B2157" s="1"/>
      <c r="C2157" s="1">
        <v>237208</v>
      </c>
      <c r="D2157" s="1">
        <v>29954.5</v>
      </c>
      <c r="E2157">
        <v>2154</v>
      </c>
    </row>
    <row r="2158" spans="2:5" x14ac:dyDescent="0.35">
      <c r="B2158" s="1"/>
      <c r="C2158" s="1">
        <v>238022</v>
      </c>
      <c r="D2158" s="1">
        <v>28345.25</v>
      </c>
      <c r="E2158">
        <v>2155</v>
      </c>
    </row>
  </sheetData>
  <autoFilter ref="C3:E2158" xr:uid="{E8781BB6-8D5B-4B4C-AD4D-3BC0D0FD7884}"/>
  <mergeCells count="1">
    <mergeCell ref="J5:M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CE4DC-6984-4888-99A1-5DF2187D526F}">
  <dimension ref="B2:E15"/>
  <sheetViews>
    <sheetView workbookViewId="0">
      <selection activeCell="G16" sqref="G16"/>
    </sheetView>
  </sheetViews>
  <sheetFormatPr defaultRowHeight="14.5" x14ac:dyDescent="0.35"/>
  <cols>
    <col min="2" max="2" width="10.26953125" bestFit="1" customWidth="1"/>
  </cols>
  <sheetData>
    <row r="2" spans="2:5" x14ac:dyDescent="0.35">
      <c r="B2" s="7" t="s">
        <v>366</v>
      </c>
    </row>
    <row r="3" spans="2:5" x14ac:dyDescent="0.35">
      <c r="B3">
        <v>1250</v>
      </c>
    </row>
    <row r="5" spans="2:5" x14ac:dyDescent="0.35">
      <c r="B5" s="2" t="s">
        <v>2</v>
      </c>
      <c r="C5" s="2" t="s">
        <v>135</v>
      </c>
      <c r="D5" s="2" t="s">
        <v>368</v>
      </c>
      <c r="E5" s="2" t="s">
        <v>369</v>
      </c>
    </row>
    <row r="6" spans="2:5" x14ac:dyDescent="0.35">
      <c r="B6" s="1" t="s">
        <v>8</v>
      </c>
      <c r="C6" s="1">
        <v>175.54</v>
      </c>
      <c r="D6" s="1">
        <v>138.55000000000001</v>
      </c>
      <c r="E6" s="1">
        <v>212.54</v>
      </c>
    </row>
    <row r="7" spans="2:5" x14ac:dyDescent="0.35">
      <c r="B7" s="1" t="s">
        <v>9</v>
      </c>
      <c r="C7" s="1">
        <v>199.11</v>
      </c>
      <c r="D7" s="1">
        <v>58.54</v>
      </c>
      <c r="E7" s="1">
        <v>339.68</v>
      </c>
    </row>
    <row r="8" spans="2:5" x14ac:dyDescent="0.35">
      <c r="B8" s="1" t="s">
        <v>367</v>
      </c>
      <c r="C8" s="1">
        <v>179.17</v>
      </c>
      <c r="D8" s="1">
        <v>146.47999999999999</v>
      </c>
      <c r="E8" s="1">
        <v>211.86</v>
      </c>
    </row>
    <row r="12" spans="2:5" x14ac:dyDescent="0.35">
      <c r="B12" s="2" t="s">
        <v>2</v>
      </c>
      <c r="C12" s="2" t="s">
        <v>135</v>
      </c>
      <c r="D12" s="2" t="s">
        <v>368</v>
      </c>
      <c r="E12" s="2" t="s">
        <v>369</v>
      </c>
    </row>
    <row r="13" spans="2:5" x14ac:dyDescent="0.35">
      <c r="B13" s="1" t="s">
        <v>8</v>
      </c>
      <c r="C13" s="1">
        <v>175.54</v>
      </c>
      <c r="D13" s="1">
        <v>36.99</v>
      </c>
      <c r="E13" s="1">
        <v>37</v>
      </c>
    </row>
    <row r="14" spans="2:5" x14ac:dyDescent="0.35">
      <c r="B14" s="1" t="s">
        <v>9</v>
      </c>
      <c r="C14" s="1">
        <v>199.11</v>
      </c>
      <c r="D14" s="1">
        <v>140.57</v>
      </c>
      <c r="E14" s="1">
        <v>140.57</v>
      </c>
    </row>
    <row r="15" spans="2:5" x14ac:dyDescent="0.35">
      <c r="B15" s="1" t="s">
        <v>367</v>
      </c>
      <c r="C15" s="1">
        <v>179.17</v>
      </c>
      <c r="D15" s="1">
        <v>32.69</v>
      </c>
      <c r="E15" s="1">
        <v>32.6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1 </vt:lpstr>
      <vt:lpstr>Fig 1</vt:lpstr>
      <vt:lpstr>Quadratic</vt:lpstr>
      <vt:lpstr>FRR Ghana</vt:lpstr>
      <vt:lpstr>FRR HERS</vt:lpstr>
      <vt:lpstr>FRR Thai</vt:lpstr>
      <vt:lpstr>FRR Summary</vt:lpstr>
      <vt:lpstr>Sensitivity Optimal</vt:lpstr>
      <vt:lpstr>MDRI by Sub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aoal, Robert (CDC/DDPHSIS/CGH/DGHT)</dc:creator>
  <cp:lastModifiedBy>Domaoal, Robert (CDC/GHC/DGHT)</cp:lastModifiedBy>
  <dcterms:created xsi:type="dcterms:W3CDTF">2021-03-16T18:01:57Z</dcterms:created>
  <dcterms:modified xsi:type="dcterms:W3CDTF">2024-08-25T12:53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10-18T19:42:50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01221aeb-3f38-466b-80d4-daa473f3a133</vt:lpwstr>
  </property>
  <property fmtid="{D5CDD505-2E9C-101B-9397-08002B2CF9AE}" pid="8" name="MSIP_Label_7b94a7b8-f06c-4dfe-bdcc-9b548fd58c31_ContentBits">
    <vt:lpwstr>0</vt:lpwstr>
  </property>
</Properties>
</file>